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ICHALEK UQ/lampona_revision/"/>
    </mc:Choice>
  </mc:AlternateContent>
  <xr:revisionPtr revIDLastSave="0" documentId="13_ncr:1_{7C829C51-9B03-AE44-B9B1-A6EA4A30CA01}" xr6:coauthVersionLast="47" xr6:coauthVersionMax="47" xr10:uidLastSave="{00000000-0000-0000-0000-000000000000}"/>
  <bookViews>
    <workbookView xWindow="9260" yWindow="3220" windowWidth="28800" windowHeight="16440" xr2:uid="{00000000-000D-0000-FFFF-FFFF00000000}"/>
  </bookViews>
  <sheets>
    <sheet name="Lampona venom proteom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7" i="1" l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6" i="1"/>
  <c r="C87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5" i="1"/>
  <c r="C46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6" i="1"/>
  <c r="C5" i="1"/>
  <c r="C4" i="1"/>
  <c r="C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halekOndrej</author>
  </authors>
  <commentList>
    <comment ref="O104" authorId="0" shapeId="0" xr:uid="{00000000-0006-0000-0000-000001000000}">
      <text>
        <r>
          <rPr>
            <b/>
            <sz val="9"/>
            <color indexed="81"/>
            <rFont val="Tahoma"/>
            <charset val="1"/>
          </rPr>
          <t>MichalekOndrej:</t>
        </r>
        <r>
          <rPr>
            <sz val="9"/>
            <color indexed="81"/>
            <rFont val="Tahoma"/>
            <charset val="1"/>
          </rPr>
          <t xml:space="preserve">
Low coverage</t>
        </r>
      </text>
    </comment>
    <comment ref="O130" authorId="0" shapeId="0" xr:uid="{00000000-0006-0000-0000-000002000000}">
      <text>
        <r>
          <rPr>
            <b/>
            <sz val="9"/>
            <color indexed="81"/>
            <rFont val="Tahoma"/>
            <charset val="1"/>
          </rPr>
          <t>MichalekOndrej:</t>
        </r>
        <r>
          <rPr>
            <sz val="9"/>
            <color indexed="81"/>
            <rFont val="Tahoma"/>
            <charset val="1"/>
          </rPr>
          <t xml:space="preserve">
Low coverage.</t>
        </r>
      </text>
    </comment>
    <comment ref="O168" authorId="0" shapeId="0" xr:uid="{00000000-0006-0000-0000-000003000000}">
      <text>
        <r>
          <rPr>
            <b/>
            <sz val="9"/>
            <color indexed="81"/>
            <rFont val="Tahoma"/>
            <charset val="1"/>
          </rPr>
          <t>MichalekOndrej:</t>
        </r>
        <r>
          <rPr>
            <sz val="9"/>
            <color indexed="81"/>
            <rFont val="Tahoma"/>
            <charset val="1"/>
          </rPr>
          <t xml:space="preserve">
Low coverage.</t>
        </r>
      </text>
    </comment>
    <comment ref="O179" authorId="0" shapeId="0" xr:uid="{00000000-0006-0000-0000-000004000000}">
      <text>
        <r>
          <rPr>
            <b/>
            <sz val="9"/>
            <color rgb="FF000000"/>
            <rFont val="Tahoma"/>
            <charset val="1"/>
          </rPr>
          <t>MichalekOndrej:</t>
        </r>
        <r>
          <rPr>
            <sz val="9"/>
            <color rgb="FF000000"/>
            <rFont val="Tahoma"/>
            <charset val="1"/>
          </rPr>
          <t xml:space="preserve">
</t>
        </r>
        <r>
          <rPr>
            <sz val="9"/>
            <color rgb="FF000000"/>
            <rFont val="Tahoma"/>
            <charset val="1"/>
          </rPr>
          <t>Low coverage.</t>
        </r>
      </text>
    </comment>
    <comment ref="O180" authorId="0" shapeId="0" xr:uid="{00000000-0006-0000-0000-000005000000}">
      <text>
        <r>
          <rPr>
            <b/>
            <sz val="9"/>
            <color indexed="81"/>
            <rFont val="Tahoma"/>
            <charset val="1"/>
          </rPr>
          <t>MichalekOndrej:</t>
        </r>
        <r>
          <rPr>
            <sz val="9"/>
            <color indexed="81"/>
            <rFont val="Tahoma"/>
            <charset val="1"/>
          </rPr>
          <t xml:space="preserve">
Low coverage.</t>
        </r>
      </text>
    </comment>
    <comment ref="O181" authorId="0" shapeId="0" xr:uid="{00000000-0006-0000-0000-000006000000}">
      <text>
        <r>
          <rPr>
            <b/>
            <sz val="9"/>
            <color indexed="81"/>
            <rFont val="Tahoma"/>
            <charset val="1"/>
          </rPr>
          <t>MichalekOndrej:</t>
        </r>
        <r>
          <rPr>
            <sz val="9"/>
            <color indexed="81"/>
            <rFont val="Tahoma"/>
            <charset val="1"/>
          </rPr>
          <t xml:space="preserve">
Low coverage.</t>
        </r>
      </text>
    </comment>
    <comment ref="O184" authorId="0" shapeId="0" xr:uid="{00000000-0006-0000-0000-000007000000}">
      <text>
        <r>
          <rPr>
            <b/>
            <sz val="9"/>
            <color rgb="FF000000"/>
            <rFont val="Tahoma"/>
            <family val="2"/>
          </rPr>
          <t>MichalekOndrej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Low coverage.</t>
        </r>
      </text>
    </comment>
    <comment ref="O190" authorId="0" shapeId="0" xr:uid="{00000000-0006-0000-0000-000008000000}">
      <text>
        <r>
          <rPr>
            <b/>
            <sz val="9"/>
            <color rgb="FF000000"/>
            <rFont val="Tahoma"/>
            <charset val="1"/>
          </rPr>
          <t>MichalekOndrej:</t>
        </r>
        <r>
          <rPr>
            <sz val="9"/>
            <color rgb="FF000000"/>
            <rFont val="Tahoma"/>
            <charset val="1"/>
          </rPr>
          <t xml:space="preserve">
</t>
        </r>
        <r>
          <rPr>
            <sz val="9"/>
            <color rgb="FF000000"/>
            <rFont val="Tahoma"/>
            <charset val="1"/>
          </rPr>
          <t>Low coverage.</t>
        </r>
      </text>
    </comment>
    <comment ref="O191" authorId="0" shapeId="0" xr:uid="{00000000-0006-0000-0000-000009000000}">
      <text>
        <r>
          <rPr>
            <b/>
            <sz val="9"/>
            <color indexed="81"/>
            <rFont val="Tahoma"/>
            <charset val="1"/>
          </rPr>
          <t>MichalekOndrej:</t>
        </r>
        <r>
          <rPr>
            <sz val="9"/>
            <color indexed="81"/>
            <rFont val="Tahoma"/>
            <charset val="1"/>
          </rPr>
          <t xml:space="preserve">
Low coverage.</t>
        </r>
      </text>
    </comment>
    <comment ref="O192" authorId="0" shapeId="0" xr:uid="{00000000-0006-0000-0000-00000A000000}">
      <text>
        <r>
          <rPr>
            <b/>
            <sz val="9"/>
            <color rgb="FF000000"/>
            <rFont val="Tahoma"/>
            <family val="2"/>
          </rPr>
          <t>MichalekOndrej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Low coverage.</t>
        </r>
      </text>
    </comment>
    <comment ref="O193" authorId="0" shapeId="0" xr:uid="{00000000-0006-0000-0000-00000B000000}">
      <text>
        <r>
          <rPr>
            <b/>
            <sz val="9"/>
            <color rgb="FF000000"/>
            <rFont val="Tahoma"/>
            <family val="2"/>
          </rPr>
          <t>MichalekOndrej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Low coverage.</t>
        </r>
      </text>
    </comment>
    <comment ref="O198" authorId="0" shapeId="0" xr:uid="{00000000-0006-0000-0000-00000C000000}">
      <text>
        <r>
          <rPr>
            <b/>
            <sz val="9"/>
            <color rgb="FF000000"/>
            <rFont val="Tahoma"/>
            <family val="2"/>
          </rPr>
          <t>MichalekOndrej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Low coverage.</t>
        </r>
      </text>
    </comment>
    <comment ref="O200" authorId="0" shapeId="0" xr:uid="{00000000-0006-0000-0000-00000D000000}">
      <text>
        <r>
          <rPr>
            <b/>
            <sz val="9"/>
            <color rgb="FF000000"/>
            <rFont val="Tahoma"/>
            <family val="2"/>
          </rPr>
          <t>MichalekOndrej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Low coverage.</t>
        </r>
      </text>
    </comment>
    <comment ref="O207" authorId="0" shapeId="0" xr:uid="{00000000-0006-0000-0000-00000E000000}">
      <text>
        <r>
          <rPr>
            <b/>
            <sz val="9"/>
            <color rgb="FF000000"/>
            <rFont val="Tahoma"/>
            <family val="2"/>
          </rPr>
          <t>MichalekOndrej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Low coverage.</t>
        </r>
      </text>
    </comment>
    <comment ref="O208" authorId="0" shapeId="0" xr:uid="{00000000-0006-0000-0000-00000F000000}">
      <text>
        <r>
          <rPr>
            <b/>
            <sz val="9"/>
            <color rgb="FF000000"/>
            <rFont val="Tahoma"/>
            <family val="2"/>
          </rPr>
          <t>MichalekOndrej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Low coverage.</t>
        </r>
      </text>
    </comment>
  </commentList>
</comments>
</file>

<file path=xl/sharedStrings.xml><?xml version="1.0" encoding="utf-8"?>
<sst xmlns="http://schemas.openxmlformats.org/spreadsheetml/2006/main" count="3126" uniqueCount="1505">
  <si>
    <t>evgLocus_81505.p1</t>
  </si>
  <si>
    <t>evgLocus_934945.p1</t>
  </si>
  <si>
    <t>evgLocus_951517.p2</t>
  </si>
  <si>
    <t>evgLocus_819757.p1</t>
  </si>
  <si>
    <t>evgLocus_981514.p1</t>
  </si>
  <si>
    <t>evgLocus_983608.p1</t>
  </si>
  <si>
    <t>evgLocus_990857.p2</t>
  </si>
  <si>
    <t>evgLocus_940589.p1</t>
  </si>
  <si>
    <t>evgLocus_938303.p1</t>
  </si>
  <si>
    <t>evgLocus_865990.p1</t>
  </si>
  <si>
    <t>evgLocus_732997.p1</t>
  </si>
  <si>
    <t>evgLocus_106975.p1</t>
  </si>
  <si>
    <t>evgLocus_831955.p1</t>
  </si>
  <si>
    <t>evgLocus_830279.p1</t>
  </si>
  <si>
    <t>evgLocus_62487.p1</t>
  </si>
  <si>
    <t>evgLocus_956020.p1</t>
  </si>
  <si>
    <t>evgLocus_520643.p1</t>
  </si>
  <si>
    <t>evgLocus_982081.p1</t>
  </si>
  <si>
    <t>evgLocus_833171.p1</t>
  </si>
  <si>
    <t>evgLocus_969866.p1</t>
  </si>
  <si>
    <t>evgLocus_169163.p1</t>
  </si>
  <si>
    <t>evgLocus_105176.p1</t>
  </si>
  <si>
    <t>evgLocus_275188.p1</t>
  </si>
  <si>
    <t>evgLocus_637561.p1</t>
  </si>
  <si>
    <t>evgLocus_969867.p1</t>
  </si>
  <si>
    <t>evgLocus_982923.p1</t>
  </si>
  <si>
    <t>evgLocus_280157.p1</t>
  </si>
  <si>
    <t>evgLocus_10963.p1</t>
  </si>
  <si>
    <t>evgLocus_888032.p1</t>
  </si>
  <si>
    <t>evgLocus_200308.p1</t>
  </si>
  <si>
    <t>evgLocus_742700.p1</t>
  </si>
  <si>
    <t>evgLocus_200312.p1</t>
  </si>
  <si>
    <t>evgLocus_826907.p1</t>
  </si>
  <si>
    <t>evgLocus_874071.p1</t>
  </si>
  <si>
    <t>evgLocus_898675.p1</t>
  </si>
  <si>
    <t>evgLocus_969862.p1</t>
  </si>
  <si>
    <t>evgLocus_815232.p1</t>
  </si>
  <si>
    <t>evgLocus_739196.p1</t>
  </si>
  <si>
    <t>evgLocus_956018.p1</t>
  </si>
  <si>
    <t>evgLocus_541640.p1</t>
  </si>
  <si>
    <t>evgLocus_446289.p1</t>
  </si>
  <si>
    <t>evgLocus_166945.p1</t>
  </si>
  <si>
    <t>evgLocus_472314.p1</t>
  </si>
  <si>
    <t>evgLocus_636475.p1</t>
  </si>
  <si>
    <t>evgLocus_526713.p1</t>
  </si>
  <si>
    <t>evgLocus_832711.p1</t>
  </si>
  <si>
    <t>evgLocus_827032.p1</t>
  </si>
  <si>
    <t>evgLocus_888069.p1</t>
  </si>
  <si>
    <t>evgLocus_969144.p1</t>
  </si>
  <si>
    <t>evgLocus_967737.p1</t>
  </si>
  <si>
    <t>evgLocus_882541.p1</t>
  </si>
  <si>
    <t>evgLocus_127506.p1</t>
  </si>
  <si>
    <t>evgLocus_860175.p1</t>
  </si>
  <si>
    <t>evgLocus_511300.p1</t>
  </si>
  <si>
    <t>evgLocus_887669.p1</t>
  </si>
  <si>
    <t>evgLocus_254116.p1</t>
  </si>
  <si>
    <t>evgLocus_464858.p1</t>
  </si>
  <si>
    <t>evgLocus_281860.p1</t>
  </si>
  <si>
    <t>evgLocus_520637.p1</t>
  </si>
  <si>
    <t>evgLocus_879662.p2</t>
  </si>
  <si>
    <t>evgLocus_832094.p1</t>
  </si>
  <si>
    <t>evgLocus_847166.p1</t>
  </si>
  <si>
    <t>evgLocus_527370.p1</t>
  </si>
  <si>
    <t>evgLocus_511152.p1</t>
  </si>
  <si>
    <t>evgLocus_619057.p1</t>
  </si>
  <si>
    <t>evgLocus_132133.p1</t>
  </si>
  <si>
    <t>evgLocus_826786.p1</t>
  </si>
  <si>
    <t>evgLocus_963281.p1</t>
  </si>
  <si>
    <t>evgLocus_806626.p1</t>
  </si>
  <si>
    <t>evgLocus_550285.p1</t>
  </si>
  <si>
    <t>evgLocus_990620.p1</t>
  </si>
  <si>
    <t>evgLocus_865070.p1</t>
  </si>
  <si>
    <t>evgLocus_969864.p1</t>
  </si>
  <si>
    <t>evgLocus_231979.p1</t>
  </si>
  <si>
    <t>evgLocus_870886.p1</t>
  </si>
  <si>
    <t>evgLocus_80322.p1</t>
  </si>
  <si>
    <t>evgLocus_579885.p1</t>
  </si>
  <si>
    <t>evgLocus_882897.p1</t>
  </si>
  <si>
    <t>evgLocus_605564.p1</t>
  </si>
  <si>
    <t>evgLocus_520216.p1</t>
  </si>
  <si>
    <t>evgLocus_626432.p1</t>
  </si>
  <si>
    <t>evgLocus_884603.p1</t>
  </si>
  <si>
    <t>evgLocus_517308.p1</t>
  </si>
  <si>
    <t>evgLocus_884621.p1</t>
  </si>
  <si>
    <t>evgLocus_876905.p1</t>
  </si>
  <si>
    <t>evgLocus_815182.p1</t>
  </si>
  <si>
    <t>evgLocus_839199.p1</t>
  </si>
  <si>
    <t>evgLocus_940132.p1</t>
  </si>
  <si>
    <t>evgLocus_596858.p1</t>
  </si>
  <si>
    <t>evgLocus_826787.p1</t>
  </si>
  <si>
    <t>evgLocus_933851.p1</t>
  </si>
  <si>
    <t>evgLocus_956448.p1</t>
  </si>
  <si>
    <t>evgLocus_983550.p1</t>
  </si>
  <si>
    <t>evgLocus_844541.p1</t>
  </si>
  <si>
    <t>evgLocus_971759.p1</t>
  </si>
  <si>
    <t>evgLocus_739726.p1</t>
  </si>
  <si>
    <t>evgLocus_896383.p1</t>
  </si>
  <si>
    <t>evgLocus_275292.p1</t>
  </si>
  <si>
    <t>evgLocus_625956.p1</t>
  </si>
  <si>
    <t>evgLocus_107108.p1</t>
  </si>
  <si>
    <t>evgLocus_956179.p1</t>
  </si>
  <si>
    <t>evgLocus_848536.p1</t>
  </si>
  <si>
    <t>evgLocus_839197.p1</t>
  </si>
  <si>
    <t>evgLocus_548248.p1</t>
  </si>
  <si>
    <t>evgLocus_990839.p1</t>
  </si>
  <si>
    <t>evgLocus_870903.p1</t>
  </si>
  <si>
    <t>evgLocus_806989.p1</t>
  </si>
  <si>
    <t>evgLocus_879381.p1</t>
  </si>
  <si>
    <t>evgLocus_826986.p1</t>
  </si>
  <si>
    <t>evgLocus_288492.p1</t>
  </si>
  <si>
    <t>evgLocus_983313.p1</t>
  </si>
  <si>
    <t>evgLocus_968177.p1</t>
  </si>
  <si>
    <t>evgLocus_831803.p1</t>
  </si>
  <si>
    <t>evgLocus_833429.p1</t>
  </si>
  <si>
    <t>evgLocus_48714.p1</t>
  </si>
  <si>
    <t>evgLocus_832341.p1</t>
  </si>
  <si>
    <t>evgLocus_855790.p1</t>
  </si>
  <si>
    <t>evgLocus_787528.p1</t>
  </si>
  <si>
    <t>evgLocus_521003.p1</t>
  </si>
  <si>
    <t>evgLocus_882767.p1</t>
  </si>
  <si>
    <t>evgLocus_255407.p2</t>
  </si>
  <si>
    <t>evgLocus_982912.p1</t>
  </si>
  <si>
    <t>evgLocus_447779.p1</t>
  </si>
  <si>
    <t>evgLocus_611458.p1</t>
  </si>
  <si>
    <t>evgLocus_922408.p1</t>
  </si>
  <si>
    <t>evgLocus_836961.p1</t>
  </si>
  <si>
    <t>evgLocus_956322.p1</t>
  </si>
  <si>
    <t>evgLocus_640077.p1</t>
  </si>
  <si>
    <t>evgLocus_600024.p1</t>
  </si>
  <si>
    <t>evgLocus_832707.p1</t>
  </si>
  <si>
    <t>evgLocus_739688.p1</t>
  </si>
  <si>
    <t>evgLocus_347984.p1</t>
  </si>
  <si>
    <t>evgLocus_844273.p1</t>
  </si>
  <si>
    <t>evgLocus_108512.p1</t>
  </si>
  <si>
    <t>evgLocus_968488.p2</t>
  </si>
  <si>
    <t>evgLocus_619462.p2</t>
  </si>
  <si>
    <t>evgLocus_941041.p1</t>
  </si>
  <si>
    <t>evgLocus_865992.p1</t>
  </si>
  <si>
    <t>evgLocus_104362.p1</t>
  </si>
  <si>
    <t>evgLocus_832957.p1</t>
  </si>
  <si>
    <t>evgLocus_951516.p1</t>
  </si>
  <si>
    <t>evgLocus_819755.p1</t>
  </si>
  <si>
    <t>evgLocus_985641.p1</t>
  </si>
  <si>
    <t>evgLocus_19371.p1</t>
  </si>
  <si>
    <t>evgLocus_969805.p1</t>
  </si>
  <si>
    <t>evgLocus_255050.p1</t>
  </si>
  <si>
    <t>evgLocus_879350.p1</t>
  </si>
  <si>
    <t>evgLocus_552814.p1</t>
  </si>
  <si>
    <t>evgLocus_530299.p1</t>
  </si>
  <si>
    <t>evgLocus_933849.p1</t>
  </si>
  <si>
    <t>evgLocus_933852.p1</t>
  </si>
  <si>
    <t>evgLocus_824921.p1</t>
  </si>
  <si>
    <t>evgLocus_918185.p1</t>
  </si>
  <si>
    <t>evgLocus_831657.p1</t>
  </si>
  <si>
    <t>evgLocus_80668.p1</t>
  </si>
  <si>
    <t>evgLocus_882522.p1</t>
  </si>
  <si>
    <t>evgLocus_970841.p1</t>
  </si>
  <si>
    <t>evgLocus_924575.p1</t>
  </si>
  <si>
    <t>evgLocus_981517.p1</t>
  </si>
  <si>
    <t>evgLocus_638967.p2</t>
  </si>
  <si>
    <t>evgLocus_951518.p1</t>
  </si>
  <si>
    <t>evgLocus_586334.p1</t>
  </si>
  <si>
    <t>evgLocus_845055.p1</t>
  </si>
  <si>
    <t>evgLocus_951606.p1</t>
  </si>
  <si>
    <t>evgLocus_832343.p1</t>
  </si>
  <si>
    <t>evgLocus_933850.p1</t>
  </si>
  <si>
    <t>evgLocus_867397.p1</t>
  </si>
  <si>
    <t>evgLocus_774046.p1</t>
  </si>
  <si>
    <t>evgLocus_530057.p1</t>
  </si>
  <si>
    <t>evgLocus_955597.p1</t>
  </si>
  <si>
    <t>evgLocus_831665.p1</t>
  </si>
  <si>
    <t>evgLocus_827031.p1</t>
  </si>
  <si>
    <t>evgLocus_393844.p1</t>
  </si>
  <si>
    <t>evgLocus_267491.p1</t>
  </si>
  <si>
    <t>evgLocus_269633.p1</t>
  </si>
  <si>
    <t>evgLocus_783346.p1</t>
  </si>
  <si>
    <t>evgLocus_971764.p1</t>
  </si>
  <si>
    <t>evgLocus_521005.p1</t>
  </si>
  <si>
    <t>evgLocus_955603.p1</t>
  </si>
  <si>
    <t>evgLocus_815184.p1</t>
  </si>
  <si>
    <t>evgLocus_68152.p2</t>
  </si>
  <si>
    <t>evgLocus_960800.p1</t>
  </si>
  <si>
    <t>evgLocus_897504.p1</t>
  </si>
  <si>
    <t>evgLocus_832082.p1</t>
  </si>
  <si>
    <t>evgLocus_811683.p1</t>
  </si>
  <si>
    <t>evgLocus_982911.p1</t>
  </si>
  <si>
    <t>evgLocus_879400.p1</t>
  </si>
  <si>
    <t>evgLocus_520367.p1</t>
  </si>
  <si>
    <t>evgLocus_870902.p1</t>
  </si>
  <si>
    <t>evgLocus_465720.p1</t>
  </si>
  <si>
    <t>evgLocus_219154.p1</t>
  </si>
  <si>
    <t>evgLocus_446281.p1</t>
  </si>
  <si>
    <t>evgLocus_951514.p2</t>
  </si>
  <si>
    <t>evgLocus_950687.p1</t>
  </si>
  <si>
    <t>evgLocus_950684.p2</t>
  </si>
  <si>
    <t>evgLocus_968486.p1</t>
  </si>
  <si>
    <t>evgLocus_129446.p3</t>
  </si>
  <si>
    <t>evgLocus_545564.p2</t>
  </si>
  <si>
    <t>evgLocus_249723.p2</t>
  </si>
  <si>
    <t>MKRFSLAVLALALVLCCCNEIADEENSLPLKSEEESRRHARGPCRYEGSSCSTLCECCGDDTDCSEDPQYGSSRKVCHGPSTTCSKKEELCGDNDVWKITTFYQKCRKE*</t>
  </si>
  <si>
    <t>MKFFKMNISLILGIVFILLVTDVESGVEEDIQNAFQSLGNVERSTLSALTPSFLENLIAIAKCIEKLATPINLCNFKTSYDPLYYFEMCAKNTTIYPLIDTFIKGIPVAKFDFGIPNKVSKDRCFTGLSALKSVVG*</t>
  </si>
  <si>
    <t>MHRFFLLMFITGLLTTGKSITVDNCGLNRYAQGRIVGGSRVKAGAHPWMVSLLYDDGNNNFNHRCGGSILNENWIITAAHCLYNFEDNSILEDPSNVMVLAGLHRQSKKKSRYVQVLQVSKFVIHEKYDPKDYINDIALLKTARPIDIAGSNGYVNGICLPETNNYPVGNAVVAGWGHVFENGEGSDTLLHVMVPIVDRETCNYVYDDDPHDGQDQITETMICAGRANRDSCQNDSGGPLIQTSNTGIATLIGIVSNGAGCGERNFPGIYTKVSAYKEWIQNVMNEQ*</t>
  </si>
  <si>
    <t>MKIILLFSFVGVVFCAKLVAEEKDVAVIPELDEMERYAYDGCSKVGQFCWTTCYCCGATTSCGNDYFCHNDKTSGFCEEKKNRCDSWNTQNPGYKC*</t>
  </si>
  <si>
    <t>MKTSFVFALLFVTVVLVSMIDHSQAERTMKIVRKVIPAPEQARDNSAVGDNQVVDTKKDFKCRLTCRKKRFVLV*</t>
  </si>
  <si>
    <t>MKRFSLIIFALVVVLCSCNELADGEQSFDLTSKEEGRADSCLAVGERCYSMCDCCGANTGCQEGWWFRYYCGGSFWKNCIIKKDMCKGHAAYEKHTRQEECKKG*</t>
  </si>
  <si>
    <t>MTNLNPSHWSRRTKLEKALRFIAITSILMFFSITPAFGTDQRNTGSTVPCGDHSSSENLCLTPGCVTAASEILSNLNESVDPCTDFYQFACDGWIERHAIPEHSTPYYFLTQDINLQLKNLLEKKIDASDLPFIKMIKQLYSTCMDVDSIKEAGSEPLEKVLKNLGGWPVVEGTEWDDSNFDWIQSLISLRQLGFNHNILLSLSVSPDFKNSLVNKVTLDQTDLGLEDRAYYINGLNDSSTTAYFKLMVDSAKLLGADEETVEDEMLKVLHFETALANFTLPEKDRKDYDRMYNKYTVKELQELVPQIPWLTYFNGLLNEEIDDSETVIVTDPNFLKNFSELITPTEKRVLANYILWRVVLQSVPTLSKEWRNLYQEYISERTGETQPPPRWEECIFTIGGEPLQPALSAYYVRNYFEEESKDLALELVRYIKNEFLYILDEIDWMDEVTKEQARAKANSILPFIGYPKELLNDTAVMEIYENLTIESDSYFENSNRVYKWKADYDFFQLRKLNVRGDWKKHSNSAMVNAFYHPQDNSIEFPAGILQDEFFNKDRPQYLNFGAIGYVIGHEITHGFDNQGRQFDKVGNNLNWWDETTDEHYKEKAQCMINQYSEYTVYLKKENLTLNGENTQGENIADNGGMKEAYRAYHSWVKDNGPE</t>
  </si>
  <si>
    <t>MLTAASYLSILFLALALATSEADFCSAGLYWCAADEQEDWNYNMVSERGPRFWGRNYPNCNGNMQSPINIATASVEKNENLAPLKLQNYDVSISEATIENNGHTIEVIPQDDVSRRISVNGKTYSLQQFHFHWGCDGAEGSEHSVDGDFYAMEMHLVHTNEDGEIAVVGVFLDEQEGDEGGQSGNEELQKIVNQLSDVRYKGSETHLSSNVNLNNLLPSNPISYYRYQGSLTTPGCTEGVTWSVIPTPIDVGNSQMEVFRSLYSTTKEKATMDCKLAGNYRPVQQLNGRTVYLSQ*</t>
  </si>
  <si>
    <t>MASTLLFSIVAFLFISIVSCGDYEVCMQLCTSDECCLIIEQSASKVFSCKALGGVGEICDTDEECPCREGLICQDNICVEPIPITEPPITEIIPEITESELALILESEPEPEPEPENAATSLLSMGPKLDEGLVVMDSKVYVFPYGVKNVTLKTEITVPEYFQ*</t>
  </si>
  <si>
    <t>MIRLLIFTCAFIFGASDPIKHSHQGNTFVYTVKTRDNAHICSNFSAKMWSYDFHGCFIDRKYNDGGKDLNNIVDRILDLSKDCITNSTRECKLDFHGFMIIMDKVIYQMKDYCFIYLEHITHDRQKVKDLDCVEKTLSRETYKNCFNNTLDQDYSSEVFQREVEKAISCTNKANKPCSKVAKTSLNRMVRNILGVKQPANENIEDDPKPEPPKRWYDYIIQPFVSLWKAIKSFFGF*</t>
  </si>
  <si>
    <t>MNRFTFFMSFYGFFTMDEMSIDMDNCGVSKVAQERIVGGVQANVGEFPWMVSLEYVGNENTLNRKCGATVINENWVITAANCLKSPVPSNYEILVGLHDQREANAPSVQRIKISRIVVHEDYDGRYQNDIALLKTAKPIDIAGSEGYVNGICLPERDEDPTGSATVIGWGLTNSNLHGEDDIYSDILKAAEVSLIDTDTCGEFYSEDEFDISLVKSETMICAAEENAYACFGDNGGPLFQIKRGVATLIGIVSKEIACGYHPGIYTKVSAYLDWIETVVSGRKSNFRFFPVEPLSYNGGKRFFRR*</t>
  </si>
  <si>
    <t>MKTSFAFVLVFVTLILVPMISRAEEIEEAPEEARDCQPANAVCNYWKCCPGLSCKCTSGGPRNPGGLCVCK*</t>
  </si>
  <si>
    <t>MKIVLLFSLLIVVVQCTKTQAEEKDAALVYSEIQEEARSCKKLGTYCSQDCNCCGTHTYCYCGVGRCRCTNGEKKHCEYKQKYCGAHQQDTTPC*</t>
  </si>
  <si>
    <t>MWKISLLLAILGALEIASSAEYECPPSEDISPCECGTTHQNIGVHLTCKDELGINLDTFTSILKHLSGKKITSLKISNLKIDTLPSNLFANVNVQHLWIRQAKFDSLTDGDRPFLGLENTLEDLRIEASRIGGKIKLGHMKRLKSLKLIESDLPELNGYLFEDGVPSLERLVIKSNHPSTISKNAFANLTNLKQVFIGSQTFEKFERSLFPNPAPKLRDIDIDSAQISYVPKDVFSNMPELDTIILRRNEISRVDESIWSSIWDQLDFLDLDGNPIICDSRLNWLLSRKNIFFFARCAYPEEFKGRRVGHFPYNKKQYDR*</t>
  </si>
  <si>
    <t>MVTAYLPFLMYMLLGRSIDLQNYQIGGDVFDNREYDETNINSIKTTYAVLPDNAYLYTFMGFPVDLVLRVKAGHISLTSDKSLDNLVRGTTWKQKSVVVIVGTTVHTVRRSLKVDAEPLPNWTTRIAPTQTHYANALLYGGFAFFLFRFQCDIPGDVETVRKTLMDVLGQYGNFEPSIEKRWQEALNAVSKNEEIRGEVTVHVHAHSTFPFQHNLTSFTGLLNAIKEVPKLVGPVGKPIGMELLPLYALDPKYPEVEETHDLDKRLEEINDMYDDVKNTKNRINRWMESTLTLFSEEDETKIAELMAHLSACFKLLYGIASEASVYKHMDPEILETAADLYNRNLTYYSYSYDRIFRKLKEDIDAECEDDFHHKIKGLLQVKDSERIKVGEVEGGLEECKSACLAVPKCRSIGYVDQMMFVKKGKKNYELTVKNKICYVYFRSSSTADVMPPTEASTTAVYDRKCY*</t>
  </si>
  <si>
    <t>MNFINVTVLYLSLTAISVYSLKEAVSIVDIPNNRDSSNEVKDLINKTGNSCIEPFPKRFPISEEFDDKTSIFFPPCVVLYRCDDQGCCDRNKACAPAQSGIKYVNITVLEKIAVPGRRKRRNKYHRLTFQNHTLCEMVSLK*</t>
  </si>
  <si>
    <t>MDKYVSIYCLWAIFLISCLSAQEIKEENGYIFTCPRSLKAGANNQLQLRRFGKLNAGVLKVQVTYHDSYSSNISLATEQSYDIEEGVVDSFLTLPLEPFENYVYNGKITINGTFDEYIIGGGDKVYFTDSKDSIVFIQTDKPLYKEGQTVKFRVLRVDKDLKPLVEDVADIWVEDPTGTRLFQWKDVSLGKGMKQFQFRLADEPVNGDWKIAASFKGDVTSTSFEVKEYVLPTFDVKIKQPPFVLADDDVIPITVCAHYTYGKPVKGNLRMNISLETYTWSNDKLPTIEYEGKIDGCFEYIINVSMIETEDYYRYRRPQIVASVEELATGVQRNKTEYVSRQYSPFSLNFNRDQKQFYKPGLPYNGKIFVKNPDNTPTINEDIQVCYTVTKERVVMDGKWKATRTVKYCQNYTSDNEGVVDFVIPRQNVDSVGINIEAKSLRYASQNKRGTPRQTSLSQPQSSMSLTPWYSPSGSFVQLQQVQETLLCGTKRSIKVLFTSKTDGDFTFHYQVLSQGKVVRKGSVEKSFSVTDDVSKNYEDKDKVIDDAEVQVVPALDRTPSFEIPDDSSSSSSESKEDECKSAKEARYVPPIGEVDIDIDIDASWSPSFHLLVYYIRDDRETVADSQKFTVEKCFKNQVKFQFGDDVKQPGTKTSIRVTSSPNSLCGVKVVDKSVALMNPDDQLTSEKIFRILENLDNGMYYGVNHCNEDVRQPGLYMASSQIHPPRPPQPWSSSSYEDSLAGFENAGLLVISDLILFTRPCKSRGGGGNIVYEDSNYGGYGGAGSYYYNSDSVAMASTARRPAAPPHQGPPGSQISHDIGSEETATKSVVEVRDYFPETWLFDMEMTDEEGTFVTKEKLPHTITEWVGSAICINEENGLGLSNSTSIKGFQAFFIATTLPYSVVRGEMFWITVSIFSYVEKPLPIKVSLDKMEGFEVISESIDGDICVQPGSSTNLKVQLKGVALGALNITVRAETAQSSEVCASESISEALAKDAITKSVIVEAEGWPVEDTESVLFCPKDEENEVFERTLAIDAPEDVITDSFRSYLDVSGNVLGKSLDNLENLVTLPTGCGEQNMVKFAPNVVVMSVLTETNALTDKLKARIVRNLNAGAQRQLQYKHSDGSFSAFGSRDKQGSMFLTAFVLRYFSEADKYVDIDNKTLVRMQNWITSKQQLDGCFPDVGKILDRGLQGSIESDKSQGTITAYVLASLLISGYQNQTVLDNALSCISGSEDTSLYATFLYAYAETLAGKKDSAKERIQSAKGKAIKKGKAEYYHDINATRSQDLETNAYAILSILNSGGSAFDVLPIVQYLTKNMNPQGGFFSTQDTCMGMEALGAFAKLTFKDPVDITIKVTGGLEKEIEIKEDEKLVVQRHKVDEVPSEVHLEAKGSGCAVIQKILRYNSKTSPEKRNFNLEAVGKCSDDQCKRGTISLSFSYIPEDRKTGMSLIEVKMSSGLAPVKESLEKLLEDNTLKLMRYDVENNVVVFYFNEITNNEKGFSFEVERVIQVENSQPGTIKLYDYYNRDVSSSTTYSVANCEDSTSCTKEP*</t>
  </si>
  <si>
    <t>MKTSVTTVIIFVTLVLISVTNFSCGKELPKKQKFEEQRSCVELMGRCENSDDPSCCGEMGCLCWHLGNSKQEECQCRYIIKMVAQPLCCGY*</t>
  </si>
  <si>
    <t>FYYEGCLDYWGYCTAWGTSCDCCYKNMACINYRCRPTLRQGFCKEKQKECAAKSTMDYKCDFN*</t>
  </si>
  <si>
    <t>ESPIISESPIITESLIITESPFVAESSIITESPIVTESPIVAESPIVTESPIVTESPIITDSPIVTESPIVTETPIMTVDKCGVSKVARERIIGGTEADAGEFPWMASLNSIGSDNSIIYECGATVLNEDWVITAARCVRERYPDPLKYEILVGLHKQSEKNASSVQRIKISNIIMHEKYDRFFHDDIALVKTAKPIDIAGSEGYVNRICLPEKNQEPTGNALVIGWGQESEDGNKFDILQEVEVPLIEVDVCRELYKDFHYKGLPMKRKLICAGTENANNCKGDYGGPLFQTKAGVATLVGVSVLAGHCVKDGRPGVYAKISRYIDWIERVMSE*</t>
  </si>
  <si>
    <t>MASTLLFSIVAFLFISIVSCGDYEVCMQLCTSDECCLIIEQSASKVFSCKALGGVGEICDTDEECPCREGLNCQDNICVEPIPITEPPITEIIPEITESELALMVESEPEPEPEPENAATSLLSMGPKLDEGLVVMDSKVYVFPYGVKNVTLKTEITVPEYFQ*</t>
  </si>
  <si>
    <t>MKMLLRYLTLLILLQLQGLWFAAIDNNFSNEPSNDASLVPYFETNLDQDDKLHLYWTVDYEEETVTFELRVKAADHDWVGIGFSDYGAVTNADLCVLWTDKRRKNRFQDVYTDEVGYLTVDDHDDCQLLSLKRRGFITRYAWSRKFDTCDKQDYVIEDGTTHLVYAMGRGPLRRLDGINLSKEIHGFQRVQLLKNIFPNPPFPDDTRNIVIHNDKVQVPNVETTYWCSLHRLPEEFENKNHIIQYSAAIQEGSEGVVHHMEVFHCEVDANAKLPSWNGPCASPSKPAVLEPCKRVLAAWAMGALPFSYPVEAGLPIGGPKFSRYVMLEVHYNNPELKEGIIDSSGIKITYTASLREYDAGVMELGLEYTDKMAIPPHQPDFSLTGYCVAECTRAGLPPDGIFIFGSQLHTHLTGIAVYTKHVRGSAELTELNRDNHYSTHFQEIRRLKRKVRVLPGDALVTTCHYSTSDRENITLGGFAISDEMCVNYVHYYPKMNLEVCKSSIDTKVLRSYFQYMHDYNDEPTSKDKGVAENYQSIHWTQNNADFLHHLYLNAPLSMQCNQSSGERFPGYWNGVPITEILYPLPPPKRKCGNIMKLNKDYEEDY*</t>
  </si>
  <si>
    <t>MKRFSLIIFTLVVVLCSCNELADGEQSFDLTSKEEGRADSCLAIGERCYSMCDCCGANTGCQEGWWFRYYCGGSFWKNCIIKKDMCKGHAAYEKHTRQEQCKKG*</t>
  </si>
  <si>
    <t>MKIFLLFSFLAVMVYCTKIQAKEIVAMVENEDQERRFPGNCVNDNVYCEHDCNCCGKNSYCYKSFFQGYYCTEGEKAHCEKKMGMCYGYEDKHGTCD*</t>
  </si>
  <si>
    <t>MQLDESSRLYPERGPGRSLPVTTSLERALIVILVIVVTISIGLTLFLVSIKKANDKYRKELKIQDSVCSTPSCVLEASNLLQSMDTSVDPCTDFYSFVCGNWIKNNYLVSSLETQFTKLSRVIILRVKGILEDLEKQKNLPEHKQKTSDFYKSCMDDVHRKIMGAEELISDLKKFGGWPLIEVDDWEAEKFDWTNLIVELFKSGYINNMLFSVKVDIDAKNTSRSLISVSKPSLGLMSREYYVLPYKELISSYKDVIFKLAEYLNPHIHKEKSMGDIENAFNIENKLAQLSNEIDMKYPENYYNIETLRELEISTPKIPWRKILKNLLPPDTELTNEERIMITSPSMIKGLNSLLGELDTPDGKRALANYMFYRVVFNAANYLDRKFYILILNLFATYSVVPALPWEICTKITMELFAMPLTASYVEKYMENSTKEELKMMFDDMRNSLMDDIRSANWLDDKTKNYALLKARKIKAAIAYEDEIMDDTNLNFYYKDVNITENHFGNVKQIIAFRLRRSMEGLHETRIRFKWTDVENLLTANAYYLPNENSLIIPVGVLQATIFAVGRPNYINYGSLGMIVGHELTHAFDSIGCLYDAEGSYRKWWSKSSWKIFEERMKCFEKQYNSYYVSAADSKVNGTLTLGENIADNGGLKTAYYAYLSLLKRIHFEKSLPGLPYNEKQMFWISFASVWCRKQTEESINYTMKHSVHTPSQFRVIGSLSNMKEFSEDFNCTLNSTMNPTSRCFLWK*</t>
  </si>
  <si>
    <t>MKFLIVVCIAIAPVIQTATASIGKTGGWSPVKDVNSADFQRIINFATATISSGSNDLYLMRPVEVLNAEQQVVAGMNYKFTIRIRQTECKKNRSANVDINDCNFLYCGRTEKCDVVVWDKRWLKETKVTSLTCTKEPKSC*</t>
  </si>
  <si>
    <t>MRTSLECIHYGYALFFVLIGPVIIVSPTRDTSEKKCGEISEDECLKKVQTFLRLKSLPFTTEEAELNRFCSETEAGYNCSATKSSIPNCLSPPDKDMFQVYTEMAQYLMYMFCANENGGKGYLREDLLKNSECILKQKGALDCCAEAAKLTDLPVMYVFEDSSKSMKDRQMAACCPIANYLKCAVPIVEQNCGEVAANLTTRYVRRSSGEPIEALCQKMPNYPDVDSEICEAPPAVCSASRIGIFFELITLMSFLFIMKINYM*</t>
  </si>
  <si>
    <t>MILAFSLIFLISIGGSLCDECRIKSMEQCDRSLLPDSFPQSAEEFMTGCRNLQRLGNCLVDVLSDCEGANKNEIKDIRKNLEYLSTMCTEDNPTFRALSNNAQCIESNLHRARMGCRIVSREHDEILYEHMSPLFENGASDTTMCLEALAEIKCPAVLLGYKCGDGVKDATEEILLEFGYHRSFACSTKTIEELEPYMEVFETILLEQLKLEDELEKRK*</t>
  </si>
  <si>
    <t>MIWIFSLLVLISIGGSFSDDCRMKAREQCDQSLAPRSFPQSAEEFMTTCRNVQTLGNCVVDALSDCDEANRNELKEIRKMIDYLSTMCLEDNPTFKAISNNFQCIEPILPRAGMSCGQIIGKGFYDIFEEHMLPLFESGRESNFTMCLDLLIEVKCPAVLLGYKCGDGVKDATEDIYMEFGPRRRFSLCSPEIIEELEPNMEAFESLLLEQLKLEDEDGKRK*</t>
  </si>
  <si>
    <t>MADGTVAALAVPVINAQGLHYKNPRFPLNIKLPDNLECGTKIYVHGAVFKDASRFALNLKDAEKDANTFFHFNPRFDEGCVVRNSRLDEAWGDEEREGGNPFVPGEPFLVCFSASVDGYEVEVNGAPFIVYRHREGMALCDVTHITMSGDVTIYGVHIPLSSLPIPLVLRIPKNTFLGDMVVLKGNVPGGADRFTLNLQCGTDEGADIMYHFNPRFGDNVLVCNNRCADAWGEEQRLEGLPVGPGDQFTLCIVAAKDGYQPILNGNPLPLFAHRLDMAAACTICIDGDVTVSDLTVDCPPVRLPPHVPDINMEEFEDKTLQAFYPSNPVTMKIPDGFAPGKMVYVSGKIDGSPSRFKVNLQCGEGDDSDVALHFNPRWDDDSGSVLVLNSLDGGAWDEEIREPNFMLPGSEVQIYILCTNDGYCVMLDGNAAVACFPHRVDSGRVSHVAVDGCITVSRIMAV*</t>
  </si>
  <si>
    <t>MKANIILYFCLSVASGFEIYWNAPTTQCKKYGLDFVSILEIYGIQINREDKFQGDRMTIFYENQLGLYPRIVKEEMENGGIPQKGDITKHLEKAAEDIENVIPWKDFTGLGVIDWEAWRPTWDFNWGCLRIYQNKSIELAEELFPTSNKSTISTIAKNQWEKSAKLYMLETLQLAKKLRPKAPWGYYLFPDCYNYKGEKPKDFQCAEKIRKGNDKLSFLWEESTALYPSIYVKESYLDTYTFKQRSWRDNEKLRETRRVASRKAKIFPYVNYFDKKLIPEEDMWRILAQAAAGGSDGAVIWGSSASVGSQKLCNNLKKYITETLGPAAEKVAWKSNLCSKEICNSRGQCTFPNDNFAVAWKLFIDDTSTSFHAGDITCRCSENYSGRFCENST*</t>
  </si>
  <si>
    <t>MDSRIFYYFVAVLAASYVFCYEDPSCGGKCGENECCIIEMQRNGRDMYGCRRNGEMGEYCDLLMESTCSCRAELTCHEGICVAPMKHHIPFENEEIAAEFDTRFTTEIADSTSESIKTTTEFITDEMKEPTTETFGSVTEMIEHTTAFVKPTTEIDESTNGIIEPTTETETVETIPETVKPETAVEPDPSEMTSYFSHGDASLFMKSKLFLATHGFNSISINANITLNQ*</t>
  </si>
  <si>
    <t>MKLCLFLIVIGIFSTVTANRLLRIPLVHTKSVREHLMEVGTPLDVAFPQKQLQATKPYPEPLSNYLDAQYYGPITIGTPPQNFKVVFDTGSSNLWVPSKKCKWTNIACLLHNKYDSDASSTYKPNGTSLEIRYGSGSMTGFLSTDVAQVGGVKIKDQTFGEAVTEPGLAFVAAKFDGILGLGFISIAQDGVVPVFDNMVRQKLVDRAVFSFYLNRNPGASVGGEIIFGGSDPAYYKGNFTYVPVTRKAYWQIPMDGMSVNGKSGVFCAGGCQVVADTGTSLIAGPVAEVEKLSKQIGATPLAAGEYMIDCDLIPKLPTVSLIIGGRNFKLEGSDYVLRVTQLGHTICMSGFFGMDIPKAMGFQWILGDVFIGRYYTEFDYENSRVGFADAV*</t>
  </si>
  <si>
    <t>MTLVAVISLLLFNYASAQLPLLGKCPSPAVQENFDMKKFEGMWYEIQRTVSFLQLGSQCTSANISDSGYEDGSYQFVNEGRSPLIKIKKSARLILTVPDEKEPAKMVLRLADLSLHGQYWVLATDYDNYAIAWSCNHVWLTLKYARTENLWVYSRHRQFTKEIQEEVSKKLKEIQHVRVKNLLRRVPQNHCDDDSSTEDNEVE*</t>
  </si>
  <si>
    <t>MKILLLAFVLIALVCCGKTRAEEKDVAVVDSVEEKERISGSNCLGVKGDCMWDCQCCGIMECRRSWNGRLFLCDIPTDRCQEVIREKKKKCPELLVGQDLNC*</t>
  </si>
  <si>
    <t>MKILIIFDLLFITFLLVSKADHSSGEELEGSNSYPDQSGPCSWRHEVCDATTDCCWGYKCSCPHFKSFCWCIKDHTI*</t>
  </si>
  <si>
    <t>MLLSLTILILISVGGSLSDECERCDRSGIPRGYPETAEELMKSCKALQEFGSCDVNYKVNCKASHDEEEVEHIRHVVNYLRSTCNEDNPTFKVISEKLQCLKTATEGMESCGDIIREENRGVIASAMEKLLEEEHSREVSMCLWGLMRIKCAAIAIGHQCGEGVEDAVEEVLTNVGFDRTSGCTPEVLEELDQFLEVYEAILREDIELRNELDKRK*</t>
  </si>
  <si>
    <t>MKTFLFVLVILFPNLSEAAPGCSAKDEAACSSSSESIELNGMTWPETEAALDRECRGLSSLDCYIAYGERCPDSLLSGFVESNKEIRNIYTELCVKENDFRHAYLRNIVCLNSESVKENMDCQAQTIGEATNYCSNAEEEKKCVSRKISKICGDESVTVYLKLIKPLAILSNMLCDM*</t>
  </si>
  <si>
    <t>MPVNYFHNPEFLLLVLATTPLFYLTTALPSKTGVNDVDPIVNIAKGPIQGKTMKSALGKEVDAFLGIPYAKPPTGKNRFRHPQPIDPWKDTLNATAFGNSCVQVTSTAFGDFKGETMWIPNTPINEDCLTVNVFVPRPRPEASAVMVWIYGGGFFTGTATLGVYDPKILCSEENIIVVSLNYRVASLGFLYLDRHEAPGNAGMFDQLMALEWVRDNIAYFGGDPQNVTLFGESAGAGSVGLHLLSPLSRHLFNQAIMESGSPFAAWAHLNKEDSIKNGLQLAKNLNCPSDRSRMSEVIECLQSKDAVELINSEPGPMAFFEFPFRPVVDGSFLHEMPLTSLATKNFKQANILMGSNSEEGTYFIIYFLTDKFKNREDVYITREDFIDSIKRLHSHNSELGHESIAFEYTDWANPNDTIKNRDAVDKMVGDLHIACEVNKVAHGYAEAGNNVYVYYFTQRSSINPWPKWMGVMHGDEVNFVFGEPLNPAFGYTKAEGELSRRMMHYWANFARTGNPNIRPDGENEPVNWPLHSVTGREYLTLSDNSTEVGKARRVKECAFWDDYLPKLEKSRSKKR*</t>
  </si>
  <si>
    <t>MLNTVNMLWTSSLLILIFVGGSLSNECEHVAMKARDECDGRNVLNTFPETAEEVMKVCEKVQTVANCIIDVHENCGESERDDIVQLRHVADYLSSLCHENNPTFKAISDNVQCMKPVAEKMEGHCISMYREEAFEDLKSLVMPYYEDEENELLNCLDWYIVDSKCRAITLGYHCGEDVGDAAEEILLGLYNSENSKCSAENMEELKPIFDTFERVILDELESSNQDTRSAHTLRFGR*</t>
  </si>
  <si>
    <t>MKTFLVLSLLVATVYCAVIELKEKDVTLVGSNVAEERDDPEFEKNFPNACRDIYQGCSFERPCCRGMTCKASGTCGH*</t>
  </si>
  <si>
    <t>MKTFLLSTLLVAVVYCATTVQAEEIDVAVVDSNDEEDRQRFSTPCIEVDNFCTQDCNCCGKDGYCNWNSYCTLGGGAEVCESKSRLCKNHRSTYGPC*</t>
  </si>
  <si>
    <t>MLRTVCLLICFQLIQGKSLEQLDDNDKRPLCPCGQNEDSLNTRVVGGHVAERTSFPFASALLFATGSRSPFFSAYCGATLITDRHVVTAAHCLRDARKPSHIAVDVGDYSLRDGRNKTIILSRNFAMFPEYHAHSFHTDIGIIELQHPVSFESGIHTVPLPKQGFELKPGTTVIVYGWGRLSYTGDHPDKLNAVELPVVTNEKCQPQFVSEIEPNMLCAGGEEGKDACIGDSGSGLVVRLDNQYVLSGVVSFGRNCALPGVPGVYTKVSSYVNWILEQTKTAGCRPCIYGQDE*</t>
  </si>
  <si>
    <t>MKMKYTLFIVLCFAIYVFADEDEEMKQLEKAIKAIEVETGKKAMVFFEQRNGKQNIMVLLCDDENDCKAKRRHLLQHQFLRFG*</t>
  </si>
  <si>
    <t>MMKTLVFVFLLITLSSARFMIPKEIHPLSQKMIDYINYGNTTWKAGKNFEGVSLKYIKGLMGVHKDNHKYGLPPIWHEVPLGLPESFDSRKKWSYCPSVREIRDQGSCGSCWAFGAVEAMSDRHCIHSKGKVKVELSPDDLVACCNTCGDGCDGGFPLAAWAYWVEEGIVTGGLYNSHFGCKPYEIPSCEHHTTGKRPPCGDIVETPKCVHLCEKGYNRTYKDDKYYGKTHYSVEENVKQIQTEIYKNGPVEGAFSVYADFLSYKSGVYQHHSSESMGGHAIRILGWGVENDVPYWLCANSWNTDWGDNGYFKILRGNNECGIEESIVAGIPKN*</t>
  </si>
  <si>
    <t>MLGFFLLIFIFAPLTTGWSLVENCGVRSVIKPKDRDEYKAFAGEFPWMVSIRAKKGYDFTHVCGGSVLNENWIITAATCLRYWREPARYEILVGLLKQSETDAPSVQKLKISEIFFYEKFKHRRLYDIALVKTDTPIDIAGSNGYVNGICLPDTRDDPINDGLLIGWSTDFVGSEYSDDLMKMKSILVDRKKCNLHHNANNVYSSVEVIKETMICTAKTTYGPDPPWHDDPCVRDSGSPLFQLDSAGVATLIGILSFASLPYEEQYSCYRSYPPDSYVYSPVEVYTKVAAYKDWIAAVVTQN*</t>
  </si>
  <si>
    <t>MKIFFMLCLLIASVYCAEIPAKEEDVAMVENEFQGESRSGCNKKSCSRHCDCCGKYGYCRWDNKCIYEPRYSYICEHKKEDCPEIFDGYMLISC*</t>
  </si>
  <si>
    <t>MRTSLECIHYGYALFFVLIGTVSISHVSTNDKLSWVPEHIALAPGPVIIVSPTRDTSEKKCGEISEDECLKKVQTFLRLKSLPFTTEEAELNRFCSETEAGYNCSATKSSIPNCLSPPDKDMFQVYTEMAQYLMYMFCVNENGGKGYLREDLLKNSECILKQNGALDCCAEAAKLTDFPVMYVFEDSSKSMKDRQMAACCPIANYLKCAVPIVEQNCGEVAANLTTRYVRRSSGEPIEALCQKMPNYPDVDSEICEAPPAVCSASRIGIFFELITLMSFLFIMKINYM*</t>
  </si>
  <si>
    <t>MKIILLFTLLVVVVNCNETPAEKKDLPLTLVDNKDREQARRQCIGIGQPCNPNFAEKHCQCCGKYTFCSCDHPFLLNYCYCFPADEAWCKVKRRICRSYGPAVYNDPPGLCW*</t>
  </si>
  <si>
    <t>MWKLAFYFILVVGAFAEFDNCVNEVHRTCAEKVRGKSGGFPVTQDEFDEFCGEIIAFSECTRDTDPECVMPENALMEILRKAVPAFKSMCDKESILYQGIVQNLKCIRDVLHTDETPCEGILEQNSEILSELLSDEGDEGDDDRAECLHELTAMGCVAAAMGVECGEMAKDVAIEIARLFDLPLGSACTDNLKKAFPVVVEVIEAEIRQEEELENTFRKK*</t>
  </si>
  <si>
    <t>MIWTIALLFLMSIGGTLSDECRKKSRDECHQRFMYRDFPETAEELMTVCQDFQSLGNCIADVLSECDGASKTEIKDIREAVDYLSTTCVEDNPTFKALSSNIQCIEPLLYKVELGCSQYVNPKTDDMLLEHMVPLFQSGRSDLTMCLDALMEIKCGAVLLGYECGDDVKDATEEFLLQLGAQRSYVCTPEIIEEIQPYIDTFEGSLLEVLEMQDELEKRK*</t>
  </si>
  <si>
    <t>MKTFLFVLVILFPNLSEAAPGCSAKDEAACSSSSESIELNGMTWPETEAALDRECRGLSSLDCYIAYGERCPDSLLSGFVESNKEIRNIYTELCVKENDFRHAYLRNIICLNSESVKENMDCQAQTIGEATNYCSNAEEEKKCVSRKISKICGDESVTVYLKLIKPLAILSNMLCDM*</t>
  </si>
  <si>
    <t>MKNFIILFVLITVLACYSSALKELTEEDLENHELDGISYFSGTERQLPHVLKKFGDLFAEDEEMTRAFKFFLAIIKDHKKDDSEGKGENPKKNKS*</t>
  </si>
  <si>
    <t>KQSETDAPSVQKLKEDRYHSRIPLNQQCGWARQSSEAQYRGDEQSITVDNCGVRNVAQERIVGGVHADVGEFPWMVSIHLDYGNNLRHICGATVLNENWVITATHCFFERRPPSRYVILAGLHSQADQNAPPVQAIRISQIVRHENYSPFTDSNDIALLKTAEPIDIAGSEGYVNGICLPETDEDPTGNATVIGWGRTHDNDNVSDILREAVVPLVDRDTCNEAYSAINENICAGIGNTDACRSDSGGPLFQTNADGVATLIGIVSFGDECGSTEYPGVYTKVSAYLNWIERVVSPQ*</t>
  </si>
  <si>
    <t>MWKISLLLAILGTFEIASSAEYECPPSEDISPCECGTTHQNIGVHLTCKDELGINLDTFTSILENVSGKKITSLKISNLKIDTLPSNLFANVNVQHLWIRQAKFDSLTDGDRPFVGLENTLEDLRIEASRIGGKIKLGHMKRLKSLKLIESDLPELNGYLFEDGVPSLERLVIKSNHPSTISKNAFANLTNLKQVFIGSQTFEKFGRSLFPNPATKLSFIEIRSSQISDVPEDAFSNMPKLEAMVLSKNKISRIDERIWSSIWDQLRYLNLYDNPIICDSRLNWLVPRKTTLVSTNCAYPEKHKGKSVGHDHFD*</t>
  </si>
  <si>
    <t>MWKISLLLVILGTVKIASSAELTFEDKCPPRKDISPCSCWTTDSPGIQVMCFAELGINLDRFTTILKILSGKKINYFMLSNLKIDTLPSNLFANLNIRYLRIFQAKFDSLTDGDRPFLGLENTLEALSIEKSQIGGKIKLGHMKRLEYLELDGSNLPELNGDWFEDGMPSLQRLRIVSNHPSTIRRNAFANLTSLEQVSTRSQTFEKFKRSLFPNPAPKLRDIDIDSAQISYVPKDVFSNMPELDTIILRRNEISRVDESIWSSIWDQLDFLDLDGNPIICDSRLNWLLSRKNIFFFARCAYPEEFKGRRVGHFPYNKKQYDR*</t>
  </si>
  <si>
    <t>MKYIIWISVFLTCAILTLGEEEYEERVEAHHIQKRSCYNLGEECTKDVDCCSIQCLCTSNDCRCGKRQRASQLKKKFRKRTCGT*</t>
  </si>
  <si>
    <t>MHRLFLLTSFFSSLTFEQVTVDVDNCGISKVAEERIIGGAQAGVGEFPWMASLYFVGDNNKLYFKCGATVLNERWVITAATCTGRSPSNYEILVGLHNQMEKNASSVQRLKVSKIVVHEDYDRIYHNDIALLKTATPIDIAGSMGYVNGICLPEVNEEPTGKAIVLGWGMTQAHKSQFGGHSDILKEVEVPLIDIDTCNKIYDPDNTRDTILRLDEHMICAGAENAYACFWDEGGPLFQIKGGAATLIGVLALGGYCGDHGYPGFYTKVSSYVDWIERVLYEAIYD*</t>
  </si>
  <si>
    <t>MMFQVARHCPQHVLLSLWRRKSFLLGFVMVTSVFVVCLQFGSNSNGHLVSNGLPNQRGRDEYPMGLMGISGGHKTLIPRRNLSALNQRQDQNVYGVYGAGEIRPGHMIDMNGKPPRYQQQNGGGDPNAINYVGAVIDSNKVHDHIQEYDNGRAVPNPPPNNWQDGQQARGWQNQQNPANGNLGATYFIPPLRVVHFDLKGAPPKVSYFKQIFPLIKEAGANAILLEYEDMFPFSGSLAPVPAKNAYTKDDIQTILNLARTHNFEVIPLVQTFGHLEFVLKLKEFRELREVDDFPQAICPSRNESFSLIENIIDQVMAMHPNIRWLHVGCDEVYHLGYCSKCMRLDRDNLFLSHVARVARYVREKHKVIPIVWDDMLRQMPTEKLKEFQLGSLVEPMVWTYVKDVYRFVPYNVWMSYSEVFPFIWAASAFKGAFGETLTVPNVKMHLENNEAWLEVMAEQHKKFGNFRGIVITGWQRYDHLATLCELLPAGIPSLIIDLLTVSQGYFNQQLFSKFHHILQCTVHQRAQVDFETDPHLWQRASSCFFPGSAVFRMTQHHSEAIKRVDDYIYDVTIHKAWLTDYNIRHNITSPMRVDEGLTDYSSVYYPLTSLVRTARDALREVYDEFTVAEWIEQNIYPYIVKMEKLWKEATNLKKPKVWPKRPLPPLELLKKYSVGVFNGEGDDSAAVPNA*</t>
  </si>
  <si>
    <t>MRRFDFLIQLYLLLTMKENSNTDPPIITESPIITESPIVTESPIISESPIITESLIITESPFVAESSIITESPIVTESPIVAESPIVTESPIVTESPIITDSPIVTESPIVTETPIITVDKCGVSKVARERIIGGTEADAGEFPWMASLNSIGSDNSIIYECGATVLNEDWVITAARCVRERYPDPLKYEILVGLHKQSEKNASSVQRIKISNIVLHEKYDRFFHNDIALVKTAKPIDIAGSEGYVNRICLPEKNQEPTGNALVIGWGQESEDGNKFDILQEVEVPLIEVDVCRELYKDFHYKGLPMKRKLICAGTENANNCKGDYGGPLFQTKAGVATLVGVSVLAGHCVKDGRPGVYAKISRYIDWIERVMSE*</t>
  </si>
  <si>
    <t>MHGLLYFMMSFYLSMNDTSITTQSSNSITDTPILTDAPILTDAPIITDAPTITDPPIITDPPTVTDPPIITDSPIITDSPNIAGTPFITDLPIITESWSLSPNVVNKCGLSKVAHERIIGGINAEMGKFPWIAYLRRYSRDYVVSKCSATVLNEDWIITAAHCVRSSDPSEYDIFVGLNNVEATNALPLQRYKISKVVKHEAPRQNNIALLKTAKPIDIAGSEGYVNSICLPGKNEDPTGNATVIGWSFTESVSGTKHSDGILREVEVPLIDIHTCNKIYEENDKKNIRINEKNICAGTENANACLEDDGSPLFQTKKGVATLIGILKLGAECGQFGRPGIYTKVSHYLDWIEKVMSK*</t>
  </si>
  <si>
    <t>MKYFAILILCFVTLALAKMEPENEEMFNSDNSGNAVDWPELRIDEEIKESCISEPGCIWLCTDEDCVCKCK*</t>
  </si>
  <si>
    <t>MKTSFAFALLFVTFVLISMIDFTREEEMENSGIRIWKSLEQLREWEGDCTYEECTYLPCCSSNRRCTCRGKPPYGCFCE*</t>
  </si>
  <si>
    <t>MKTSFAFALLFVTFVLISMIDFTREEEMENSGIRIWKSLEQMREWDGDCTYEECTDLPCCSKNRRCTCRGQSPYGCFCE*</t>
  </si>
  <si>
    <t>MKVILMFSLVAVVFCSKLEEEERGLVDTQEEEERGFHYAGCTEPGGGCVKLCDCCYSQEYCSWRFQCEYKDTPGFCQEKKEWCANYIDYDYQCFK*</t>
  </si>
  <si>
    <t>MLLQIWAFFALLTLAASQESESSAVYTVIAPSKLRPNIPFHVSASAHNLPKPLQMKIAIEGPADNDQYNNIGKELTLNSGETQILSFEIGEWSSGNYSLIVTGEGGMTFRNQTVLTYEHKSYSVFIQTDKAIYKPGQLVQFRVLVVTPYLLQSVTGAINIFITDASQNRIKQWNRLFTTKGIASGELLLSEQPVLGEWTINVDVLGQMFKKTFTVAEYVLPNFEVQVSLPPYITYSKPEFVATISAKYTYGKNVKGHAKLIVKPSLRYGYLANENKPAITESEIDGSIDIPVNVVRDLGLKEDALTLEIEVIAEVEEYLTKRKYNASNVIKVYDKEIKVELVKSAESFKPGLKYTAHLKVCYQDETPVTVTNGDQIVLKYGYSYDEQSWDSRRIAVPNNGLLNVDFYPPLNPNLTSFGMSAEFRGLQYHLGNIDAAMSPSNSFIQISLRTENPTVDKEVELEVNATEPLNQLVYEVLGRGDIVLAGSFNIPNVKSYRFSIPISYKMAPKARVVVYYVRKENSEIVADAVNFDVAGVFRTPVSVKTDVKETKPGAPVSVMVDTKPNAIVGLLGIDQSVLLLKSGNDITQNDVITELETYDGGKKKKYWPYYRRKRSLWWPGSATAHDVFEDSGVVVLTNGLLYKFIQLIMYRSFRPEEDILEEQGLDVADSMMYNGINYGGKPRVRKNFPETWIWNITTAGHDGKMSLTKKVPDTITSWIISAFAMDSVTGLGIAPETAKVTVFRPFFVKLNLPYAVIRSESLYLEVIVFNYNKKPLKAEVTLENPEGKFEFTSAGNEITAPDHMTKSVDVPAQDGVTVKFLITPKTLGYIDLKVTAVAENAGDSVIKKLLVKPEGTPQFFNKALLVDLRDSNSKKIDETVEISVPQEAVPGSTSVILSAIGDILGPTVNNLDKLLKMPQGCGEQNMLNFVPNIVISKYLKRVNRLTPAIRKKSLHFMESGYQRELTYCRSDGSFSAFGNSDKNGSTWLTAFVVRSFHQAKEFMDIDETVMSNALEWLAKQQKADGSFDEPGEVHHKAMQGGSGSKSALTAYVLLAFLENQAQKTFGQEMDKASKYLSRELKNSRDPYFVSIVTYAFHLSEHSEKDIALQKLLSLSTRGVDKIHWKRMNEDSADNYYMPQSQDVEMTSYALLTYSLRGDIPGSLPILRWLISRQNENGGYSSTQDTVVGIQALASLAYRLASTSISIKVTYTADNMKKDLNINSENAMVLQKVILPSETRSVKLQVTGFGVGIVQVSWQYNVESSGKAPAFSLKPVVSRESTDDYMELDICTRYTEKGASNMAVMEVGLPSGFQADSETFPSIKKLDKIKRIETQDGDTNVVIYFDRIDGEEMCVNVPAFRNHKVANQKPVPVKVYDYYDLAKSARMFYEPRVVDICSLCDGSDCPDTCNMTGANSSSTVLHNIALIALASIAALFIKFNH*</t>
  </si>
  <si>
    <t>MKVILVLSLFVVVVCAELQAEERDTAVFDSNDEGRRISDCKAINQVCNNHCSCCGKNTYCNWNSYCKEGTREECINKRQSNLCSSHLARYGPC*</t>
  </si>
  <si>
    <t>MKIILVFSLFAMVFCANLEPEEKDLEVFHNKVEEARFEYDGCYPYWSWCTSWCDCCGNYLGCFRNHCRYTYANGFCQEKKDWCKGMFKDDYKCEY*</t>
  </si>
  <si>
    <t>MKIILLFSLFAIVFSANIQPEETDLEVVHNEVEGARFEYEGCYPYWTWCTSWCDCCGNYLGCFRNHCRYDYSDGFCQEKKDWCKGMFKDDYKCEY*</t>
  </si>
  <si>
    <t>MSLGSVLITGANRGIGLEFVKQLLALPSPPKFLFATCRNPDKADELQQIAKSNSNVKVLTLDVKDVASFPNIRQQISSEVGDVGLNLLINNAGIMFGDTLDKVSKETMMENFEVNVVSPLLFAKELLPLLKKAAMRVNTKNLSCTRAGVVNITSKMGSIDDNTSGGCYPYRTSKTALNMVTKSLSVDLKPMGILAFVLHPGWVITDMGGKNGLITTETSVKGMLGTILNSTDEHCGTFINYDGKKIPW*</t>
  </si>
  <si>
    <t>MWFRTFLVLLAFTCVVADVEDDLEECASQVDIEGLEQIMELSDEDDLEHTCPPMLAYFECIEGVVKEATGFTIVELRQLMEGTEAEKFFSIYLNIKSLFQDLCDKDSQLYKAYEKHADCFQTIPTDSLEECGEQAETAYETYKEIEDRVQLEAGESPIYDNRQCMTEAYKFACLGAQVHDSCGQEAFELYMQIIRRTTLFRNGICTESQLTAVKTKFHDSLDMSSSQKEVYRLAFDLKKRRK*</t>
  </si>
  <si>
    <t>MKRFSLIIFALVVVLCSCNELANEEQSLDLAPKEAGKDDTCLAIGERCHSICDCCGDRTGCEEGWFSMSYCGGNQVQYRVRKIATCQIRPAYENYI*</t>
  </si>
  <si>
    <t>MMKTAVFLFLIPVVWGLYDNELNKPHKDKYVLHKNCEAQIHKQIDEEMHASLVYATMAAHFDHNSIARKGLAKFFAENSAEEREHAQKFIDYLNVRGVRFAGFDVKMPSKATWTKALDALGDAVNLEKHVNNKLHHLHDVAALQCLDQHLMDFLEGEFFDEQVKSIDKLQRYISILNGMDTAMGEFLFDQQMQGSKLEL*</t>
  </si>
  <si>
    <t>MKYMLFIVMCFAFHVYADDDEDVEMKLIREFMKALEEETGKRAMLFIEERDGKRILKVVLCDDENDCKEKQENNRVEDIFIRLA*</t>
  </si>
  <si>
    <t>MKMKYTLFIVMCFALYVYADNDEDAEMKLLKDFMKYLEQKTGKKATFTIEEQDGKRIVRVFLCDDGNDCSKKKQPEYNVKPYEMYIRLG*</t>
  </si>
  <si>
    <t>MARLTCIFECLLSLTLLLVPELTKALKEGECEVCVGVLNKLVNSLTSEEKTSVPHIENKFKQLCLNAKKSENRFCYYIGGLEESATKIVAEMSKPLSWGLPIDKVCEKLRKKDVQICDLRYEKTIDLKTVDLKKLKVRDLKKILSDWEERCEGCIEKSDFIRRIEELKPLYVREEL*</t>
  </si>
  <si>
    <t>MKTSVTTVIIYVTLVLISVTNFSCGKELPKKQKFEEQRSCVELMGRCENSDDPSCCGEMGCLCWNLGNSKQEECQCREIIKKKVTQQLCCGY*</t>
  </si>
  <si>
    <t>FFFLWLFPCRLRGHFEFCSFLNLINNNFFIMADHRERTFIMVKPDGVQRGLVGKIISRFEKKGFKLVAMKFMQASQELLEKHYADLSGRPFFPGLVSYMQLGPVVPMVWEGLNVVKTGRDIIGATNPMDSQPGTLRGDLCIQVGRNIIHGSDSSPSAEKEIALWFKDEELCNYKLALEKWVYED*</t>
  </si>
  <si>
    <t>MNITLSGILMMMSISSVISQDRIIVSNLNLNSSEENNAIPESLLIQMKDIRNVSQLLRQFIAEETFMFGPSVINGSEGRTALSAAAETTIADSANCQLEQHVVELEKPENTASLYWPSCVHVQRCGGCCSSAMVACKPLSTSFINVRVLQLYYNAQNPNALESPEIRTLSVLQHDRCACLCKETAEDCDPNIHDYKPGECRCVCKSPDEAASCTGPEKVWDFRQCACKCMHIQLCSTGNYFNELSCRCEIFTQPLAESLNQPNSNTSLSSQQNSTHSF*</t>
  </si>
  <si>
    <t>MKHFSLIVFALAVVLCGCNETADEENTLALTSEEGRGAKCLAIGEKCESLCDCCGTDSCEEKYMFRWSCQNDNRYLKEICYIKRDLCRDNPRWQASTSQQKC*</t>
  </si>
  <si>
    <t>MKHFSLIVFALAVVLCGCNETADEKNTLALTPEEGRGDKCLPRGERCQSPCDCCGTDTCEEGSFFKWYCSKNVWTKEVCYVKRDMCRDNVRWQTSTSQLKC*</t>
  </si>
  <si>
    <t>MKGPLTFILLLLILILVSVVDSSHEDGTEALLEAARGCESRKGASCGDTSPCCSGLKCTCRHGVNIGTIICQCLPP*</t>
  </si>
  <si>
    <t>MKFLIFLGLVALAMGSEECTEERATGCLDGLLTAVVNDASENELCRELRSSVDCLRDTVDECLGDEKDDEVEEGLQDLENIYKENCGGDLGDEDEDDRIPKEVQKCFEDNQDYIYECIEEGSTAALELAMDQDNMDENFLQCLIYSMISECFVDRMREKCGEEAAEVAEKELNDAPKEIEEACEAAGSLIAHEFELLEDRKKK*</t>
  </si>
  <si>
    <t>MKTFFMLSLLIASVYSAKIQAVEEDAAFVDSEFQEESRGKKCANFGDKCIDDCDCCGRYGWCDNNHDCFTKVELYICEDKMRECPEVIQDAKRPCYRGP*</t>
  </si>
  <si>
    <t>MKANIILYFCLSVASGFEIYWNAPTTQCKKYGLDFVSILEIYGIQINREDKFQGDRMTIFYENQLGLYPRIVKDEMENGGIPQKGDITKHLEKAAEDIENVIPWKDFTGLGVIDWEAWRPTWDFNWGSLRIYQNKSIELAEELFPTSNKSTIATIAKNQWEKSAKLYMLETLQLAKKLRPKAPWGYYLFPDCYNYKGEKPKDFQCAEKIRKGNDKLSFLWEESTALYPSIYVKESYLDTYTFKQRSWRDNEKLRETRRVASRKAKIFPYVNYFDKKLIPEEDMWRILAQAAAGGSDGAVIWGSSASVGSQKLCNNLKKYITETLGPAAEKVAWKSNLCSKEICNSRGQCTFPNDNFAVAWKLFIDDTSTSFHAGDITCRCSENYSGRFCENST*</t>
  </si>
  <si>
    <t>MKILLIFLLAAVVFSAELQAEVKDVELARDDNVDATYYYDGCKKYWERCWTDCYCCGKYAICRKNRCMYSYAQDFCKEKKESCGEYSGDYKCDF*</t>
  </si>
  <si>
    <t>MIPSLHLFISLLYVLKDFADVRCNEWIHNPEIDRHLQLGRELLTQGLYDDALSHYHAAVDADPYNYLTYYTRATVYLAIGKIASALKDLTRVIELKPDFAAAHLQRGNLFLKQGHMDEAHIDYENVLRMDPMNPDANSGYNMIEPLKRDIRVAYSMVADRNYHEAISVLTQLLQEIPWDAKLREMRSKSYEALGDIVSAISDLRVILKSQTENQLRYLKLSELYYEIGETEEALNAIRECLRYDPDHKACFAHYKNIKKIAGHLKAIQDLMNEENYAECISRAEKAIPLETKVPHIMYLLKSKLCICQNKAGQISEAIKSCSDALNIKPNDFDMLCERGDAHLNNENYSEAIQDFQKAINVNEHSQRANEGLRRAQKLEKQSKKRNYYAILGVKRTAGKKEILKAYRKMAQKWHPDNFQGDEKAKAEKKFIDIAAAKEVLTDPEKRQKFDNGEDPLDPESQQGFNPFQQGFNPFERGSPFTFKFHFS*</t>
  </si>
  <si>
    <t>MKFVFVALMLLVVVVVNEVEGQGICIHYEEVCTQDKTGCCSGLSCTCYKVEIKGVQAPNKCWCLESDVVYSNEEE*</t>
  </si>
  <si>
    <t>MLHRWMVLLLIGAVFYQGCNTQLPFYETVPSTSFSCQGRAYGYYADPEVDCQVFHICPGAYGSTKFSFLCPNQTVFNQAYLVCDHPYNVDCSTADGLYSVNDNFFAVDEEEF*</t>
  </si>
  <si>
    <t>MLLILFFLIIQILSVISELPHHKFEYKYSFKGPYLAQKDGTVPFWEHFGNAIASEEMVRITPSLRSKKGSIWTKNKTTFDWWQIEVVFRVNGRGRLGADGFAFWYTENKGVEGPVFGSNDHWSGLGVFFDSFDNDGRGNNPYIMAMYNDGSKAFDHQSDGVAQQIAGCQRDFRNKPFPVRAKIEYYKNVLTILFHNGNSNNDEDFELCLRAENLYLPQHGYFGLSAATGGLADDHDALKFLTYSLYPPGTQPTSQVIADSEKEKFSKEYEEYKEKLEKQKEEFRKDHPDEAKRKDMEYNPDEAYESHQQRELQQIFQGQSQMFEILRGLHRKIDEVIGRQERGLSMLSAVQTGGVHSGQGIPPPAQVGAGIGRHEVEALLGGQREIVQTSRDIKSYLTDIHQRTGTILQKQVEQPHIASGGIPNEANAVFQDVKESLNVIKRELTSLAAKSQGGPCPVVQAPNCLSPSYFFIFMGLQLVIILGYITYQSSKESQAKKFY*</t>
  </si>
  <si>
    <t>MPIQKIHARQIFDSRGNPTVEVDVVTEKGLFRAGVPSGASTGIYEALEMRDGDKSAYHGKSVLKAVENVNKLIAPEILKKNMDPTKQTEIDELMLALDGTENKSKLGANAILGVSIAVAKAGAAHKDVPLYRHLADLAGVKDIILPVPAFNVINGGSHAGNKLAMQEFMILPTGAQNFTEAMKMGSEVYHHLKNVIKKKFGLAATGVGDEGGFAPDIQENKEGLELIKEAIQAAGYTGKIEIGMDVAASEFHKSGKYDLDFKNPNSDASKFLTPDELGQLYLNWIKEYPIVSIEDPFDQDDWDAWTKYCAQVTNQVVGDDLTVTNPKRIQMAVDKKSCNCLLLKVNQIGSVTEAIKAHNLAKSNGWGTMVSHRSGETEDAFIADLVVGLSTGQIKTGAPCRSERLAKYNQILRIEEELGDKAKYAGKNFRHPV*</t>
  </si>
  <si>
    <t>MLWVLAAFVLSVARADANPVRMCVPADLEASCTDMARDHPETFVCVVAPDTFGCLEKITSGEADLTNVDPNGLYLAGKYFNLKPIVTELVDGQPYRYQGIALVAKDDSSIQSASDLRGKRSCHTGFRRTVGWQIPVSQLLHKNVMEPSCDEGELAAVKNFFGGSCLPGNWSTDPVVDRALKDRYPSLCSQCKDPATCAADDPHAGYEGVIKCLEAGHADVAFTKIPVLREYLTKHPELAEKAELLCFDGGRKGVNDEEPCVWGERPTNVYVARANHDEETERLVTAMLNTQSRYVTKVRTPEWYYKTFLTHPKVSGIRATEENRRTYITYLGDFLHTIRKPRPGCSDEERQYDVNFCVTSEEEEYKCQDYSKAAESRGLWPDVRCVRAASKAACMETLKNGHGHLLVLDGGDIYKGGRYFGLLPVAGELYNGSDATYYAVAVQRSISDVTKLSELRGVRSCHTGMGRTAGWVMPLGALLSEGLLSPEDGTCNHAASVADFFSGGSCVPGANDTKYNPGRVRSEDLCRQCVGDEEGLHRCARDSSERYSGYGGAFRCLAEGKGDVAFVRHSTVDEHTDGRSELPWTSDLVSSDFQLLCGESGTAPVDEYLNCNLGKVPSHHVVTNGETPFERRLQFGQLLGDTSRYFADDSKLFKLFTKRHDSDLLFKDSATGLKVTPFDATYEQVLGRRFLEASTAVDPKNCA*</t>
  </si>
  <si>
    <t>MLATAILHLVSMLLAPLVYSRELAVQKYTSGTNRDFDAAVQFLWENDRVTSVMANEAAIAQWNYASNLTEENKKAMLDHQVLEAEFTKETWKNATSFAWKDFKHRNETVYRWFKMLSVLGSAALPEDKLKTYNKLNADMQDIYSKAKVCAKDSPADKPCELALEPELTEILKKSKDYDELKRIWSDWREVSGKKMKSQFLQYVELSNEAAKLNGFSDAGEMWRDKYESDSFEEDVEQLWEQLQPFYKQLHAYVRRKLIKQYPDKGILPDGPIPAHLFGNMWAQTWDNIFPLIKPFPTKKSVDVSKRMLEKKMAPLEMFKLSEEFFMSLGLEPMTREFWNRSIIEKPKDREIVCHASAWDFSDGKDFRIKMCTRVAMEDLIVVHHEMGHIQYFQQYAHQPAVFRNGANPGFHEAIGDVLALSVATPNHLKKIKLVDDRDEDEETEINSLMNTALKKVAFLPFGYLVDSWRWKVFSGEFSKEELNSKWWEQRLKYQGICPPVKRTNDDLDAAAKYHVIADVPYIRYFVSTIIQFQFHKALCDEAGHKGPLHECDIYQNKDAGRLLGELLKLGSSVHWTEAMKVITKGKTHKMDAHPLIEYFEPLIKWLKKENERETIGWKSTDPMMCP*</t>
  </si>
  <si>
    <t>MFAHMTCGTCIVLVVAGITYGLYLAIMDLFPHAAHVVPPKHYNDTDDSHHRAETITEFLTSENATKEEDLLTLLFNRSLSVSAFPLPKKDVPPQCIDPTFACQDLESAKICGVAKSCIHDIWATMGAPQDNDQICDICKEMVKEARDQLLSNMTQEEIKEVFEGSCKLLPIKLVADACIKVVDEIIPELVEMLASRMDPNMVCTVSGLCNAVTDNQVSRLVKMILASGNADECQECTTMVTDVKTFLKSTPESEVEKYIENFCDKEMPSYLCDVFVDSYLPSIYKYVMNTDAKKLCSSAGVCPKICNPSEVSQVNDELTCEFCEHVLQHIKDLVTANSTAEEFRTALLNFCKHTGSFSDKCTALVNDYYDMLFDYIRKLDTKGMCTLIGLCNNEKCAQIPMVKLVPAVQAHKRIPMIKLQPAVPSNIDTHPLVRLIPAIVANKKNMIETNDIFPSQLPLEKYIHPLAIFQKDTECAFCKAISFYLEKDLNGDRSQDGVRKALDNVCERWVKDFPDQCKDFMNKYSVKVENAIVDGMKFDEVCIYSKACAAENKHSELHVKVMSKAGDGPFCDLCKDTMNEIENTLSDPATKQKLEDFVDQGCNILPQSIRDDCVSFLNSNVDALIDILEQELKPDNFCPAVRLCDEESRVGVPQRVKDLECDVCKDVVSSLRQKLSDPSSKEIVLIFFEEGCARLPGSLAQECKTFIDQNIDTVMGMLIQELDPDTVCSVLRICPGKVEKLKDVECDLCKEVVSKVEDLVKDKKTEDEIKSALDKVCSYLPSSLSAKCENFVNEYTDILIQLLLQEMDPDMVCAELKICTSSVKKEKPKKFNDLECDLCKEVVGKVEKLVKDKKTEEEIKSALEKVCSYLPSTYADKCKTFVDQYTETLITLLMEEMDPDMICASLNICPTNAQYSAWQSKAKDLECQGCQYALHFLQEQLSSPETQGEVKNLLKKFCDVLPQTYAKNCDAFVDEYGSSLLVLLAQEIDPSILCYELKMCTNQTRMFQKPVVNILHPFKTDECSVCTTVVDYIDKLLEEDDVDKELTQLVEKVCTILPASYVDKCSTMLETYGPYILQMIGQVADSKEVCQEIDMCSRPPGHVHLLGGNKCTFGPSYWCKSNAHASACKAEMFCKEKVWKN*</t>
  </si>
  <si>
    <t>MKISFVLALLLVEFILISIVDVSRGEGIEEKGGLEKARGCLISGGRCLANWNCCEGLRCDCSRSTRRPRKCICWS*</t>
  </si>
  <si>
    <t>MKLLIFTISLLLANVYTCFCETDEVPTVDEIDLIDVVNTLQNKLNASGHSLDIALPQIVVIGCQSAGKSSVLERFVGKEFLPRGSRLVTRRPIFVQLIPSSEEYGVFLHNEEKKFTDFDEIRQEIIRATDEECGPQQFSRNPISLKIYSPRVLKLTVVDLPGIIRVPVGDQADDTVQQVRDIVLEYIRDEKTIILAVTPTSQDIANSDALELAKIVDPNRERTIGVLTKLDVEGVDARDILDNTHLTLKKGWVGVVNRNNKEIEEKKDMDYIENKEKNFFRNSELYSHMAHRMGIQNLQKLLQKTLRSHIKQSLPAVRTEIAAKLSKFEKELKEYESFLGDGPNAKQLYMVKLIQRFADDINTKIMGYSEVVPTNTLTYGAIINFKLHTEVQGIISQVLLPNEEEITRLIPNINGMRNSISIPSLAVDSVCRTLIERFKEPLDTAVTCIKDTLLKAIEDSATMLDNYPSLKHEVTYQISQWVERECENTKDRLKSHIDAEMFYINTGHPGFDSSTCDPVAPPAGPVKVWRNYDTKKTCEDDEVNTFLKLLAASEEMQKQVQYVTAIVIKYLEIVQVQVSDITTKYISFFLVKKILTAIRTELVPTVIDAASNSSVSEDWDDDVRRKEEIQNMCTVLREALEAIKSF*</t>
  </si>
  <si>
    <t>MKSSFAFALLFVTVVLISTIDFSHEAEIQEFLEEARDCTKEWQLCYYKACCEGFSCRCTAGPYQHPSKRCRCKKWS*</t>
  </si>
  <si>
    <t>MKIVFLFAFLIAVVQCTETLTEDKEAALVPSKNQEEARSCKNLGAYCSQDCNCCGTHTYCDCSFFGGCGCVEGEKKHCEYKQKYCGDHQQDTTPC*</t>
  </si>
  <si>
    <t>MKFSIFFAVFLLTVFAVKGKQVDVTHKVYFDVSSDNQKLGTIVIGLFGKTVPKTVNNFIAFAGKGFEGQKFEGTKFHRVIKDFMIQGGDVVNMDGTGSVSIYGGKYFDDENFDLKHVGPGILSMANAGKNTNGCQFFITTVATPWLDGHHVVFGKVLQGMDVVSTIENLRTTPEDKPIKDVIITRSFVEEVKDSLKVKFNA*</t>
  </si>
  <si>
    <t>MKTFLMFTLLVVVVYCATVQAKVIDVDSEVEEERNFSGTCKEIGQICDQHCNCCGKDTYCSRSAYCTAGGGDSICRYKNQMCTRHKEKYGVC*</t>
  </si>
  <si>
    <t>MKTFLMFTLLVVVVYCATVQAKEIDAEVVEDERRFSGTCKEVGQFCTQDCNCCGKDTYCSGSAYCTEGGGIDTCNKKSRMCSRHKEKYGAC*</t>
  </si>
  <si>
    <t>MKTFLMFTLLVVVVYCATVQAREIDAEVVDSEVEEERRFSGTCKEVGQFCNQHCNCCGKDTYCSRSSYCTEGGGDSICQHKSHMCTRHKEKYGAC*</t>
  </si>
  <si>
    <t>MKTFLMFTLLVVVVYCATVQAKVIDVDSEVEEERHFSGTCKEVGQFCTQHCNCCGKDTHCPRSGYCAEGGGDSICRYKNQMCTRHKEKYGVC*</t>
  </si>
  <si>
    <t>MKHFSLVLLALAVVLCGCNEIEDEENDPGLIFEEEKQERFPGCTPQGESCTSHCQCCRGDLYCNDGWFSDTCEFGDFTDCRRKRNECENTPEWKTYRFKCRPPKRRNHKG*</t>
  </si>
  <si>
    <t>MMQSKYTLSLLLIAVGFLILATVTAEENDSEMMTNLLEKESERGCIEHGKSCDSGTCCSNRICRCNTFGTNCRCGRKKYFG*</t>
  </si>
  <si>
    <t>MFQFLVITFFLLSYQNCAAQNDDKKQPKGPKVTDMVYFDITVGGESIGRIEIGLFGKTVPKTVKNFVEICTKHKNEAVAEDKVVGYKGSIFHRVIRDFMIQGGDYTNGDGTGGRSIYGDRFPDENFKLKHYGAGWLSMANAGKDTNGSQFFITTKKTSWLDGRHVVFGKVLKGMDVVRKIENTKTNSSDKPLKDVVIADCDILPVDKPFSVAKEDATV*</t>
  </si>
  <si>
    <t>MKTSFAFVLVFVTLILVPMISRAEEIEEAPEEARDCQPANAVCNYWKCCPGLSCKCTSGGPRNPGGLCICK*</t>
  </si>
  <si>
    <t>MKTSFAFVLVFVTLILVPMISRAEEIEEAPEEARDCQPARAICSYNWKCCSGLSCKCTSGGPRSPGGICSCR*</t>
  </si>
  <si>
    <t>MWTKTIVFIFAANLIMLIAVQAAADPAEETEVALEEVRDDDCKKKDEECWYPHTPCCNQRPCSCNIFFHNCACI*</t>
  </si>
  <si>
    <t>MWTKTIVFLFAANLIILIAVQASADLAEETEIALEEVRAEAVSCQKKGEDCNYPFKICCDRPCFCSLFQGCFCNFYKDIM*</t>
  </si>
  <si>
    <t>MIWAFSLIFLISIGGSLCDECRIKSMEQCDRSLLPDSFPQSAEEFMTGCRNLQRLGNCLVDVLSDCEGANKNEIKDIREDVDYLSTMCVDDNPTFKAISNNLQCIEPHIHRAYMGCSLISQDNHDILNEQMSPLLEGGASDTFVCLDSLMEVKCPAVFIGYKCGDDAKVATEDILLHFGHRESIVCTPKMIEELEPFLEIFEGILLEQFKLEDELEERK*</t>
  </si>
  <si>
    <t>MIWIFSLLFLISIGGSLSDECRDKVRKQCDESLAPKRFPQSAEEVMRDCQNLQTLGNCVVDALSDCEGANKNEINDIRKDVDYLSTTCVEGNPTFKAISNNVQCIEPLLPRAHMGCREMVDEDNTEVIMEHALPLLENDKSGIAMCLEALADIKCPAVLLGYKCGDGVKDATEEILMHFGVHGSFRCTPEMIEELEPFMEIFEGILLEQLKLEDELEKRK*</t>
  </si>
  <si>
    <t>MMEIIDPNRNLSRWNKRIKLEKTLCFLAITSLFIFSEIIPAFGTVYHCGKCGGAETDSQQTISDLSTSSPDDGHKDIIKTNTDSQLTISDLSTSSPDDDHMDTIQTNAEYCQPCPFKSPTENYCMTPECLTEAARILYSLDETVDPCTDFFQFACGGWIEQHSIPENKAYVVTLEEELEDFHLKLKELLDRKLSGSEPLFIKMIKNFYDTCMDLVTIETEGSKPLKDVLKKLGGWPVLEGTMWDESKFDWIQLLISLRKLGFDHKIFLYLSVSADEKNKEVNKIQLFLRKAPLFGLKNDIQLKHQALMEDSIKLLAAYDEYENGVKEEFSDLLKFEGALLNIFNEEKKGTDVESSTTESEFQESTPQEKEEEGTDVKSSSPESEFQESITETCSLEADEDEMEEVKETYTVKDLEKQIPTIPWREYLNDILNDEINEDETLVIPNLEHIKKFVELMSKANKRVVANYMLWNVVIESMPLLSREWRILHRRYQSLTEKKIEEKSRWEQCLVELTGSLNLALGSYYVRHYMDEESEGLISEIETYLRRELVNILNEAYWMDAGTKGYSKKKAKSMSINVGYPEELRYNAALMEIYKDLMMNNESYYKNKIQIQKWKTDNALFLLRKLNTKRDWRSRGILQHPGGFYNFLENSIDIAMGTVKGVFFKKKRPRYLNFGALGYATAHEMTHGFDRQNRKHDKGGNKINWQNATTDGIFKRKRQCIINQYDSYSIENGMKVDGCNTLDENFADNGGLLVAYRAYQSWVKDNGPDELLPGLKYNQNQMFWISAAHIWCGKTNPNNLEQSLMEPHSPFQFRVIGPMSNREEFSQDFNCSPGSPMNRENKCQVW*</t>
  </si>
  <si>
    <t>MLGAFARASSTLLKAAKPAVSLTKITGDGSKFLPCLWSTSNHKYASAASAAQAKGKIVAVIGAVVDVQFDDKLPPILNALEVEGRKPRLILEVAQHLGENTVRTIAMDGTEGLVRGNVVLDTNSPIKIPVGPETLGRIINVIGEPIDERGPVVTDKFAAIHQEAPEFVEMSVEQEILVTGIKVVDLLAPYSKGGKIGLFGGAGVGKTVLIMELINNIAKAHGGYSVFAGVGERTREGNDLYHEMIEGGVISLKDKTSKVSLVYGQMNEPPGARARVALTGLTVAEYFRDEEGQDVLLFIDNIFRFTQAGSEVSALLGRIPSAVGYQPTLATDMGTMQERITTTKKGSITSVQAIYVPADDLTDPAPATTFAHLDATTVLSRGIAELGIYPAVDPLDSTSRIMDPNIVGQEHYDVARGVQKILQDYKSLQDIIAILGMDELSEEDKLTVSRARKIQRFLSQPFQVAEVFTGQAGKFVPLPDTIKGFKSILGGEMDHLPEVAFYMVGPIEEVMQKAEKLAEEA*</t>
  </si>
  <si>
    <t>MESIITNSLLILSIVLSVFSATPGDVVNPETSTDEIVRQCIQEVKDFNKNEDKYATSIPNGNGDMTPSVTGPPQVELLERIYSKEKRQRPFECISKKLNVYTETELPPSMEYENLVTKCKSEQENTRCNPTARYRTSDGTCNNLLNPMWGSTLSCIKRLMPAYYEGVSGFRKSVCGGPLPEPRFLSSKFRLTEPRPTRNLTNMFPYFGQILAHDISDLAQTFIGNKTTNCCPRIKVKELHPQCAPIHIPSDDPFYSKYLVTCFNFIRTVPCDSCSVGKRNQMNQDTSYFDASFIYGTADVIVNERRLKDGTGKLTFQDRKAGRLLPPDQVLGLLCGSAIERQYCFKSGDRRIVQHTPLMGLHTVFFREHNRLAEELKKLNPKWEEEQLFQEARRIIIAELQIIIYKEYLPLLIGSDYMKRYDLGILKQGRTLYNASVDSSLTSEFSTGAFRLHSTVNALVTEIPVDGRRKWLRDMYNRASPIYHDYMAMIMEGLAQSPAQVFGKYVTGDLRNFMYRAPGLQGLDIVSINIQRGRDNGLPPYIDMVRFLSQNRTNIKSFDDLSKLMDSQNIAFLKEVYCDVRDIDLWVGMNCERVTGQSSLGKTATEIIARQFADIKFGDRFYVEHQGNFNDKQLKSLKEISLSKVLCDNTKITAFPQNGMLFPSDSNPVILCENIPGVDLKLWKE*</t>
  </si>
  <si>
    <t>MLRTVLLSSLLLPLLLPFGTLAFHELFKRDAKGHNWNYEDATGPDHWPKMFKKCGGSEQSPIDIITADADHNDRLDEFDFSDNYDDNLEGAIIENNGHTIQIRPGPKDSPRVIAKGGRDDKYQFEQLHFHWGSDSKKGSEHKINGQSFPLEMHLVHRNADYKSVEAAVHKEDGLAVLSVLFKLDDKDNPDLKPIIDKLDDVRKEGTSAEMDDFSLQSLLPDDLMPYYRYQGSLTTPPCYEVVTWTVFKDFASISQSQLEQFRNVKEEDEHEPEESLVNNFRPVQQLHDRVVQVSGEEDDDDDDDDNAGVMSSPTAILVLSILAFFL*</t>
  </si>
  <si>
    <t>MKTSLAFALLFVTFVLISMIDFSREEEMEESGIRSSRFSEQERDCVNENHNCMGNIDGCCAELHCYCSQVLGTAPDCRCLP*</t>
  </si>
  <si>
    <t>MKTSFAFALLFVTLLLISMIYLSHEKEIAEYPEQARDCAEEGAACDDKDCCSDYMCLCKGRPPSDECFCGYVT*</t>
  </si>
  <si>
    <t>MMKLRLYTCKIVLATSLVWFVCGVALLTYYTDCIGDNNSAACQSLRRQKENTIPVRAQRFINILQPPTTTAVDDNFKYWNPVVVNSNPSHWPGEMGRAVVIPPEEEELRKEKFKLNQFNLLASDRIALNRTLPDVRAEGCKMKKYAPRLPSTSIVIVFHNEAWSTLLRTVHSVIRMSPLELIEEIILVDDASERDYLGRQLEEYVAKLPVPVKVLRTVKRSGLIRARLQGAAAATGQVITFLDAHCECTVGWLEPLLDRIAEDRTRVVCPIIDVISDATFEYVSASDMTWGGFNWKMNFRWYRVPQREVDRRNGDRTQPVRTPTMAGGLFSIDKDYFEKIGKYDEGMDIWGGENLELSFRIWMCGGTLEIVTCSHVGHVFRKSTPYTFPGGTSKIVNHNNARLAEVWLDEWKDFFYAINPVAKKVPAGNVTERKELRRKLQCKSFRWYLENIYPESQMPLDYYHLGEIRNEITNKCLDTYNRKNGENVAVSHCHGMGGNQVFAYTKRKQIMSDDNCLDASSARGPVKLVRCHGMGGNQQWEYDDEEKIIRHVNTGKCLDKPDEKDPTLPLLKDCDGRLSQVWIMKGKFKWQVP*</t>
  </si>
  <si>
    <t>MMPNRNHPWFSRRTKLERMLCFLTITSMLMFFNITAGFGDVYQINIESTASCANNSSVENLCMTPGCIIAAAEILSNLDESVDPCTDFYQFACGRFTERHVIADDKPFASPFYEVYDDLNLQLRTLLEQDIDASDPPFIEMIKKFYKVCMDEESIDKAGSEPLKGVLKNLEGWPVVEGTQWDDSNFDWIQSLISLRQLGFNHNILLSLSVSRDLKNNRVNKAILDQTDLGLDDRAYYIKGLNDSSTAAYFKLMVDSAKLLGADKNTVEDELKKVLHFETKLATFSLSGEYIKESYDKTYNKYTVKQLQEQVPQIAWLKYFKGLLNEEIYDNETVIVTVPDFVKKFGELIAQTEKRVLANYILWRVVFQSVPILSQEWRNLYQKFTSARTGEKQPPPRWKYCTSTIAKKPLQPAISAYYVRHYFAEESKDLALELVRYVKNEFLYILDAIDWMDEVTKEQAKAKANSILTFIGYPKELLNNTAVMEIYENLTMKGDSFF</t>
  </si>
  <si>
    <t>MLTFETKLTYSIALLGILCFVVGAERGDVYKIGVGIADITGPAAEINMMGYAQIEQRTGGIHLRQFSRAFIVDDGKKRVLFISLDAGMTSQVVYLEAVKALKKKYGDLYTEKNVCISSTHTHAGPGGFLQYALYTVTSQGFIRQTFDAMIEGILRSVKYAHNNMQKGYIFWNAGDLNDASINRSPTSYLNNPPEERKQYSSNVDTKMVLLKFTDIDGNPIGMINWFAVHCTSMNNTNLLISSDNKGYASLLFEKRMNGRKPLGKGPFVAAFAQANEGDVSPNTKGPRCIDTGLPCDVDTSTCDGENLKCIAFGPGKDMFESTKIIGERQHNKAVELFDSADKPISGPVGFAHQYIDMTRQTVALNETTNGTTCKPAMGYSFGAGTTDGPGGFNFKQGTKTDSLFWNLVRDLIASPSEDLKKCQKPKPILLATGEMDFPYMWQPFQVPTQILRIGQLAVVAVPGEFTTMSGRRTRNAVKKILDGCSSSENQVVIGGLSNTYSSYVATFEEYQVQRYEGASTIYGQHTLQAYVQQYQKLATALCTGETLPEGPAPKSLLDKQISLQPGVIYDTAYFGKKYGDVLHDANRRYAPGETVTVTFVSGHPRNDLMLEGTFLTVDRLNPNTGNWTTVATDADWETRFHWTRTNMVLGHSEAKVTWDIPEDIKPGTYRIQHFGHSKSIFQKITPYKGTSSTFVIKKV*</t>
  </si>
  <si>
    <t>MFCKNKETLLFLLVGMLLLTHEVISYVYRGMTDTSDGFCDVEHFGRIAVGNDGYNDDRCERVTCQEGGYVGVGCGSVSAVLVSPYCKVVNRQGQYPDCCPAVNCDNFTIENKHWFCKLC*</t>
  </si>
  <si>
    <t>MFCKNKETLLFLLVGMLLLTHEVISYVYRGMTDTSDGFCDVEHFGRIAVGNDGYNDDRCERVTCQEGGYVGVGCGSVSIDGGSPYCKLVKRQGQYPICCPTISCDNFTTENNLY*</t>
  </si>
  <si>
    <t>MKIVLILSFVGVVFCATLEAEEKDVEVIPGLDEEERYYYDGCSKPGEYCWTTCYCCHANEVCGPDFRCHYDRTPGFCDEKKNRCGSWNEKNIGYQCAI*</t>
  </si>
  <si>
    <t>MNCLKELCLLVLVAAVVSAADRNQKPYKVVCYLGSWANYRPGDAKFLIEHIDPFLCTHLIYGFAKLEENEIRPYDTYLDLKVNWGLGAFERFNNLKQRNPQLSTLIAIGGWNEGSKKYSVMAADPNARATFIKSVIAFCKKYNFDGLDMDWEYPANRGGVSQDKENYITLLKELKAALEPEGLLLSAAVSAGKNTIDTAYDIPKVSQYLDFINVMAYDLHGSWEKQTGHNAPLYARDGESEADKILNVDYAIQYWINQGADRKKIILGMGLYGRSFTLKDANNNGLGAPATGPGSPGEMTQEPGMLGYNEICLYLKRGWTEVFTPGVEAPFAYQGNQWVGYDDQKSIGIKVDYLIKQRLGGGMVWSLETDDFRGKCYGEKFPLLTKLATKLNGNSVISQTVPPEQRTTRQREVRTTAYPGELFRCPEAGYFRDPSDCSKFYYCVAQGNGEFARHTYSCGDNAAFDEVTNTCNFREKVPGC*</t>
  </si>
  <si>
    <t>MKIFFVLFLLIALVYCAEKEEEQKDAALVDSEMQEESRRACTWDIYDDCRSDCDCCGQNSYCTWNKECRGFYDHDKASCEKKVEKCSLTVSNC*</t>
  </si>
  <si>
    <t>MKIFFVLFLLIALVYCVEMEEQKDAALVDSELQEESRRACTWDLYDDCRSDCDCCGQNSHCTWDKVCKGFYEYDKASCEKKVKKCSLTVSTC*</t>
  </si>
  <si>
    <t>MILTQLFRLFAWIVVLVMILEEYSVLGFYRSVCYKNEQINCNEEFVDVYKHLSRSVHNHTVADTYFWLFTKKNPDQPECLQKCGGNLPPDTNFDAKNELIIIITPYIAGFCDFAVYREWLLQIFEKGEYNVLVVDWSWGSKAPYTTAIANSKIAAKQTVIVLKNIQEKTGLTNDKISIVGHSLAAHIAGFVGQDFPVARITGLDPAGPGFTNDEPLDERLDPTDADFVDVWHCNAGDCLPYLGINYDAGDVDFWINGGSEQSSCRDTLLPSFLRGDFIYAFENLMSKGCSHVHCSQYYKLSINPGQCQFVGVKCDNYEKFKKGKCRYCGENGENCMIMGFDTLKTLKGERDYSERFYVKTADTCPYCNNSDIFLQGFEKTYESSLQSKQ*</t>
  </si>
  <si>
    <t>MKYILIVITIIGTLNCDPISEDGSSHPRLLSDLPELLDSEEGIEELYEEFQSIPGGQRRPWTVAELPQNIKKNRYEDELLAYDHSRVVLKTLPDDPDSDYINANFIDGSNSEREYIATQGPLPNTIGDFWRMVVQQNATRIIMLANLVEHGKVKVSKYWPDTNGTYGQCEIVKIQESSIPRLDIVIRTFSIKRPGIDRPHIVRHFHFTGWPDLGVPTDRFPIIAILKLARLYDPESKSPLVVHCSAGIGRTGTLILTDSMIKKVHEQDEAREDGEDVIVDFQKRLDHMRTLRPDVVEKKEQYVFAHQAVNDVFNVPETQDKLKELKEEYYKLDEQE*</t>
  </si>
  <si>
    <t>MASTLGLAVLVASLLGYVAATDTVDVAVYYESLCPDSQLFVQQQLLPTYMQMQDYMNVELIPYGNAHYRGVRDSYTFTCQHGPDECYGNMVQTCYVHLVNNTESRLKFVNCAFNFPTQMKIIEQCIDSKDLRRQVKKCVTGTLGPNLEYIMAKKTDALSPPHTFIPWITINGKGGADLTEKACNDLMSVICDTLTADKPDVCNKKKLNLFKRFRNYYL*</t>
  </si>
  <si>
    <t>MQNIMLILLLTLSFSTLTVNAESKEAWGYVNVRPNAYMFWWLYYTDISADYASHPLVIWLQGGPGASSVGYGNFMEIGPLDVNLKPRNETWLKKANLLFIDNPVGSGFSYVTNKSALATTNKQIALDLVTTLSSVLQTVAEFQKSPLYIFSESYGGKMTVDFAIELSKAVKSKNISCNFKGIALGDSWISPLDSVTSWGQYLYAMSLLDDTGVRSLQPYLIDIKKSLSSGQFKHATDMFQELQEFIENETYSVDWYNILKFEGPNPTNSSVNKFPKDHRLYKLFNRLIVPFYGDKLAELMNGKIRQKLHDIPKNVTWGGQSNDVFEALSEDFMKPVVDSVDTLLLNESYIDVNVYTGQLDLIVDTMGTLQWVNKLKWPGMKGFLKSPKEFIKFGDRRIGGFVKSFKQFSFFWILKAGHMIPEDAPVTALQMLDMILSKHK*</t>
  </si>
  <si>
    <t>MKMLLAVFVCLTIGCFGSPLSEFDEARLEEALSIPETEQLEVDETGQCLYVKSEEGIYSFSSPGTGDQVCGLYIVADPDKEVEFEFQSFDISCSKGGLLSAIDGWELNGQFFPSPQDHPLPAEQRFKEFCGKSKPRKGFRTSQNVGLLEFRIPTKGQGFSVAVKFHHNPKPCNAVLQYPQGTYTLRNYNRRSNCSISVIFPLSVKILATSIGVQNGWPHQTLDYETGLLSKCRKRGIHDFVEIRGGEGLDPNLMKLAVDYCGLRSLPRQQPITIACGNTAVRLVSSGHFENSITFSFDIPSDFSSLDLVCPSFLAVL*</t>
  </si>
  <si>
    <t>MKLILVSALLLIAVITYIEAQDCIAYENVCNQGDTNCCEGTVCKCYRRLFAGVKGDLKCWCIDTDVKYTNL*</t>
  </si>
  <si>
    <t>Leucine-rich alpha-2-glycoprotein OS=Homo sapiens OX=9606 GN=LRG1 PE=1 SV=2</t>
  </si>
  <si>
    <t>Protein slit OS=Drosophila melanogaster OX=7227 GN=sli PE=1 SV=2</t>
  </si>
  <si>
    <t>Neprilysin-2 OS=Drosophila melanogaster OX=7227 GN=Nep2 PE=1 SV=1</t>
  </si>
  <si>
    <t>Neprilysin-1 OS=Drosophila melanogaster OX=7227 GN=Nep1 PE=2 SV=2</t>
  </si>
  <si>
    <t>Endothelin-converting enzyme homolog OS=Locusta migratoria OX=7004 PE=2 SV=1</t>
  </si>
  <si>
    <t>Chitotriosidase-1 OS=Homo sapiens OX=9606 GN=CHIT1 PE=1 SV=1</t>
  </si>
  <si>
    <t>U21-ctenitoxin-Pn1a OS=Phoneutria nigriventer OX=6918 PE=1 SV=2</t>
  </si>
  <si>
    <t>Venom peptide isomerase heavy chain OS=Agelenopsis aperta OX=6908 PE=1 SV=1</t>
  </si>
  <si>
    <t>Transmembrane protease serine 9 OS=Rattus norvegicus OX=10116 GN=Tmprss9 PE=3 SV=1</t>
  </si>
  <si>
    <t>Trypsin I-P1 OS=Gallus gallus OX=9031 PE=2 SV=1</t>
  </si>
  <si>
    <t>Acetylcholinesterase OS=Culex pipiens OX=7175 GN=ACHE1 PE=2 SV=2</t>
  </si>
  <si>
    <t>Inactive pancreatic lipase-related protein 1 OS=Canis lupus familiaris OX=9615 GN=PNLIPRP1 PE=1 SV=2</t>
  </si>
  <si>
    <t>Neuroendocrine convertase 1 OS=Homo sapiens OX=9606 GN=PCSK1 PE=1 SV=2</t>
  </si>
  <si>
    <t>Angiotensin-converting enzyme (Fragment) OS=Gallus gallus OX=9031 GN=ACE PE=2 SV=1</t>
  </si>
  <si>
    <t>U9-agatoxin-Ao1a OS=Agelena orientalis OX=293813 PE=2 SV=1</t>
  </si>
  <si>
    <t>Mu-ctenitoxin-Pn1a OS=Phoneutria nigriventer OX=6918 PE=1 SV=2</t>
  </si>
  <si>
    <t>Omega-ctenitoxin-Pn4a OS=Phoneutria nigriventer OX=6918 PE=1 SV=2</t>
  </si>
  <si>
    <t>U12-ctenitoxin-Pn1a OS=Phoneutria nigriventer OX=6918 PE=2 SV=1</t>
  </si>
  <si>
    <t>U13-lycotoxin-Ls1c OS=Lycosa singoriensis OX=434756 PE=2 SV=1</t>
  </si>
  <si>
    <t>Hyaluronidase OS=Loxosceles intermedia OX=58218 PE=2 SV=1</t>
  </si>
  <si>
    <t>Dynamin-2 OS=Mus musculus OX=10090 GN=Dnm2 PE=1 SV=2</t>
  </si>
  <si>
    <t>Nucleobindin-2 OS=Rattus norvegicus OX=10116 GN=Nucb2 PE=1 SV=1</t>
  </si>
  <si>
    <t>Galectin-4 OS=Homo sapiens OX=9606 GN=LGALS4 PE=1 SV=1</t>
  </si>
  <si>
    <t>Ion transport peptide-like OS=Schistocerca gregaria OX=7010 PE=2 SV=1</t>
  </si>
  <si>
    <t>Chorion peroxidase OS=Drosophila melanogaster OX=7227 GN=Pxt PE=2 SV=3</t>
  </si>
  <si>
    <t>Zwei Ig domain protein zig-2 OS=Caenorhabditis elegans OX=6239 GN=zig-2 PE=2 SV=1</t>
  </si>
  <si>
    <t>Phospholipase A2 OS=Apis dorsata OX=7462 PE=1 SV=1</t>
  </si>
  <si>
    <t>Transferrin OS=Blaberus discoidalis OX=6981 PE=1 SV=1</t>
  </si>
  <si>
    <t>Dopamine beta-hydroxylase OS=Homo sapiens OX=9606 GN=DBH PE=1 SV=3</t>
  </si>
  <si>
    <t>Ovostatin OS=Gallus gallus OX=9031 PE=1 SV=3</t>
  </si>
  <si>
    <t>CD109 antigen OS=Homo sapiens OX=9606 GN=CD109 PE=1 SV=2</t>
  </si>
  <si>
    <t>U-scoloptoxin(01)-Cw1a OS=Cormocephalus westwoodi OX=1096223 PE=3 SV=1</t>
  </si>
  <si>
    <t>U12-lycotoxin-Ls1e OS=Lycosa singoriensis OX=434756 PE=2 SV=1</t>
  </si>
  <si>
    <t>U12-lycotoxin-Ls1c OS=Lycosa singoriensis OX=434756 PE=2 SV=1</t>
  </si>
  <si>
    <t>U12-lycotoxin-Ls1b OS=Lycosa singoriensis OX=434756 PE=2 SV=1</t>
  </si>
  <si>
    <t>U30-theraphotoxin-Cg1a OS=Chilobrachys guangxiensis OX=278060 PE=2 SV=1</t>
  </si>
  <si>
    <t>Colipase-like protein 2 OS=Mus musculus OX=10090 GN=Clpsl2 PE=3 SV=1</t>
  </si>
  <si>
    <t>ATP synthase subunit beta, mitochondrial OS=Drosophila melanogaster OX=7227 GN=ATPsynbeta PE=1 SV=3</t>
  </si>
  <si>
    <t>Delta-ctenitoxin-Pn2a OS=Phoneutria nigriventer OX=6918 PE=1 SV=2</t>
  </si>
  <si>
    <t>26 kDa secreted antigen OS=Toxocara canis OX=6265 GN=TES-26 PE=2 SV=1</t>
  </si>
  <si>
    <t>Corticotropin-releasing factor-binding protein OS=Ovis aries OX=9940 GN=CRHBP PE=2 SV=1</t>
  </si>
  <si>
    <t>Vascular endothelial growth factor A OS=Bitis gabonica OX=8694 PE=1 SV=1</t>
  </si>
  <si>
    <t>Placenta growth factor OS=Mus musculus OX=10090 GN=Pgf PE=2 SV=1</t>
  </si>
  <si>
    <t>U9-ctenitoxin-Pn1a OS=Phoneutria nigriventer OX=6918 PE=2 SV=1</t>
  </si>
  <si>
    <t>Apolipoprotein D OS=Cavia porcellus OX=10141 GN=APOD PE=2 SV=1</t>
  </si>
  <si>
    <t>Protein ERGIC-53 OS=Mus musculus OX=10090 GN=Lman1 PE=1 SV=1</t>
  </si>
  <si>
    <t>Cystatin-1 OS=Chilobrachys guangxiensis OX=278060 PE=2 SV=1</t>
  </si>
  <si>
    <t>Enolase OS=Caenorhabditis elegans OX=6239 GN=enol-1 PE=1 SV=3</t>
  </si>
  <si>
    <t>Scoloptoxin SSD14 OS=Scolopendra dehaani OX=2609776 PE=1 SV=1</t>
  </si>
  <si>
    <t>Tumor protein p53-inducible protein 13 OS=Homo sapiens OX=9606 GN=TP53I13 PE=2 SV=1</t>
  </si>
  <si>
    <t>U32-theraphotoxin-Cg1a OS=Chilobrachys guangxiensis OX=278060 PE=1 SV=1</t>
  </si>
  <si>
    <t>Gamma-interferon-inducible lysosomal thiol reductase OS=Carassius auratus OX=7957 GN=ifi30 PE=1 SV=1</t>
  </si>
  <si>
    <t>Cathepsin B OS=Ovis aries OX=9940 GN=CTSB PE=1 SV=2</t>
  </si>
  <si>
    <t>Spermidine synthase OS=Mus musculus OX=10090 GN=Srm PE=1 SV=1</t>
  </si>
  <si>
    <t>U-scoloptoxin(16)-Er7a OS=Ethmostigmus rubripes OX=62613 PE=3 SV=1</t>
  </si>
  <si>
    <t>Prosaposin OS=Homo sapiens OX=9606 GN=PSAP PE=1 SV=2</t>
  </si>
  <si>
    <t>D-3-phosphoglycerate dehydrogenase OS=Bos taurus OX=9913 GN=PHGDH PE=2 SV=3</t>
  </si>
  <si>
    <t>Lysosomal aspartic protease OS=Aedes aegypti OX=7159 GN=AAEL006169 PE=1 SV=2</t>
  </si>
  <si>
    <t>U16-lycotoxin-Ls1a OS=Lycosa singoriensis OX=434756 PE=2 SV=1</t>
  </si>
  <si>
    <t>U16-lycotoxin-Ls1b OS=Lycosa singoriensis OX=434756 PE=2 SV=1</t>
  </si>
  <si>
    <t>U19-lycotoxin-Ls1b OS=Lycosa singoriensis OX=434756 PE=2 SV=1</t>
  </si>
  <si>
    <t>U6-ctenitoxin-Pn1a OS=Phoneutria nigriventer OX=6918 PE=2 SV=1</t>
  </si>
  <si>
    <t>U6-lycotoxin-Ls1c OS=Lycosa singoriensis OX=434756 PE=2 SV=1</t>
  </si>
  <si>
    <t>U7-lycotoxin-Ls1c OS=Lycosa singoriensis OX=434756 PE=2 SV=1</t>
  </si>
  <si>
    <t>DnaJ homolog subfamily C member 3 OS=Bos taurus OX=9913 GN=DNAJC3 PE=1 SV=1</t>
  </si>
  <si>
    <t>Hexosaminidase D OS=Homo sapiens OX=9606 GN=HEXD PE=1 SV=3</t>
  </si>
  <si>
    <t>Receptor-type tyrosine-protein phosphatase kappa OS=Homo sapiens OX=9606 GN=PTPRK PE=1 SV=2</t>
  </si>
  <si>
    <t>Carbonic anhydrase 2 OS=Tribolodon hakonensis OX=151740 GN=ca2 PE=2 SV=3</t>
  </si>
  <si>
    <t>RFX-like DNA-binding protein RFX1 OS=Saccharomyces cerevisiae (strain ATCC 204508 / S288c) OX=559292 GN=RFX1 PE=1 SV=2</t>
  </si>
  <si>
    <t>Delta-ctenitoxin-Pn1a OS=Phoneutria nigriventer OX=6918 PE=1 SV=2</t>
  </si>
  <si>
    <t>U1-ctenitoxin-Pn1a OS=Phoneutria nigriventer OX=6918 PE=3 SV=1</t>
  </si>
  <si>
    <t>Nucleoside diphosphate kinase OS=Drosophila melanogaster OX=7227 GN=awd PE=1 SV=3</t>
  </si>
  <si>
    <t>U4-agatoxin-Ao1a OS=Agelena orientalis OX=293813 PE=1 SV=1</t>
  </si>
  <si>
    <t>Neutral alpha-glucosidase AB OS=Sus scrofa OX=9823 GN=GANAB PE=1 SV=1</t>
  </si>
  <si>
    <t>Exogastrula-inducing polypeptide OS=Heliocidaris crassispina OX=1043166 PE=1 SV=2</t>
  </si>
  <si>
    <t>Ferritin heavy chain A OS=Xenopus laevis OX=8355 GN=fth1-a PE=2 SV=1</t>
  </si>
  <si>
    <t>Techylectin-5A OS=Tachypleus tridentatus OX=6853 PE=1 SV=1</t>
  </si>
  <si>
    <t>Mesencephalic astrocyte-derived neurotrophic factor homolog OS=Drosophila pseudoobscura pseudoobscura OX=46245 GN=Manf PE=3 SV=1</t>
  </si>
  <si>
    <t>Peptidyl-prolyl cis-trans isomerase B OS=Gallus gallus OX=9031 GN=PPIB PE=2 SV=1</t>
  </si>
  <si>
    <t>Peptidyl-prolyl cis-trans isomerase B OS=Orpinomyces sp. (strain PC-2) OX=50059 GN=CYPB PE=1 SV=1</t>
  </si>
  <si>
    <t>C-factor OS=Myxococcus xanthus OX=34 GN=csgA PE=1 SV=1</t>
  </si>
  <si>
    <t>Uncharacterized protein SJCHGC09803 OS=Schistosoma japonicum OX=6182 GN=SJCHGC09803 PE=3 SV=1</t>
  </si>
  <si>
    <t>Retinoid-inducible serine carboxypeptidase OS=Homo sapiens OX=9606 GN=SCPEP1 PE=1 SV=1</t>
  </si>
  <si>
    <t>U1-lycotoxin-Ls1bb OS=Lycosa singoriensis OX=434756 PE=2 SV=1</t>
  </si>
  <si>
    <t>Polypeptide N-acetylgalactosaminyltransferase 5 OS=Drosophila melanogaster OX=7227 GN=Pgant5 PE=1 SV=2</t>
  </si>
  <si>
    <t>U3-agatoxin-Ao1k OS=Agelena orientalis OX=293813 PE=1 SV=1</t>
  </si>
  <si>
    <t>U5-agatoxin-Ao1a OS=Agelena orientalis OX=293813 PE=2 SV=1</t>
  </si>
  <si>
    <t>U3-agatoxin-Ao1a OS=Agelena orientalis OX=293813 PE=1 SV=1</t>
  </si>
  <si>
    <t>Neutral ceramidase OS=Danio rerio OX=7955 GN=asah2 PE=1 SV=1</t>
  </si>
  <si>
    <t>CD63 antigen OS=Rattus norvegicus OX=10116 GN=Cd63 PE=1 SV=2</t>
  </si>
  <si>
    <t>Toxin ICK-9 OS=Trittame loki OX=1295018 PE=2 SV=1</t>
  </si>
  <si>
    <t>Kappa-theraphotoxin-Cg1a 2 OS=Chilobrachys guangxiensis OX=278060 PE=1 SV=1</t>
  </si>
  <si>
    <t>Probable LRR receptor-like serine/threonine-protein kinase At5g65240 OS=Arabidopsis thaliana OX=3702 GN=At5g65240 PE=2 SV=1</t>
  </si>
  <si>
    <t>BLAST against SwissProt top hit</t>
  </si>
  <si>
    <t>BLAST against SwissProt E</t>
  </si>
  <si>
    <t>MKNFLLVIFELAVVLSCCNGIPHEDILALIPEQGRGEACTKIDETCASPCNCCGSNTYCRKGTFVWYCAESTGWQMCWLKKDMCRNHPVWLEHVSKYKCRKG*</t>
  </si>
  <si>
    <t>MKTFLLVIFAVAVVLSCCNGIPHEDILALIHEQGRGEDCTKIDETCASPCNCCGSNTYCRKGTFVWYCAESTGWQMCWVKKDMCRNHPVWLEHVSKYKCRKG*</t>
  </si>
  <si>
    <t>LRR_8</t>
  </si>
  <si>
    <t>Peptidase_M13_N</t>
  </si>
  <si>
    <t>Peptidase_M13</t>
  </si>
  <si>
    <t>Glyco_hydro_18</t>
  </si>
  <si>
    <t>CBM_14</t>
  </si>
  <si>
    <t>Trypsin</t>
  </si>
  <si>
    <t>PAN_4</t>
  </si>
  <si>
    <t>COesterase</t>
  </si>
  <si>
    <t>Lipase</t>
  </si>
  <si>
    <t>Peptidase_S8</t>
  </si>
  <si>
    <t>Peptidase_M2</t>
  </si>
  <si>
    <t>Toxin_34</t>
  </si>
  <si>
    <t>DUF2645</t>
  </si>
  <si>
    <t>Trypan_PARP</t>
  </si>
  <si>
    <t>Glyco_hydro_56</t>
  </si>
  <si>
    <t>Dynamin_M</t>
  </si>
  <si>
    <t>EF-hand_7</t>
  </si>
  <si>
    <t>Gal-bind_lectin</t>
  </si>
  <si>
    <t>Sorb</t>
  </si>
  <si>
    <t>Crust_neurohorm</t>
  </si>
  <si>
    <t>Inhibitor_I53</t>
  </si>
  <si>
    <t>An_peroxidase</t>
  </si>
  <si>
    <t>Helicase_Sgs1</t>
  </si>
  <si>
    <t>I-set</t>
  </si>
  <si>
    <t>Phospholip_A2_2</t>
  </si>
  <si>
    <t>Transferrin</t>
  </si>
  <si>
    <t>Cu2_monoox_C</t>
  </si>
  <si>
    <t>A2M_comp</t>
  </si>
  <si>
    <t>Toxin_12</t>
  </si>
  <si>
    <t>Agouti</t>
  </si>
  <si>
    <t>Collagen_mid</t>
  </si>
  <si>
    <t>ATP-synt_ab</t>
  </si>
  <si>
    <t>Conotoxin</t>
  </si>
  <si>
    <t>PBP</t>
  </si>
  <si>
    <t>CRF-BP</t>
  </si>
  <si>
    <t>PDGF</t>
  </si>
  <si>
    <t>DUF19</t>
  </si>
  <si>
    <t>DUF1251</t>
  </si>
  <si>
    <t>GST_N_4</t>
  </si>
  <si>
    <t>Lipocalin_2</t>
  </si>
  <si>
    <t>Lectin_leg-like</t>
  </si>
  <si>
    <t>Cystatin</t>
  </si>
  <si>
    <t>DUF3140</t>
  </si>
  <si>
    <t>Enolase_C</t>
  </si>
  <si>
    <t>G_glu_transpept</t>
  </si>
  <si>
    <t>Family</t>
  </si>
  <si>
    <t>LEAP-2</t>
  </si>
  <si>
    <t>DUF3105</t>
  </si>
  <si>
    <t>CRA</t>
  </si>
  <si>
    <t>OATP</t>
  </si>
  <si>
    <t>GILT</t>
  </si>
  <si>
    <t>Peptidase_C1</t>
  </si>
  <si>
    <t>Spermine_synth</t>
  </si>
  <si>
    <t>SVWC</t>
  </si>
  <si>
    <t>D_CNTX</t>
  </si>
  <si>
    <t>ADK_lid</t>
  </si>
  <si>
    <t>SapB_1</t>
  </si>
  <si>
    <t>Caps_synth_CapC</t>
  </si>
  <si>
    <t>Somatomedin_B</t>
  </si>
  <si>
    <t>GMC_oxred_N</t>
  </si>
  <si>
    <t>2-Hacid_dh_C</t>
  </si>
  <si>
    <t>DUF885</t>
  </si>
  <si>
    <t>DUF5406</t>
  </si>
  <si>
    <t>Asp</t>
  </si>
  <si>
    <t>Toxin_9</t>
  </si>
  <si>
    <t>Toxin_35</t>
  </si>
  <si>
    <t>CPG4</t>
  </si>
  <si>
    <t>TPR_1</t>
  </si>
  <si>
    <t>Glyco_hydro_20</t>
  </si>
  <si>
    <t>Y_phosphatase</t>
  </si>
  <si>
    <t>Carb_anhydrase</t>
  </si>
  <si>
    <t>DUF4942</t>
  </si>
  <si>
    <t>NDK</t>
  </si>
  <si>
    <t>Glyco_hydro_31</t>
  </si>
  <si>
    <t>DUF1397</t>
  </si>
  <si>
    <t>KASH</t>
  </si>
  <si>
    <t>TEX13</t>
  </si>
  <si>
    <t>Ferritin</t>
  </si>
  <si>
    <t>Fibrinogen_C</t>
  </si>
  <si>
    <t>-</t>
  </si>
  <si>
    <t>Armet</t>
  </si>
  <si>
    <t>Toxin_7</t>
  </si>
  <si>
    <t>Pro_isomerase</t>
  </si>
  <si>
    <t>UPF0506</t>
  </si>
  <si>
    <t>adh_short</t>
  </si>
  <si>
    <t>Toxin_16</t>
  </si>
  <si>
    <t>Peptidase_S10</t>
  </si>
  <si>
    <t>Glycos_transf_2</t>
  </si>
  <si>
    <t>Sec66</t>
  </si>
  <si>
    <t>Tho2</t>
  </si>
  <si>
    <t>Ceramidase_alk</t>
  </si>
  <si>
    <t>Tetraspannin</t>
  </si>
  <si>
    <t>Chi-conotoxin</t>
  </si>
  <si>
    <t>Pfam top hit</t>
  </si>
  <si>
    <t>Pfam E</t>
  </si>
  <si>
    <t>MMLRKISILLVMFLVLKMVVAPPVDQKKKDNDKKDKDKPEELDDFGLEYGRYLQQVVQALEEDKEFAKKLENISAEEIKSGRIAKELEFVKHNVRSKLDELKRIEMDRLRKLLQEQLERTELGLDRKGVKIPKHLDIDNPHSFEMDDLKKLIQTATNDLEELDRQRREEFKKYELEKEAKYRESLKNMTDDEKKETEKHHQEMLAKHKDHPKVHHPGSKPQLEQVWEDQDHMPRDEFNPRTFFAFHDVNGDGHLDVEEVEAILLPEVKKLYNPNNEEDDPTEMEEEFHRMREHIFNETDKNKDHLISLEEFLQMTEQQDFQRDEGWKGLDEQAIYSEAELEEYMRQRQMEMHQQGYQQYPYADQRGYYDVGNAQQGMPPHINYQVPPGGVPPQPGYHGQQYGVPPQQHVPSGQHQQQYQAGHPQQFQGGAHQQQFQAGHPQQQQFQAGHPQQQQQFQRAPQQQFQAGHPQQQQFQGAPQQQFQAGHPQQQQFQGAPQQQFQAGHQPQQGQQQQQQQFQAGQQVKLDQQGNQQFNSVPSQQVPDQKQTDKSNSINQIPNADAKPNVPQDAAPHTSQQQVPKSQS*</t>
  </si>
  <si>
    <t>MSKTQAFGLLGFFLVHAIFAAVIVPEELVAEMETGRDKYCGTTGSLCEDDPCCEGYTCRFTGRTGRLFMCF*</t>
  </si>
  <si>
    <t>MAAFKGLFPVITFLLLQICVRSVDRSNFKTCEQSGFCKRHRNIQPGHSPYHLDMNSFKVNPTQIEGVIVNTQNGVTLKLDIIALKNNMLRLKVTELDPIRPRFEAKEALVAEPEESNLQVVSQDNEKMVISFGPNKAILTGSPFRLDVFSGDQLVISANARGLMKFEQYRFKSNPTANEQEGNDIQQQQPPVSPEEEQFKDTLWEETFKGHTDSKPNGPASVGMDFSFVDFKHVYGIPEHADIFPLRTTKGSSDPYRLYNLDVFEYELNNPMSIYGSIPFMIGHSDTRTVGLFWLNAAETWVDVETSSNQGVVSSIVDFVKGNSQIPQEDTHWFSESGIIDVFFLLGPGPKDVMYQYAKLTGVTPLPPLFSLAYHQCRWNYRDQDDVRNVDAGFDEHDIPYDVLWLDLDHTHDRKYFTWDPYKFSDPIGMLNNLTAKGRKMVTLVDPHIKRDNNYYIHKEATDKGYYVKNKDNQDYEGWCWPGASGYLDFLSSEVRDWWASKYALDQYQGSSLSLYTWNDMNEPSVFNEPEVTMPKDAKHVGGWEHRDIHNMYGMLMVMATYKGHLMRSVSQRPFILSRSVFAGSQRYGAVWTGDNIADWSHLQISIPMILSLSITGLSFSGADVGGFFRNPSAELMLRWYQAGAYQPFFRAHSHHETKRREPWLFDHEYKILIRESIRVRYALLPVWYTLFYENERTGVPPMRPIWMEFPTETTTFDMNDEYMIGSSLLVKPVLETGATSMNVYFPGADEIWYDVDTYQKYEGGQNTAIPVNLQKIPVYQRGGTIISKKMRIRRSSSLTYNDPYTLEVALDKTGTHANGTLFIDDFNSFEYRKGNYLLLKFTYDKKSLRSKIIEGPGKFKTSAWLEKIIIFGVPTPPKSLKLSTKSIKSSELIFYYDESKQLLTIRKPAVNMGEEWLITF*</t>
  </si>
  <si>
    <t>MKILLIFFLVAVVFSAELQAEEEDVELVREEKYLTYSPSDCNKYWEMCWTDCSCCGKYTGCYKNRCNYNLRGGYCKEKQKKCCDKSNTNYKCDY*</t>
  </si>
  <si>
    <t>MWTKTIVFIFAANLIMLIAVQAAADPAEETEVAVEEGRVEACKKRDEECWYPEKPCCNNKSCSCNIFFHNCACI*</t>
  </si>
  <si>
    <t>MKFLLIFVLVAVVFSEELQVEEKDVELVRGEDEFTTYTFSGCTKYWEMCMFDCSCCGKYEICRRNRCQYSLNEGFCKAKKAKCADKSTQDYKCEY*</t>
  </si>
  <si>
    <t>MKFLLIFVLVAVVFSEELQVEEKDVELVRSEEEYTTYTNGECKKYWEMCMFDCSCCGKYAICRRNRCQYSLRGGFCKDKKKKCAGKYSKDYTCDF*</t>
  </si>
  <si>
    <t>MNLVILIAAACIIGVSSEDELIPQMKNLINFSSFIPSLDTNNPFDIDAIMSSMTSKQKDELKNILDSFQKKLSK*</t>
  </si>
  <si>
    <t>MWKISLLLVILGTVKIASSAELTFEDKCPPRKDISPCSCWTTDSPGIQVMCFAELGINLDRFTTILKILSGKKINSLMLSNLKIDTLPSNLFANLNIRYLRIFQDKFDSLTDGDRPFLGLENKLEALSIEKSQIGGKIKLGHMKRLEYLELDGSNLPELNGDWFEDGMPSLQRLRIVSNHPSTIRRNAFANLTSLEQVFTCSQTFEKFERSLFPNPAPKLRDIDIDSAQISYVPKDVFSNMPELDTIILRRNEISRVDESIWSSIWDQLRYLNLYDNPIICDSRLNWLVPRKTTLVSTNCAYPEKHKGKSVGHDHFD*</t>
  </si>
  <si>
    <t>MMWTLSLLILVFVGGSLSEVSDECSNFRKCHEQDIAEAYPETAEDLLTICRNIETLGNCELDMMEKCENYGGPLRESKHVIRNALSYLDSKCQANNPTFQVLSTNLQCMKPIVGRMDSCTRLLSDKSIDILKSHAELSLFESYESERAKCLESVLDIKCEALVVGHRCGEDVADAVEDVMMHMSSNECTPEILEEFEPLFDIFEALVLEEIELHNEIDKRK*</t>
  </si>
  <si>
    <t>MKFVFLLEALSTAYSDDFGIISSGYPVLEISDNDSFMKRAVSAMAEIPEHMKDSMHGVKMGVSSDICDNAKDGLQIDWDGSPVNYTCYHPKNRFPVLESIEPLEECTLVEKFYAKHVCVNEKIYYDDTIPTYGNHRPLWPVYGEYTFVPPQRWLHNLEHGAIIMLYHPCAEPLEINKLKKIVKGCLRRHIITPYKYLTAEKPFALVAWGCKLQMNHVDEDVVKKFIKTRALHGPEGMVAKQGQYRYKLLEIASPPKGSNFRDIKLCP*</t>
  </si>
  <si>
    <t>MKVILVLSLVAVVICAELQAEERGAAVFDSNDEGRSRLSDCKALDQLCNNNCSCCGKNTYCNWNSKCKEGTKDDCIKKRQSNLCSSHLARYGPC*</t>
  </si>
  <si>
    <t>MHFVLFELAFIIPFCLGRIMENASSQEIEDKVAFSKDGTKRVLRPSLSIRNGPPKMLEMMAGEAKYLECEAGGSPPPTIHWLKDGKKIAQSFYEAIHPGENENEILPSHLGLGFTRSRLYVDCASARDAGKYTCVAENEYLRDSKSGQVFIVESLDGENNAICLAKKSFGSPARVHMWTHTRLEMMGTDVQLFCRPDGDPQPQVVWRGPGGAPLTNSQRYQVMDNGDLIIRNIEWSDMGGYTCRVKNSEGSDEILVFLYPTLPDNDKVSKA*</t>
  </si>
  <si>
    <t>MAFLRFLLCFFAFAVAVNECAHVLQKRSFVQLGCMGMFDRSKFARLDAVCEECYELFREPDIHALCRSNCFKNSYFSKCVDALLLTSEQEELDNSVRQLYGRRK*</t>
  </si>
  <si>
    <t>MNLFCGFLLLQCGIKVLAESNSTATPFNSTEQRVDIAADALFDEYWQMSLMDNPETATTLGDHRYDDRLTGYSLKCYEKRKVMMTEFLERATQLLPLAPEGSDTHNNIQLFIVILKYQMDQLMSGSYLFPLSNLYTPQMSLRYLLKYTKLESAKNYWDLISRYLAVPQQIDEQIELMREGIRTNFTLNERSLWEHGGEQNNSIIDSPFYKPFLTLSSTVSAEEAENIQGNASDAVMNSIYPAFKKLDDFMENEYRPNARTGVGVGSLPSGQEYYRQQLSYHLTDQGITAEEIHAMGLSEVERIAEEMAEVIQSLGLNMTMKEFSDKLRNDESQFFISQEEALETYRNIIENEISPKLPILFKNIPGKILTVENIPKDLSSGPRAFYMSPTPDNSTPATFFLDTSSLANLPKYEAMTLAMHEGVPGHHFQISYAMEQNDKPDFQKYGFNSNAFTEGWALYAEYLGYELGLYEDPYMRYGHLSEEIFRACRMVVDTGMHVFGWSRQKAIDYMMNYSASTLNNTEREVDRYITWPGQACAYKYGELKIKELRKRTESSLGQNFDIKEFHDIVLRNSGPLELVEKQVDRYIEMMNNAVLDG*</t>
  </si>
  <si>
    <t>MKTFFMLSLLIASVYSAKIQAVEEDTALVDSEFQEESRGKKCANFGDKCIDDCDCCGRYGWCDNNHDCFTKVELYICEDKMRQCPEVIQDASRPCYRGP*</t>
  </si>
  <si>
    <t>MKTSVTFSLSFATLVLISMVNLTRGDEFVMEQVSEEERGCVTRDNQCSNSQGLRCCSGLRCVCYDRPGADRPRWCKCYE*</t>
  </si>
  <si>
    <t>Stop codon</t>
  </si>
  <si>
    <t>Mature peptide detected in RA dataset</t>
  </si>
  <si>
    <t>IDEEIKESCISEPGCIWLCTDEDCVCKCK</t>
  </si>
  <si>
    <t>DKYCGTTGSLCEDDPCCEGYTCRFTGRTGRLFMCF</t>
  </si>
  <si>
    <t>DCQPANAVCNYWKCCPGLSCKCTSGGPRNPGGLCICK</t>
  </si>
  <si>
    <t>DCQPARAICSYNWKCCSGLSCKCTSGGPRSPGGICSCR</t>
  </si>
  <si>
    <t>DCQPANAVCNYWKCCPGLSCKCTSGGPRNPGGLCVCK</t>
  </si>
  <si>
    <t>nd</t>
  </si>
  <si>
    <t>VEACKKRDEECWYPEKPCCNNKSCSCNIFFHNCACI</t>
  </si>
  <si>
    <t>QDCIAYENVCNQGDTNCCEGTVCKCYRR</t>
  </si>
  <si>
    <t>Gln -&gt; PyroGlu@N-term</t>
  </si>
  <si>
    <t>PTMs detected</t>
  </si>
  <si>
    <t>Notes</t>
  </si>
  <si>
    <t>DCVNENHNCMGNIDGCCAELHCYCSQVLGTAPDCRCLP</t>
  </si>
  <si>
    <t>partial</t>
  </si>
  <si>
    <t>propeptide only</t>
  </si>
  <si>
    <t>partial; N-term probably SCVELM…</t>
  </si>
  <si>
    <t>DNSAVGDNQVVDTKKDFKCRLTC</t>
  </si>
  <si>
    <t>partial; N-term probably GCVTRDNQC…</t>
  </si>
  <si>
    <t>partial; N-term probably YAYDGCSKVGQFC…</t>
  </si>
  <si>
    <t>partial; N-term probably LKELTEEDLENH…</t>
  </si>
  <si>
    <t>partial or propeptide only</t>
  </si>
  <si>
    <t>partial; N-term probably SCKNLGAYCSQ…</t>
  </si>
  <si>
    <t>Precursor sequence complete</t>
  </si>
  <si>
    <t>evgLocus_166945</t>
  </si>
  <si>
    <t>evgLocus_200312</t>
  </si>
  <si>
    <t>evgLocus_447779</t>
  </si>
  <si>
    <t>evgLocus_231979</t>
  </si>
  <si>
    <t>evgLocus_879662</t>
  </si>
  <si>
    <t>evgLocus_819757</t>
  </si>
  <si>
    <t>evgLocus_982081</t>
  </si>
  <si>
    <t>evgLocus_934945</t>
  </si>
  <si>
    <t>evgLocus_971759</t>
  </si>
  <si>
    <t>evgLocus_831955</t>
  </si>
  <si>
    <t>evgLocus_105176</t>
  </si>
  <si>
    <t>evgLocus_127506</t>
  </si>
  <si>
    <t>evgLocus_815232</t>
  </si>
  <si>
    <t>evgLocus_10963</t>
  </si>
  <si>
    <t>evgLocus_636475</t>
  </si>
  <si>
    <t>evgLocus_811683</t>
  </si>
  <si>
    <t>evgLocus_742700</t>
  </si>
  <si>
    <t>evgLocus_832711</t>
  </si>
  <si>
    <t>evgLocus_465720</t>
  </si>
  <si>
    <t>evgLocus_275188</t>
  </si>
  <si>
    <t>evgLocus_826907</t>
  </si>
  <si>
    <t>evgLocus_520637</t>
  </si>
  <si>
    <t>evgLocus_956020</t>
  </si>
  <si>
    <t>evgLocus_969866</t>
  </si>
  <si>
    <t>evgLocus_520643</t>
  </si>
  <si>
    <t>evgLocus_739196</t>
  </si>
  <si>
    <t>evgLocus_527370</t>
  </si>
  <si>
    <t>evgLocus_815182</t>
  </si>
  <si>
    <t>evgLocus_833171</t>
  </si>
  <si>
    <t>evgLocus_605564</t>
  </si>
  <si>
    <t>evgLocus_106975</t>
  </si>
  <si>
    <t>evgLocus_619057</t>
  </si>
  <si>
    <t>evgLocus_982923</t>
  </si>
  <si>
    <t>evgLocus_971764</t>
  </si>
  <si>
    <t>evgLocus_446281</t>
  </si>
  <si>
    <t>evgLocus_882541</t>
  </si>
  <si>
    <t>evgLocus_847166</t>
  </si>
  <si>
    <t>evgLocus_806626</t>
  </si>
  <si>
    <t>evgLocus_169163</t>
  </si>
  <si>
    <t>evgLocus_874071</t>
  </si>
  <si>
    <t>evgLocus_969864</t>
  </si>
  <si>
    <t>evgLocus_969144</t>
  </si>
  <si>
    <t>evgLocus_108512</t>
  </si>
  <si>
    <t>evgLocus_969862</t>
  </si>
  <si>
    <t>evgLocus_81505</t>
  </si>
  <si>
    <t>evgLocus_956448</t>
  </si>
  <si>
    <t>evgLocus_200308</t>
  </si>
  <si>
    <t>evgLocus_288492</t>
  </si>
  <si>
    <t>evgLocus_933850</t>
  </si>
  <si>
    <t>evgLocus_530057</t>
  </si>
  <si>
    <t>evgLocus_511152</t>
  </si>
  <si>
    <t>evgLocus_732997</t>
  </si>
  <si>
    <t>evgLocus_876905</t>
  </si>
  <si>
    <t>evgLocus_472314</t>
  </si>
  <si>
    <t>evgLocus_983608</t>
  </si>
  <si>
    <t>evgLocus_611458</t>
  </si>
  <si>
    <t>evgLocus_888032</t>
  </si>
  <si>
    <t>evgLocus_347984</t>
  </si>
  <si>
    <t>evgLocus_933851</t>
  </si>
  <si>
    <t>evgLocus_832707</t>
  </si>
  <si>
    <t>evgLocus_950684</t>
  </si>
  <si>
    <t>evgLocus_619462</t>
  </si>
  <si>
    <t>evgLocus_950687</t>
  </si>
  <si>
    <t>evgLocus_267491</t>
  </si>
  <si>
    <t>evgLocus_860175</t>
  </si>
  <si>
    <t>evgLocus_249723</t>
  </si>
  <si>
    <t>evgLocus_969867</t>
  </si>
  <si>
    <t>evgLocus_865990</t>
  </si>
  <si>
    <t>evgLocus_739688</t>
  </si>
  <si>
    <t>evgLocus_48714</t>
  </si>
  <si>
    <t>evgLocus_637561</t>
  </si>
  <si>
    <t>evgLocus_865070</t>
  </si>
  <si>
    <t>evgLocus_968488</t>
  </si>
  <si>
    <t>evgLocus_827032</t>
  </si>
  <si>
    <t>evgLocus_520216</t>
  </si>
  <si>
    <t>evgLocus_951514</t>
  </si>
  <si>
    <t>evgLocus_446289</t>
  </si>
  <si>
    <t>evgLocus_922408</t>
  </si>
  <si>
    <t>evgLocus_596858</t>
  </si>
  <si>
    <t>evgLocus_104362</t>
  </si>
  <si>
    <t>evgLocus_940589</t>
  </si>
  <si>
    <t>evgLocus_888069</t>
  </si>
  <si>
    <t>evgLocus_990839</t>
  </si>
  <si>
    <t>evgLocus_626432</t>
  </si>
  <si>
    <t>evgLocus_839199</t>
  </si>
  <si>
    <t>evgLocus_132133</t>
  </si>
  <si>
    <t>evgLocus_981514</t>
  </si>
  <si>
    <t>evgLocus_550285</t>
  </si>
  <si>
    <t>evgLocus_255407</t>
  </si>
  <si>
    <t>evgLocus_898675</t>
  </si>
  <si>
    <t>evgLocus_870886</t>
  </si>
  <si>
    <t>evgLocus_951516</t>
  </si>
  <si>
    <t>evgLocus_839197</t>
  </si>
  <si>
    <t>evgLocus_990620</t>
  </si>
  <si>
    <t>evgLocus_826787</t>
  </si>
  <si>
    <t>evgLocus_827031</t>
  </si>
  <si>
    <t>evgLocus_280157</t>
  </si>
  <si>
    <t>evgLocus_526713</t>
  </si>
  <si>
    <t>evgLocus_62487</t>
  </si>
  <si>
    <t>evgLocus_255050</t>
  </si>
  <si>
    <t>evgLocus_832341</t>
  </si>
  <si>
    <t>evgLocus_831657</t>
  </si>
  <si>
    <t>evgLocus_830279</t>
  </si>
  <si>
    <t>evgLocus_884621</t>
  </si>
  <si>
    <t>evgLocus_275292</t>
  </si>
  <si>
    <t>evgLocus_879350</t>
  </si>
  <si>
    <t>evgLocus_806989</t>
  </si>
  <si>
    <t>evgLocus_541640</t>
  </si>
  <si>
    <t>evgLocus_938303</t>
  </si>
  <si>
    <t>evgLocus_918185</t>
  </si>
  <si>
    <t>evgLocus_269633</t>
  </si>
  <si>
    <t>evgLocus_887669</t>
  </si>
  <si>
    <t>evgLocus_783346</t>
  </si>
  <si>
    <t>evgLocus_638967</t>
  </si>
  <si>
    <t>evgLocus_625956</t>
  </si>
  <si>
    <t>evgLocus_600024</t>
  </si>
  <si>
    <t>evgLocus_865992</t>
  </si>
  <si>
    <t>evgLocus_824921</t>
  </si>
  <si>
    <t>evgLocus_882522</t>
  </si>
  <si>
    <t>evgLocus_870902</t>
  </si>
  <si>
    <t>evgLocus_968177</t>
  </si>
  <si>
    <t>evgLocus_579885</t>
  </si>
  <si>
    <t>evgLocus_981517</t>
  </si>
  <si>
    <t>evgLocus_933849</t>
  </si>
  <si>
    <t>evgLocus_933852</t>
  </si>
  <si>
    <t>evgLocus_826786</t>
  </si>
  <si>
    <t>evgLocus_983550</t>
  </si>
  <si>
    <t>evgLocus_129446</t>
  </si>
  <si>
    <t>evgLocus_870903</t>
  </si>
  <si>
    <t>evgLocus_956018</t>
  </si>
  <si>
    <t>evgLocus_982912</t>
  </si>
  <si>
    <t>evgLocus_831803</t>
  </si>
  <si>
    <t>evgLocus_982911</t>
  </si>
  <si>
    <t>evgLocus_844541</t>
  </si>
  <si>
    <t>evgLocus_552814</t>
  </si>
  <si>
    <t>evgLocus_521003</t>
  </si>
  <si>
    <t>evgLocus_739726</t>
  </si>
  <si>
    <t>evgLocus_819755</t>
  </si>
  <si>
    <t>evgLocus_80322</t>
  </si>
  <si>
    <t>evgLocus_967737</t>
  </si>
  <si>
    <t>evgLocus_815184</t>
  </si>
  <si>
    <t>evgLocus_963281</t>
  </si>
  <si>
    <t>evgLocus_530299</t>
  </si>
  <si>
    <t>evgLocus_640077</t>
  </si>
  <si>
    <t>evgLocus_960800</t>
  </si>
  <si>
    <t>evgLocus_951518</t>
  </si>
  <si>
    <t>evgLocus_983313</t>
  </si>
  <si>
    <t>evgLocus_882897</t>
  </si>
  <si>
    <t>evgLocus_882767</t>
  </si>
  <si>
    <t>evgLocus_393844</t>
  </si>
  <si>
    <t>evgLocus_520367</t>
  </si>
  <si>
    <t>evgLocus_855790</t>
  </si>
  <si>
    <t>evgLocus_844273</t>
  </si>
  <si>
    <t>evgLocus_832343</t>
  </si>
  <si>
    <t>evgLocus_19371</t>
  </si>
  <si>
    <t>evgLocus_831665</t>
  </si>
  <si>
    <t>evgLocus_940132</t>
  </si>
  <si>
    <t>evgLocus_511300</t>
  </si>
  <si>
    <t>evgLocus_884603</t>
  </si>
  <si>
    <t>evgLocus_107108</t>
  </si>
  <si>
    <t>evgLocus_464858</t>
  </si>
  <si>
    <t>evgLocus_836961</t>
  </si>
  <si>
    <t>evgLocus_990857</t>
  </si>
  <si>
    <t>evgLocus_254116</t>
  </si>
  <si>
    <t>evgLocus_586334</t>
  </si>
  <si>
    <t>evgLocus_951517</t>
  </si>
  <si>
    <t>evgLocus_867397</t>
  </si>
  <si>
    <t>evgLocus_548248</t>
  </si>
  <si>
    <t>evgLocus_833429</t>
  </si>
  <si>
    <t>evgLocus_968486</t>
  </si>
  <si>
    <t>evgLocus_80668</t>
  </si>
  <si>
    <t>evgLocus_832957</t>
  </si>
  <si>
    <t>evgLocus_879381</t>
  </si>
  <si>
    <t>evgLocus_941041</t>
  </si>
  <si>
    <t>evgLocus_955597</t>
  </si>
  <si>
    <t>evgLocus_545564</t>
  </si>
  <si>
    <t>evgLocus_68152</t>
  </si>
  <si>
    <t>evgLocus_845055</t>
  </si>
  <si>
    <t>evgLocus_879400</t>
  </si>
  <si>
    <t>evgLocus_774046</t>
  </si>
  <si>
    <t>evgLocus_897504</t>
  </si>
  <si>
    <t>evgLocus_956322</t>
  </si>
  <si>
    <t>evgLocus_517308</t>
  </si>
  <si>
    <t>evgLocus_955603</t>
  </si>
  <si>
    <t>evgLocus_848536</t>
  </si>
  <si>
    <t>evgLocus_896383</t>
  </si>
  <si>
    <t>evgLocus_281860</t>
  </si>
  <si>
    <t>evgLocus_956179</t>
  </si>
  <si>
    <t>evgLocus_924575</t>
  </si>
  <si>
    <t>evgLocus_521005</t>
  </si>
  <si>
    <t>evgLocus_832082</t>
  </si>
  <si>
    <t>evgLocus_826986</t>
  </si>
  <si>
    <t>evgLocus_951606</t>
  </si>
  <si>
    <t>evgLocus_985641</t>
  </si>
  <si>
    <t>evgLocus_219154</t>
  </si>
  <si>
    <t>evgLocus_832094</t>
  </si>
  <si>
    <t>evgLocus_969805</t>
  </si>
  <si>
    <t>evgLocus_970841</t>
  </si>
  <si>
    <t>evgLocus_787528</t>
  </si>
  <si>
    <t>CDS</t>
  </si>
  <si>
    <t>ATGAAGATTATTTTGCTGTTTTCTTTTGTCGGCGTGGTGTTTTGTGCTAAGCTAGTAGCAGAAGAAAAAGATGTAGCAGTGATTCCTGAGCTGGATGAAATGGAACGATATGCTTATGATGGCTGTAGTAAAGTTGGCCAATTCTGTTGGACTACTTGCTATTGTTGTGGTGCTACTACAAGTTGCGGGAATGATTACTTTTGCCATAATGACAAAACCTCAGGCTTTTGTGAAGAGAAGAAAAATCGCTGCGACTCATGGAATACGCAGAATCCTGGATACAAATGTTAA</t>
  </si>
  <si>
    <t>ATGAAAACTTCATTTGTTTTTGCTCTGTTGTTTGTGACGGTTGTTCTGGTTTCAATGATTGACCACTCTCAAGCAGAACGTACGATGAAAATAGTTAGAAAAGTGATACCAGCTCCCGAACAAGCACGTGACAACTCCGCTGTTGGTGACAACCAAGTTGTGGATACGAAGAAGGACTTCAAATGCAGACTTACATGCAGAAAGAAGCGCTTTGTACTTGTTTAG</t>
  </si>
  <si>
    <t>ATGAAAACTTTTTTGTTAGTCATCTTTGCACTTGCTGTGGTGTTGAGTTGCTGTAATGGGATTCCACACGAGGACATTCTTGCTTTAATACCTGAACAAGGAAGAGGGGAAGCTTGTACAAAAATAGACGAAACTTGCGCTAGCCCTTGCAACTGTTGTGGAAGTAACACCTATTGCAGGAAAGGAACGTTTGTTTGGTATTGCGCTGAAAGCACAGGATGGCAGATGTGTTGGTTGAAGAAAGACATGTGCAGGAACCACCCTGTATGGTTAGAACACGTATCAAAGTATAAGTGTCGTAAGGGTTAA</t>
  </si>
  <si>
    <t>ATGGCTTCAACCCTCCTATTTAGTATCGTAGCTTTTCTGTTTATCTCTATCGTATCCTGTGGTGACTATGAAGTTTGTATGCAACTCTGCACATCAGATGAGTGTTGCTTAATAATTGAACAGAGTGCGTCGAAGGTATTTAGCTGTAAAGCGTTAGGAGGCGTAGGTGAGATATGTGATACAGATGAAGAGTGCCCATGCAGGGAAGGACTTATTTGCCAAGATAATATCTGTGTAGAGCCAATACCAATCACTGAACCACCAATAACTGAAATCATTCCCGAAATCACTGAAAGCGAATTAGCACTTATTTTAGAATCTGAACCTGAACCTGAACCTGAACCCGAAAATGCAGCGACAAGTTTGCTTTCGATGGGCCCTAAATTAGACGAAGGATTAGTCGTCATGGACTCAAAAGTGTATGTTTTCCCATATGGTGTGAAAAATGTTACTTTAAAAACTGAGATAACTGTTCCTGAATATTTTCAATGA</t>
  </si>
  <si>
    <t>ATGGCTTCAACCCTCCTATTTAGTATCGTAGCTTTTCTGTTTATCTCTATCGTATCCTGTGGTGACTATGAAGTTTGTATGCAACTCTGCACATCAGATGAGTGTTGCTTAATAATTGAACAGAGTGCGTCGAAGGTATTTAGCTGTAAAGCGTTAGGAGGCGTAGGTGAGATATGTGATACAGATGAAGAGTGCCCATGCAGGGAAGGACTTAATTGCCAAGATAATATCTGTGTAGAGCCAATACCAATCACTGAACCACCAATAACTGAAATCATTCCCGAAATCACTGAAAGCGAATTAGCACTTATGGTAGAATCTGAACCTGAACCTGAACCTGAACCCGAAAATGCAGCGACAAGTTTGCTTTCGATGGGCCCTAAATTAGACGAAGGATTAGTCGTCATGGACTCAAAAGTGTATGTTTTCCCATATGGTGTGAAAAATGTTACTTTAAAAACTGAGATAACTGTTCCTGAATATTTTCAATGA</t>
  </si>
  <si>
    <t>ATGAAGACTTCGGTAACAACAGTGATAATATATGTAACTCTTGTACTTATTTCAGTGACTAACTTCTCATGTGGGAAAGAATTGCCGAAGAAACAAAAATTCGAAGAACAGCGATCCTGTGTCGAATTAATGGGAAGATGTGAAAACTCTGACGACCCAAGTTGTTGCGGTGAAATGGGTTGCCTTTGCTGGAACCTAGGGAACTCGAAACAAGAAGAATGCCAGTGCAGAGAAATTATTAAGAAGAAGGTGACTCAGCAATTATGCTGTGGATATTGA</t>
  </si>
  <si>
    <t>ATGAATTGTCTGAAAGAACTTTGTTTGCTGGTGCTGGTTGCAGTAGTTGTTTCAGCTGCAGATCGTAACCAGAAACCTTACAAAGTAGTGTGTTACCTTGGCAGCTGGGCCAATTACAGGCCTGGAGATGCAAAATTCCTTATTGAGCACATTGACCCATTCCTCTGCACTCATCTGATCTACGGATTTGCCAAATTGGAAGAAAACGAGATCAGACCTTATGATACCTACCTCGATCTAAAAGTAAACTGGGGACTTGGTGCATTTGAGCGTTTCAACAATCTAAAGCAGAGGAATCCTCAACTCAGCACTTTAATTGCTATTGGAGGATGGAACGAAGGGTCCAAAAAGTACTCGGTGATGGCTGCCGATCCTAATGCAAGAGCAACCTTCATCAAAAGCGTCATAGCTTTCTGCAAGAAATACAACTTCGACGGTTTGGATATGGACTGGGAGTATCCAGCGAACCGTGGTGGAGTCTCTCAAGATAAAGAGAACTACATAACTCTGTTGAAGGAACTCAAAGCAGCTCTCGAACCCGAAGGTCTTTTGCTGTCTGCTGCAGTATCTGCTGGAAAGAACACCATAGACACGGCTTACGACATTCCAAAAGTATCTCAGTATCTTGACTTCATTAACGTTATGGCTTATGATTTACACGGCTCTTGGGAAAAGCAAACTGGCCATAACGCCCCTCTTTACGCCAGAGATGGGGAATCAGAAGCAGACAAGATCCTCAATGTGGATTATGCCATCCAATATTGGATCAATCAAGGTGCTGACAGGAAGAAGATTATTCTTGGAATGGGTCTGTATGGGCGATCTTTCACTCTGAAAGATGCTAACAACAATGGACTTGGAGCCCCAGCCACAGGCCCTGGAAGTCCTGGAGAAATGACACAAGAACCAGGAATGCTTGGATACAATGAGATATGCTTGTACCTCAAACGAGGATGGACTGAAGTTTTTACTCCTGGCGTAGAAGCTCCCTTTGCTTACCAAGGTAACCAGTGGGTCGGTTACGACGACCAAAAAAGTATTGGAATTAAGGTTGATTATCTCATCAAGCAGAGATTAGGAGGCGGAATGGTTTGGTCTCTGGAAACCGATGACTTCCGTGGGAAGTGCTATGGAGAAAAGTTTCCCCTGTTGACCAAGCTCGCTACCAAATTGAACGGAAATTCAGTCATTTCTCAAACAGTACCTCCAGAACAACGAACCACCAGACAACGAGAGGTCAGAACGACTGCTTATCCTGGAGAACTTTTTCGATGTCCCGAAGCGGGTTATTTCAGAGATCCTTCTGACTGTTCAAAGTTCTATTATTGTGTCGCCCAAGGAAATGGGGAATTCGCTCGTCACACATATTCTTGTGGCGACAATGCTGCATTTGACGAAGTTACAAACACTTGCAACTTTAGAGAGAAAGTTCCCGGGTGTTAG</t>
  </si>
  <si>
    <t>ATGAAGATTTTTTTGTTGATCTCTCTCATTGCTGTGGTGATTTGTAACGAATTACAAGCAGACGAAAAAAGTGTAGAATCGGCTCGTGGCATTACTGGAGATCCAACATATTATTATGAGGGTTGTTTAGACTATTGGGGATATTGCGGAGCTTCGGGGTCCAAATGCGACTGCTGTTATAAGTATTCGTCCTGCATTAACAATAGGTGCCGCGAAAATATGGCTGCAGGCTTTTGCAGAGAGAAACAGAAGGAGTGTGCTGGCTCTTCTACCATGGAATACAAATGTGACTTTAATTAA</t>
  </si>
  <si>
    <t>MKIFLLISLIAVVICNELQADEKSVESARGITGDPTYYYEGCLDYWGYCGASGSKCDCCYKYSSCINNRCRENMAAGFCREKQKECAGSSTMEYKCDFN*</t>
  </si>
  <si>
    <t>yes</t>
  </si>
  <si>
    <t>MDSKVLCCIVAVFFLSYVFCEKCGYIQNCTEDQCCITTKVIFSEVQTCKSKGRKGASCGGDDECPCKAGLECTDSRCVAETGDSNSTATTSAPMKTTTDNNPIEEMIGGFSGFLG*</t>
  </si>
  <si>
    <t>ATGGATTCTAAGGTGTTGTGCTGTATCGTTGCTGTTTTCTTCCTCTCCTACGTTTTCTGTGAAAAATGTGGCTATATCCAGAATTGCACGGAGGATCAATGTTGCATTACAACGAAGGTAATTTTCAGCGAAGTACAGACTTGTAAATCCAAAGGGAGAAAAGGTGCATCATGTGGGGGTGATGATGAATGCCCATGCAAAGCTGGACTTGAATGTACAGATTCAAGATGTGTAGCAGAGACAGGTGACAGCAATTCCACAGCCACAACATCTGCCCCCATGAAAACGACAACCGATAATAATCCAATTGAAGAAATGATTGGTGGATTTTCTGGATTTTTGGGCTGA</t>
  </si>
  <si>
    <t>ATGAAGATTGTTTTACTGTTTGCTTTCATCATTGCCGTGGTGCATTTTGCTGAAACATCAGCAGAAGAAATAGATGCAGCATTAGTTGATCTCAAGGATGAAGAAGCAGAAAGAGGTGACTGTTTAGGCATCGGTGCGGAATGCACCAGTCACTGCCAATGCTGTAGCAAATACACCTACTGCAGTAAGGTATTTGGGGGAGTTTTCGGACGTTCCTGCGTTTTTGGAGACACCGAATGGTGCAAACAGAAAAAGAGGGATTGCGCCGGATCCGGCTGGAAAATTGTCAACGACCCGCCAGGTTACTGCTAA</t>
  </si>
  <si>
    <t>MKIVLLFAFIIAVVHFAETSAEEIDAALVDLKDEEAERGDCLGIGAECTSHCQCCSKYTYCSKVFGGVFGRSCVFGDTEWCKQKKRDCAGSGWKIVNDPPGYC*</t>
  </si>
  <si>
    <t>ATGAAGATTGTTTTACTGTTTGCTTTCATCATTGCCGTGGTGCATTTTGCTGAAACATCAGCAGAAGAAATAGATGCAGCATTAGTTGATCTCAAGGATGAAGAAACAGAAAGAGGTGACTGTTTAGGCATCGGTGTGGACTGCACCAGTCACTGCCAATGCTGTAGCAAATACACCTACTGCAGTAAGGTATTTGGGGGAGTTTTCGGACGTTCCTGCGTTTTTGGAGACACCGAATGGTGCAAACAGAAAAAGAGGGATTGCGCCGGATCCGGCTGGAAAATTGTCAACGACCCGCCAGGTTACTGCTAA</t>
  </si>
  <si>
    <t>MKIVLLFAFIIAVVHFAETSAEEIDAALVDLKDEETERGDCLGIGVDCTSHCQCCSKYTYCSKVFGGVFGRSCVFGDTEWCKQKKRDCAGSGWKIVNDPPGYC*</t>
  </si>
  <si>
    <t>ATGAAGACTTCAGTAACAACGGTGATAATATTTGTAACTCTTGTACTTATTTCAGTGACTAACTTCTCATGTGGGAAAGAATTGCCGAAGAAACAAAAATTCGAAGAACAGCGATCCTGTGTCGAATTAATGGGAAGATGTGAAAACTCTGACGACCCAAGTTGTTGCGGTGAAATGGGCTGCCTTTGCTGGCACCTAGGGAACTCGAAACAAGAAGAATGCCAGTGCAGATACATTATTAAGATGGTGGCTCAGCCATTATGCTGTGGATATTGA</t>
  </si>
  <si>
    <t>ATGAAGATTATTTTGTTGTTCTCTCTTTTTGCCATTGTGTTTTCTGCTAATATACAACCAGAAGAAACGGATTTAGAAGTGGTTCATAACGAAGTCGAAGGGGCGAGATTTGAATATGAGGGCTGCTATCCGTATTGGACCTGGTGCACGAGTTGGTGCGATTGCTGCGGTAATTATTTAGGCTGCTTTAGAAATCATTGCAGATATGACTACTCTGATGGCTTTTGTCAAGAGAAAAAGGATTGGTGCAAAGGAATGTTCAAGGATGACTACAAATGCGAATATTAG</t>
  </si>
  <si>
    <t>ATGAAATACTTTGCCATACTCATTCTTTGTTTTGTGACGCTAGCATTAGCAAAAATGGAACCCGAAAATGAAGAAATGTTCAACAGTGACAACTCTGGAAATGCAGTAGATTGGCCTGAATTGAGAATTGATGAAGAAATTAAAGAAAGTTGTATCAGTGAACCAGGATGTATATGGCTATGCACTGATGAGGATTGTGTATGTAAATGCAAGTAA</t>
  </si>
  <si>
    <t>MKTFLLVIFALAVVLSCCNGIPHEDILALIPEQGRGEACKKVGETCSSPCNCCGTRTYCGKGTWDWYCYESTGWQMCWVKKDMCRSHPVWLEHVSKYKCRKG*</t>
  </si>
  <si>
    <t>ATGAAAACATTTTTGTTAGTCATTTTTGCACTTGCTGTGGTGTTGAGTTGCTGTAATGGGATTCCACACGAGGACATTCTTGCTTTAATACCCGAACAAGGAAGAGGGGAAGCTTGTAAAAAAGTAGGCGAAACTTGCTCTAGCCCTTGCAACTGTTGTGGAACTCGCACTTATTGCGGGAAAGGAACGTGGGATTGGTATTGCTACGAAAGCACAGGATGGCAGATGTGCTGGGTAAAGAAAGACATGTGCAGGAGCCACCCTGTATGGTTAGAACACGTATCAAAGTACAAGTGTCGTAAGGGTTAA</t>
  </si>
  <si>
    <t>ATGAAGGTTATTTTGGTGTTATCTCTGTTTGTCGTGGTCGTATGTGCTGAACTACAGGCAGAAGAAAGAGATACAGCTGTATTTGATAGCAACGATGAAGGACGAAGAATATCCGATTGTAAAGCTATTAACCAAGTCTGCAATAATCACTGCAGTTGCTGTGGCAAAAACACTTATTGCAACTGGAACTCTTACTGTAAAGAAGGAACAAGAGAAGAATGCATAAACAAAAGGCAAAGCAATTTGTGCAGTAGTCACCTCGAGAGGTATGGTCCCTGCTAG</t>
  </si>
  <si>
    <t>ATGAAGATTGTTTTTCTACTGTTTGCTTTCATCGTTACCGTGGAGCATTTTGCTGAAACATCAGCAGAAGAAATAGATGCAGCATTAGTTGATCTCAAGGATGAAGAAGCAGAAAGAGGGGGCTGTTTAGGCATCGGTGTGGACTGCACCAGTCATTGCCAATGCTGTAGCAAATACACCTACTGCAGTAACATGCTTGGGGGAATTTTCGGACGTTCCTGCGTTTTTGGAGACACCGAATGGTGCAAACAGAAAAAGAAGGAATGCGCCGGTGCCGGCTGGACAGTTGTTGACGACCCGCCAGGTTACTGCTAA</t>
  </si>
  <si>
    <t>MKIVFLLFAFIVTVEHFAETSAEEIDAALVDLKDEEAERGGCLGIGVDCTSHCQCCSKYTYCSNMLGGIFGRSCVFGDTEWCKQKKKECAGAGWTVVDDPPGYC*</t>
  </si>
  <si>
    <t>ATGAAGATTGTTTTATTGTTCTCTTTGCTTATCGTTGTGGTGCAGTGTACTAAAACACAAGCGGAAGAAAAAGATGCAGCTCTAGTTTATAGCGAGATTCAAGAAGAAGCAAGAAGCTGTAAAAAACTCGGCACCTATTGCTCTCAAGACTGTAACTGCTGTGGCACACATACCTATTGCTATTGTGGTGTTGGCAGATGTCGATGCACTAATGGAGAGAAAAAGCATTGTGAATACAAGCAGAAGTATTGCGGTGCTCACCAGCAGGACACCACACCTTGCTAG</t>
  </si>
  <si>
    <t>MKIFLLFSLIAVVICNELQADEKSVESARGITGDPTYYYEGCLDYWGYCGVSGTKCDCCYKNMACINNRCRDTMRKGFCREKQKECASYSTMDYKCDFN*</t>
  </si>
  <si>
    <t>MKIFLLFSLIAVVICNELQADEKSVESARGITGDPTYYYEGCLDYWGYCGAWGSKCSCCYKNMSCINYRCQPSMRQGFCREKKKECAAYSTMDYECDFN*</t>
  </si>
  <si>
    <t>r1_evgLocus_446332</t>
  </si>
  <si>
    <t>r2_evgLocus_446332</t>
  </si>
  <si>
    <t>r1_evgLocus_446332.p2</t>
  </si>
  <si>
    <t>r2_evgLocus_446332.p2</t>
  </si>
  <si>
    <t>ATGAAGATTTTTTTGTTGTTCTCTCTCATTGCTGTGGTGATTTGTAACGAATTACAAGCAGACGAAAAAAGTGTAGAATCGGCTCGTGGCATTACTGGAGATCCAACATATTATTATGAGGGTTGTTTAGACTATTGGGGATATTGCGGAGTTTCGGGGACCAAGTGCGATTGCTGCTATAAGAATATGGCGTGCATTAACAATAGGTGCCGTGATACCATGAGAAAAGGTTTTTGCAGAGAGAAACAAAAGGAATGTGCTTCTTATTCTACAATGGACTACAAATGTGACTTTAATTAA</t>
  </si>
  <si>
    <t>ATGAAGATTTTTTTGTTGTTCTCTCTCATTGCTGTGGTGATTTGTAACGAATTACAAGCAGACGAAAAAAGTGTAGAATCGGCTCGTGGCATTACTGGAGATCCAACATATTATTATGAGGGTTGTTTAGACTATTGGGGATATTGCGGAGCTTGGGGGAGCAAGTGCAGCTGCTGTTATAAGAATATGTCATGCATTAATTATAGGTGCCAACCATCCATGAGACAAGGTTTTTGTAGAGAGAAAAAGAAGGAATGTGCTGCGTATTCTACAATGGACTATGAATGTGACTTTAATTAA</t>
  </si>
  <si>
    <t>ATGAAGATTCTGTTGGTGTTTTTTCTTGTTGCGGTGGTGTTTTCTGCCGAACGGGAAGCAGAAGAAAAAGATGTAGAATTGGTTCGTAGCGAAGAGGAATACACAACATATACTAATGGTGAATGCAAAAAATATTGGGAAATGTGCATGTTTGACTGTTCTTGCTGCGGTAAGTATGCGATCTGCCGTAGAAATAGGTGCCAGTACTCCTTGAGGGGAGGCTTTTGCAAAGACAAAAAGAAAAAATGTGCTGGTAAATATTCTAAAGACTACACATGTGATTTTTAG</t>
  </si>
  <si>
    <t>ATGAAGCGTTT-CTCGTTAAT-CATTTT-CGCACTT-GTTG-TGGTGCTCTGTAGCTGTAATGAACTTGCAGACGGGGAACAAAGTTTTGATTTAACATCCAAAGAAGAAG--GAAGAGCA-GACAGCTGTCTTGCAGTTGGCGAAAGATGCTACAGTATGTGCGATTG-TTGTGGAGCTAACACTGGCTG-CCAGGAAGGATGGTGGTTT-CGCTATTACTGCGGAGGCAGCTTTT-G-GAAGAACTGCATCATAAAGAAAGATATGTGCAAGGGCCATGCTGCATATGAAAAA-CACACAAGGCAGGAGGAGTGTAAAAAA-G-GATAA</t>
  </si>
  <si>
    <t>r1_evgLocus_136283</t>
  </si>
  <si>
    <t>r1_evgLocus_136283.p1</t>
  </si>
  <si>
    <t>MKIILMFSFVGVVFCANLQAEEKDVAVVPGQDEQERYYYDGCSKTNEFCWTTCYCCYANGVCMSDFRCHYDTSPNFCDEKKERCDSWNTKNPGYKCDAF*</t>
  </si>
  <si>
    <t>ATGAAGATTATTTTGATGTTCTCTTTTGTTGGGGTGGTGTTTTGTGCTAATCTACAAGCAGAAGAAAAAGATGTAGCAGTGGTTCCTGGCCAGGATGAGCAGGAACGATATTATTATGATGGCTGTAGTAAAACTAACGAATTCTGTTGGACTACTTGCTATTGCTGTTATGCTAATGGAGTATGCATGTCTGATTTTCGTTGCCATTATGACACATCCCCAAACTTTTGTGACGAGAAAAAAGAACGCTGTGACTCATGGAATACGAAGAATCCTGGCTACAAATGCGACGCATTTTGA</t>
  </si>
  <si>
    <t>ATGAAGACATCCTTTGCTTTTGTTCTGGTATTTGTAACTCTTATTCTGGTTCCAATGATCTCCAGAGCAGAAGAAATTGAAGAAGCTCCCGAAGAAGCACGTGATTGTCAACCGGCAAATGCTGTTTGTAATTACTGGAAATGCTGTCCTGGATTGAGCTGTAAATGCACTTCGGGTGGCCCCCGTAATCCTGGAGGGCTTTGCATTTGCAAATAA</t>
  </si>
  <si>
    <t>ATGAAGACATCATTTGCTTTCGTTCTGGTATTTGTAACTCTTATTCTGGTTCCAATGATCTCCAGGGCAGAAGAAATTGAAGAAGCTCCCGAAGAAGCGCGCGATTGTCAACCGGCCAGAGCTATTTGTAGTTACAACTGGAAATGCTGTTCTGGATTGAGCTGTAAATGCACTTCGGGTGGTCCCCGTTCTCCTGGAGGTATTTGCTCTTGCAGATAA</t>
  </si>
  <si>
    <t>ATGAAGACATTTTTGGTGCTCTCACTTCTTGTTGCTACGGTATATTGTGCTGTAATAGAATTAAAAGAAAAAGATGTAACCTTGGTGGGTAGCAATGTTGCAGAAGAAAGAGATGATCCAGAATTTGAAAAAAATTTCCCAAATGCTTGTAGAGACATATACCAAGGTTGCAGCTTTGAGCGTCCCTGCTGTCGTGGCATGACCTGCAAAGCAAGTGGTACTTGCGGCCATTGA</t>
  </si>
  <si>
    <t>r2_evgLocus_129489</t>
  </si>
  <si>
    <t>r2_evgLocus_129489.p1</t>
  </si>
  <si>
    <t>ATGAAACATTTTTCGTTAGTCGTTTTCGCACTTGCTGTGGTACTGTGTAGCTGTCATGAAACTGCAGATGAAGAAAATACTCTTGCTTTAACATCCGAAGAAGGAAGAGGGGACAAATGTCTTGGAATAGATGAACAATGCCAAAGTCTTTGTGACTGTTGCGGAACCACTACTTGCGAGGAAGGATCGTGGTTTAAGTGGTACTGCAGGCCGAATCAATGGGAGAAGGAGGTATGCTACGTAAAGAAAGATATGTGTAGGGACAACGCTATATGGCAAAAATTCACATCACAGGAGAAATGTAAGAAGTAA</t>
  </si>
  <si>
    <t>MKHFSLVVFALAVVLCSCHETADEENTLALTSEEGRGDKCLGIDEQCQSLCDCCGTTTCEEGSWFKWYCRPNQWEKEVCYVKKDMCRDNAIWQKFTSQEKCKK*</t>
  </si>
  <si>
    <t>ATGCTTGGATTCTTTCTCTTGATTTTTATCTTTGCACCTTTGACCACAGGATGGTCGTTAGTTGAAAATTGCGGAGTCAGATCGGTTATTAAACCAAAAGATAGAGATGAATATAAGGCTTTTGCTGGCGAATTCCCATGGATGGTATCGATACGTGCAAAAAAGGGTTACGATTTCACTCACGTTTGCGGCGGAAGTGTGCTCAATGAAAACTGGATTATTACAGCTGCAACCTGCTTGAGATATTGGAGAGAACCGGCAAGATATGAGATTTTAGTGGGATTACTCAAACAGTCGGAAACAGATGCTCCATCAGTCCAGAAACTTAAGATTTCAGAGATATTTTTCTATGAGAAGTTCAAACACAGGCGCTTATACGATATTGCGCTAGTGAAAACGGACACGCCTATTGACATCGCTGGTTCCAATGGATACGTAAACGGCATATGTCTTCCGGATACGAGAGATGATCCAATCAATGACGGTCTGCTTATAGGATGGAGCACAGATTTTGTAGGTTCCGAATATTCTGACGATTTGATGAAAATGAAGTCTATATTGGTAGATAGAAAAAAATGCAACCTGCATCATAATGCTAACAATGTGTATTCATCGGTAGAAGTAATAAAAGAAACCATGATTTGTACTGCGAAGACAACATATGGCCCAGATCCTCCATGGCACGATGATCCTTGTGTGAGGGATTCAGGTAGTCCACTGTTCCAGCTAGACTCTGCAGGTGTGGCCACACTCATCGGCATTCTGTCATTTGCTTCGTTGCCTTACGAGGAGCAATACAGCTGCTACAGAAGTTATCCACCAGATTCATACGTGTATTCTCCAGTGGAAGTCTACACTAAAGTCGCTGCTTACAAGGACTGGATAGCAGCAGTCGTGACCCAGAATTAG</t>
  </si>
  <si>
    <t>ATGTTGTGGGTACTAGCGGCATTTGTTCTTTCGGTCGCCCGGGCCGATGCTAACCCGGTTCGTATGTGCGTTCCAGCCGACCTCGAAGCATCATGTACCGACATGGCCCGGGACCACCCCGAGACCTTCGTCTGTGTCGTTGCACCTGATACGTTTGGATGCCTTGAGAAAATCACAAGTGGAGAAGCAGATCTGACAAACGTGGATCCCAATGGACTGTACTTGGCTGGAAAGTATTTCAACCTGAAGCCTATTGTCACAGAGCTCGTAGATGGACAACCGTACAGATACCAGGGTATCGCTCTAGTGGCTAAAGACGATTCGTCCATTCAATCCGCAAGTGATTTGAGGGGCAAGAGGTCATGCCACACTGGTTTCAGGCGCACAGTTGGATGGCAGATACCAGTTTCACAACTTTTGCACAAAAATGTCATGGAACCATCTTGCGATGAAGGGGAACTGGCCGCAGTCAAGAACTTCTTCGGCGGCAGCTGCCTACCCGGCAACTGGTCTACAGATCCTGTGGTCGACAGAGCGCTGAAGGACAGATATCCGAGTTTATGCAGCCAGTGCAAGGACCCAGCCACTTGTGCGGCAGATGACCCCCATGCCGGTTACGAAGGAGTCATCAAATGTCTGGAGGCTGGACACGCAGATGTAGCGTTCACCAAAATTCCTGTACTTAGGGAGTACTTAACGAAGCATCCAGAACTTGCTGAGAAAGCTGAACTGTTGTGTTTCGATGGCGGAAGGAAGGGCGTGAACGACGAAGAACCCTGTGTCTGGGGAGAGAGACCTACCAACGTCTACGTTGCAAGAGCTAATCACGATGAGGAAACCGAAAGGCTGGTGACGGCCATGCTGAACACGCAGAGTCGTTACGTCACTAAGGTGAGGACACCCGAATGGTACTACAAGACTTTCCTGACGCATCCTAAAGTATCTGGCATCAGAGCCACAGAAGAGAACAGGAGGACTTACATCACCTACTTGGGTGACTTCCTCCACACCATTCGCAAGCCCAGACCTGGATGCTCGGACGAGGAACGGCAATATGACGTCAACTTCTGCGTCACGTCAGAAGAAGAGGAGTACAAGTGTCAAGATTACTCGAAGGCTGCCGAATCGAGGGGACTTTGGCCTGATGTCCGGTGCGTCAGGGCTGCGTCCAAGGCCGCCTGCATGGAAACTCTGAAGAACGGACACGGTCACTTGCTTGTGTTGGACGGTGGGGACATATACAAAGGAGGGAGATACTTTGGCCTTCTTCCTGTAGCCGGAGAGTTGTATAATGGTTCTGATGCTACCTATTATGCAGTTGCAGTGCAGCGTTCTATTTCTGATGTCACCAAACTTTCTGAATTGAGAGGTGTCCGTTCCTGTCACACCGGCATGGGTCGTACTGCAGGCTGGGTCATGCCACTAGGTGCCCTTCTGTCCGAAGGTCTGTTGTCTCCTGAAGACGGCACCTGCAACCACGCGGCTTCCGTTGCCGATTTCTTCTCTGGGGGTAGCTGTGTCCCAGGTGCCAACGACACCAAATACAACCCCGGAAGAGTCAGAAGCGAGGATCTGTGCAGGCAGTGCGTCGGTGACGAAGAAGGACTTCATAGATGTGCCAGGGACTCTAGTGAACGATACAGTGGTTATGGCGGTGCTTTCAGGTGCTTAGCAGAAGGCAAGGGAGACGTCGCCTTTGTTAGGCACAGCACGGTCGATGAACACACAGATGGCCGTAGCGAGTTGCCCTGGACAAGCGACCTTGTGTCTTCGGACTTCCAGCTCCTCTGTGGAGAAAGCGGTACAGCGCCCGTCGATGAATACCTTAACTGCAACCTCGGGAAGGTTCCTTCTCACCACGTTGTGACTAATGGCGAGACTCCTTTCGAGCGCCGCCTGCAATTCGGCCAGCTTCTGGGCGACACATCGCGCTACTTCGCAGACGATTCCAAACTGTTCAAGCTTTTCACCAAGAGACACGACTCCGATCTGCTCTTCAAAGATTCGGCCACTGGACTGAAAGTGACGCCGTTTGACGCAACCTACGAGCAGGTGTTGGGGCGGCGCTTCCTGGAAGCGTCTACCGCCGTGGATCCTAAAAATTGTGCCTAA</t>
  </si>
  <si>
    <t>ATGTGGACCAAAACTATTGTATTCATTTTTGCTGCCAACTTGATAATGCTGATTGCAGTACACGCTGCAGCTGATCCTGCTGAAGAAACGGAGGTTGCAGTGGAGGAAGGCAGAGTAGAAGCTTGCAAGAAAAGGGATGAAGAATGTTGGTACCCAGAAAAGCCCTGCTGCAACAACAAGTCTTGCTCTTGCAATATCTTTTTCCACAACTGCGCCTGTAATTAA</t>
  </si>
  <si>
    <t>MWTKTIVFIFAANLIMLIAVHAAADPAEETEVAVEEGRVEACKKRDEECWYPEKPCCNNKSCSCNIFFHNCACN*</t>
  </si>
  <si>
    <t>ATGCTGTACTTCCTCACATTAACATCGATACTGATGTTCATCGAGATAACACCAACATATGGGGATGCTAACCAAGGAAATATAGAGAATACCGCATCATGTGCTAACAACTCTTCAGTAGAAAACTTGTGCTTGACACCTGGATGTATCATAGCAGCTGCTGAAATCATATCTAACCTCGATGAATCTGTAGACCCATGTACAGATTTCTATCAATTTGCATGCGGCGGGTGGTTCGAACGGAACGTCATTGCTGAGGATAGACCATTCGCATCAATTTTCTATGACGTGAATGACGATTTGAATCTGCAATTGAAAACTCTTCTGGAAAAAGATATCGAAGCATCTGACCCACCGTTCATCAAAATGATTAAAAAATTTTACAAGGTATGCACGGACGAAGAAAGCATTAATGAGGCCGGGTCTGAACCATTAAAAGAAGTTCTGAAGAACCTCGGAGGATGGCCGGTAGTCGAAGGAACTGAGTGGGATGATTCCAACTTCGACTGGATTGAATCTCTGAAGTCTTTACGACAATTAGGATTCAACCATAATATCCTGTTATCGTTATCAGTCTCTCCTGATTTCAAGAATAGCTTGGTTAATAAAGTAACTCTGGATCAAACTGACTTGGGTTTGGAGGATCGTGCATATTATATCAATGGTTTAAATGATTCCTCCACAACAGCTTACTTCAAACTGATGGTAGATTCCGCTAAACTTCTGGGTGCTGATAGGAACACTGTCGAAAACGAGTTGCTAAAAGTTCTACATTTCGAAACTGCGTTAGCAAATTTTACATTACCAGAAAAAGACAGAAAAGATTACGACAGAATGTACAACAAATATACAGTAAAGGAACTGCAAGAACTCGTACCACAGATACCATGGTTGACATACTTCAATGGACTACTAAACGAGGAAATCGATGATAGCGAAACAGTGATTGTAACTGATCCGAATTTTCTTAAGAACTTTAGTGAACTGATTACACCCACTGAAAAGCGAGTGTTGGCAAACTACATATTGTGGAGGGTAGTGCTTCAGTCTGTGCCAACCCTTTCAAAGGAATGGAGGAATCTTTATCAGGAGTACATTTCAGAAAGAACAGGCGAAACGCAACCACCACCCAGGTGGGAAGAGTGCATCTTTACCATAGGCGGTGAACCTTTACAACCGGCACTCAGTGCGTATTACGTGCGAAATTATTTCGAAGAAGAGAGCAAAGATCTAGCTTTAGAACTTGTAAGATACATCAAGAATGAATTTTTATATATTCTGGATGAAATTGACTGGATGGACGAAGTGACAAGRGGACATGCAAAAGCTAAGGCGAATGCCATAGAAACCTACATTGGTTATCCGAAAGAACTTCTCAACGATACTGCTGTAATGGAGATTTACGAAAATTTGAAGATCAACAATGAAAGCTACTTCGAAAATGTCATGGCAGTTTATAAGTGGTTTTATGATGACATGTTTTCTGAGCTGAGAAAATTAAATACCAAGCAAGACTGGAAAGTTCATGCCACAGTATACCAAGTAAACGCTTTTTACAGCGCCCTGGATAATAGCATAGAATTTTCAGCAGGAATATTGCAGGAAGCTTTCTTCAACAAAAATCGACCTCGTTACTTGAATTTCGGAGCTATTGGATTTGTTATTGGACATGAGATAACCCACGGCTTTGATGACAACGGCCGGCAATTTGATATAGATGGAAATAATGTCAACTGGTGGGAAGAAACAACGGAGGAGCATTTCAAGAATAAAGCTCAATGTATGAAAAACCAATACAGTAAATATACAGTATACGTGGAGGATAAAAACATGACGTTAAATGGCGCTAAAACTCTAAATGAAAATATTGCAGATAATGGAGGTTTGAAAGAAGCTTATCGGGCTTATCAGTCATGGGTTAAAGAGAACGGTCCTGAGGAGCTGCTACCTGGATTAGAGTACAACCAAAATCAAATGTTCTGGATCAGTGCAGCTAACGTGTGGTGCGGAAAATACCGTCCAAAAGCACTGAAAACTACAATAATTGAGTCACGACATAGTCCATTTAAATTCCGAGTTATAGGACCCATGTCTAACCTTGAGGAGTTTTCCAGAGATTTACAAATGTCACAGTTCAGAGACACAAACATTTAA</t>
  </si>
  <si>
    <t>MLYFLTLTSILMFIEITPTYGDANQGNIENTASCANNSSVENLCLTPGCIIAAAEIISNLDESVDPCTDFYQFACGGWFERNVIAEDRPFASIFYDVNDDLNLQLKTLLEKDIEASDPPFIKMIKKFYKVCTDEESINEAGSEPLKEVLKNLGGWPVVEGTEWDDSNFDWIESLKSLRQLGFNHNILLSLSVSPDFKNSLVNKVTLDQTDLGLEDRAYYINGLNDSSTTAYFKLMVDSAKLLGADRNTVENELLKVLHFETALANFTLPEKDRKDYDRMYNKYTVKELQELVPQIPWLTYFNGLLNEEIDDSETVIVTDPNFLKNFSELITPTEKRVLANYILWRVVLQSVPTLSKEWRNLYQEYISERTGETQPPPRWEECIFTIGGEPLQPALSAYYVRNYFEEESKDLALELVRYIKNEFLYILDEIDWMDEVTRGHAKAKANAIETYIGYPKELLNDTAVMEIYENLKINNESYFENVMAVYKWFYDDMFSELRKLNTKQDWKVHATVYQVNAFYSALDNSIEFSAGILQEAFFNKNRPRYLNFGAIGFVIGHEITHGFDDNGRQFDIDGNNVNWWEETTEEHFKNKAQCMKNQYSKYTVYVEDKNMTLNGAKTLNENIADNGGLKEAYRAYQSWVKENGPEELLPGLEYNQNQMFWISAANVWCGKYRPKALKTTIIESRHSPFKFRVIGPMSNLEEFSRDLQMSQFRDTNI*</t>
  </si>
  <si>
    <t>MKFDMLFSRFLFVTLVVYINNVAGHHLEKHIYEQMCGENETFREGLNNCLLETSRKSQLIFQLCGSAKLNDTLEDYNAIMDIMCEDEHYASKVALCIAHVSGIFHHFDDSDYHDHHHHEHDDNHDVDHEDYHHHHHHHHGIGHDIYDEECFQRLYEIFDITESDEDGKTNEE*</t>
  </si>
  <si>
    <t>ATGAAGTTCGACATGCTGTTCTCGAGATTCCTGTTTGTCACGTTGGTAGTTTACATCAATAATGTTGCTGGACATCATCTCGAAAAACATATTTATGAACAGATGTGTGGTGAAAACGAAACATTCCGAGAAGGACTGAATAATTGTTTATTAGAGACGTCCAGAAAGAGTCAACTGATTTTCCAACTGTGTGGATCGGCAAAGTTAAACGATACTTTAGAAGATTACAATGCCATCATGGATATTATGTGCGAGGACGAGCATTACGCCTCAAAGGTGGCTCTCTGCATAGCGCACGTTTCTGGCATATTCCATCACTTCGACGACAGTGATTACCATGATCACCACCATCATGAACACGATGACAACCATGACGTCGACCATGAAGACTACCATCACCATCACCATCACCATCATGGCATCGGACATGATATTTATGATGAGGAATGCTTTCAGCGTTTATACGAAATATTCGACATCACGGAATCTGACGAGGATGGGAAAACAAATGAAGAATGA</t>
  </si>
  <si>
    <t>ATGACGAATCTAAATCCTTCTCATTGGAGCAGGCGAACAAAATTAGAGAAAGCTCTACGGTTCATCGCAATAACATCAATACTGATGTTCTTCTCCATAACACCAGCATTTGGAACCGATCAAAGAAACACAGGGAGTACCGTGCCATGTGGTGACCATTCTTCATCAGAAAACTTATGTTTGACCCCTGGATGTGTCACTGCTGCTTCTGAAATATTATCTAATCTCAATGAATCTGTAGACCCATGTACAGATTTCTATCAATTTGCATGTGATGGGTGGATCGAACGGCACGCCATTCCTGAGCATTCAACACCTTACTACTTCCTGACTCAAGATATAAATCTGCAATTGAAAAACCTTTTGGAGAAAAAAATCGATGCATCTGACCTGCCATTTATCAAAATGATTAAACAACTCTACAGCACATGTATGGATGTGGATAGCATTAAAGAAGCAGGGTCTGAACCCTTAGAAAAAGTTCTGAAGAACCTCGGAGGATGGCCGGTAGTCGAAGGAACTGAGTGGGATGATTCCAACTTCGACTGGATTCAATCGCTGATATCTTTACGACAATTAGGATTCAACCATAATATCCTGTTATCGTTATCAGTCTCTCCTGATTTCAAGAATAGCTTGGTTAATAAAGTAACTCTGGATCAAACTGACTTGGGTTTGGAGGATCGTGCATATTATATCAATGGTTTAAATGATTCCTCCACAACAGCTTACTTCAAACTGATGGTAGATTCCGCTAAACTTCTGGGTGCTGATGAAGAAACTGTCGAAGACGAAATGTTAAAAGTTCTACATTTCGAAACTGCGTTAGCAAATTTTACATTACCAGAAAAAGACAGAAAAGATTACGACAGAATGTACAACAAATATACAGTAAAGGAACTGCAAGAACTCGTACCACAGATACCATGGTTGACATACTTCAATGGACTACTAAACGAGGAAATCGATGATAGCGAAACAGTGATTGTAACTGATCCGAATTTTCTTAAGAACTTTAGTGAACTGATTACACCCACTGAAAAGCGAGTGTTGGCAAACTACATATTGTGGAGGGTAGTGCTTCAGTCTGTGCCAACCCTTTCAAAGGAATGGAGGAATCTTTATCAGGAGTACATTTCAGAAAGAACAGGCGAAACGCAACCACCACCCAGGTGGGAAGAGTGCATCTTTACCATAGGCGGTGAACCTTTACAACCGGCACTCAGTGCGTATTACGTGCGAAATTATTTCGAAGAAGAGAGCAAAGATCTAGCTTTAGAACTTGTAAGATACATCAAGAATGAATTTTTATATATTCTGGATGAAATTGACTGGATGGATGAAGTGACAAAAGAACAGGCAAGGGCTAAGGCTAACTCCATATTACCCTTCATTGGCTATCCGAAAGAACTTCTCAACGACACTGCTGTTATGGAGATTTACGAAAATCTGACAATTGAGAGCGACAGCTACTTCGAAAATTCGAACAGGGTATACAAATGGAAAGCCGATTACGATTTTTTTCAATTGAGGAAGCTTAACGTCAGAGGAGACTGGAAAAAGCATTCCAATTCAGCCATGGTAAATGCTTTCTACCATCCACAGGATAATAGCATAGAATTTCCTGCAGGTATATTGCAGGATGAATTCTTCAACAAGGACCGACCTCAGTATTTGAACTTTGGGGCTATTGGATATGTTATTGGACACGAGATAACTCATGGATTTGATAACCAAGGCCGGCAATTTGATAAAGTTGGAAATAACCTCAACTGGTGGGACGAGACAACCGATGAACACTACAAGGAGAAAGCTCAATGTATGATAAACCAATACAGTGAATATACAGTGTATCTGAAAAAGGAAAACTTGACGTTAAATGGGGAAAATACTCAAGGTGAAAATATTGCAGATAATGGAGGCATGAAAGAAGCTTACCGGGCTTATCACTCATGGGTAAAAGACAACGGCCCCGAGA</t>
  </si>
  <si>
    <t>ATGTGTTGGACCATCAAGAAGATATATCATACAATAATTCAATATTACTTAGTAGCAGTTTTGGCTGCCTCGTACGTTTTTTGTCAAGAAGATCATTCTTGCGGCGGAAAGTGCGGGAAAAACGAATGTTGTATAGTAGAGCTGCAGAGGAATGGAAGAGATAATTCTGGATGTAGACCGAAGGCAAAAATAGGAGAAGATTGTGATTTTCTGCCGGGGTTTACCTGTCCATGCAGGGACGAACTTGAATGCCACGAAGGGATATGCGTAGCACCTATGAAACATCACATTCCATTTGAAAATGAAGAAATTGCAGCAGAATTTGACACTCGATTCACAACTGAAATCGCTGAATCAACATCTGAATCTATTAAAACAACGACGGAATTTATTACAGATGAAATGAAGGAACCTACAACTGAAACTGTTGGATCGGTAACGGAAATGATTGAGCCTACAACTGAATTTGTTAGACCTACAACTGAAACTGTTGGATCGGTAACGGAAATGATTGAGCCTACAACTGAATTTGTTAGACCTACAACTGAAATTGATGAATCTACAAGTGGAATTATTGAACATACAACTGAAACTGAAACTGTTAAAACTATACCTGAAACCTCCGAACCCAAAACTGCAGTAGAATTTAATCCCTCAGAAATGACAAGTTATTTTTCTCATGGTGATGCATCATTGTTCATGAAATCAAAGCTATTTTTAGCTACTCATGGTTTTAATAGCATTTCAATAAATGCAAACATAACACTTAATCAATAA</t>
  </si>
  <si>
    <t>MCWTIKKIYHTIIQYYLVAVLAASYVFCQEDHSCGGKCGKNECCIVELQRNGRDNSGCRPKAKIGEDCDFLPGFTCPCRDELECHEGICVAPMKHHIPFENEEIAAEFDTRFTTEIAESTSESIKTTTEFITDEMKEPTTETVGSVTEMIEPTTEFVRPTTETVGSVTEMIEPTTEFVRPTTEIDESTSGIIEHTTETETVKTIPETSEPKTAVEFNPSEMTSYFSHGDASLFMKSKLFLATHGFNSISINANITLNQ*</t>
  </si>
  <si>
    <t>ATGAAATTTTTCAAGATGAATATTTCTCTCATTTTAGGCATTGTTTTCATACTCTTAGTAACGGATGTCGAGAGTGGCGTCGAAGAGGACATTCAGAATGCTTTCCAGAGCCTGGGCAATGTGGAGAGGAGCACACTCAGTGCATTAACACCTTCATTCTTGGAAAATTTGATAGCGATCGCAAAATGCATTGAGAAATTAGCTACACCGATAAATTTGTGTAATTTCAAAACCAGTTATGATCCTTTATACTACTTTGAAATGTGTGCTAAAAATACAACTATTTATCCACTGATTGACACATTTATAAAAGGTATCCCTGTGGCAAAGTTTGATTTCGGAATTCCAAACAAGGTTTCAAAGGATCGTTGCTTTACTGGCTTATCTGCACTTAAATCCGTAGTTGGATAA</t>
  </si>
  <si>
    <t>GCTGTGGTGTTGAGTTGCTGTAATGGGATTCCACACGAGGACATTCTTGCTTTAATACCTGAACAAGGAAGAGGGGAAGCTTGTACAAAAATAGACGAAACTTGCGCTAGCCCTTGCAACTGTTGTGGAAGTAACACTTATTGCAGGAAAGGAACGTTTGTTTGGTATTGCGCTGAAAGCACAGGATGGCAGATGTGTTGGGTGAAGAAAGACATGTGCAGGAACCACCCTGTATGGTTAGAACACGTATCAAAGTATAAGTGTCGTAAGGGTTAA</t>
  </si>
  <si>
    <t>no signal sequence, alternative translation start?</t>
  </si>
  <si>
    <t>AVVLSCCNGIPHEDILALIPEQGRGEACTKIDETCASPCNCCGSNTYCRKGTFVWYCAESTGWQMCWVKKDMCRNHPVWLEHVSKYKCRKG*</t>
  </si>
  <si>
    <t>ATGAAGCTTTTGGTTTTTCTGCTAGCCATCGTCCTGCTTGTAAACGCTGAAAGTTTCGATGAGGAAGAAATCAGAGAAAAACAAGATGTTATAAAACCTGTAAGTTTCTGGGTAGGACAGATACGTGGCCCAGTTTCCTTCCGTGAAGAAGTTAAGACCATCTTAATGAATTTGATTACGAGAGACTTAATTGAAAGAATGAACCGAATGAAAATTGCAAACAAAATGCAATTTAAAAACAAAGCTGTTAATATTTTATTCTAA</t>
  </si>
  <si>
    <t>MKLLVFLLAIVLLVNAESFDEEEIREKQDVIKPVSFWVGQIRGPVSFREEVKTILMNLITRDLIERMNRMKIANKMQFKNKAVNILF*</t>
  </si>
  <si>
    <t>ATGTTGATCATCGCGGATTCGATGCGGATCTCGACATCGGCCCTGGTCGGCCTGATGGCAATCGTGATCGTCTGTTTTTGCGTCTCTACTACGGAGGGCCACGATGGTGACGGACATTACACCAACGACTGGGTGGTGCGGATAGCCGGGGTCAGCGCTGAAGGAGTGGACCAGCTGGCCGCGGAACTTGGATACCATAACATGGGACAGCTCAAAGGATTTGAAAATACATACGTCATGCGGAAACTGAATCATCCAGAAAGATCAAGGCGAAATTCCGGTCACCTGACCAAGAGGCTCTCCCAAGACATTCGAGTGGAGTGGGCAGAGCAACAAGTGACCAAGACACGTGTAAAGAGAGATTCTGGATCAGCCTCCACCGTCAACTTCCTGCGAGAGACCACTAAGCAGAACCAGCGGTTCAACGACTTCCTGTGGCCGGACCAATGGTACCTGCACGACACCCGCAACTTGGAGGACATTCCCGAGCTGGACATGCGCACCATCCCCGTCTGGAACATGGGATATACGGGCAAAGGGGTGGTGGTCACAATCATGGACGATGGATTAGAATGGAATCATACGGATCTTTACAGAAATTACGACCCCAAGGCTAGCTGGGACTCAAACGATGACGATCCCGACCCTTTTCCCAGATACGACGAGTCCGATTCCAACAATCATGGCACGAGGTGCGCTGGTGAAGTGGCCATGTCTGCCAACAATCAAAAATGCGGAGTGGGCGTGGCTTACGGCGCCAGTATTGGAGGCATCCGCATGCTGGACGGTCCTGTTAATGATGTCGTGGAGTCGGTATCCCTTGCTCACGCAGTAGATCACGTAGACGTGTTCAGTGCGTCATGGGGTCCCAATGACGATGGCATGACGGTGGATGGGCCGAAGAGGCTCGCCCTAGAAGCACTACAGAAAGGCATCAGAGAGGGCCGAGGCGGTAAAGGTGTGATCTACGTGTGGGCTTCGGGCAATGGTGGCTCGAAAGGGGATAACTGTAACTGTGATGGCTACACCAACTCACTCTACACGTTGTCCGTGGGTAGCGCCAGCCAGAGAGGCGATTTTCCTTGGTACGGCGAGAGGTGTGCCTCCACACTGACCACGGCCTATAGCAGCGGAGCATACTCGGACCAGAAGATAGCCACTACAGATTTGCACAATAAGTGCACAGTACATCATACGGGTACTTCGGCAGCAGCGCCCCTAGCGGCCGGAGTCGTAGCTCTAGTACTGGAAGCCAACCCGGATTTGACCTGGCGTGACGTGCAGCACTTGGTGGTATGGACATCAGAGTACCTGCATTTGCGCAACAACAAGGGCTGGAGACGGAACGGCGCCGGACTCATGTACAACAGCCGCTTCGGATTCGGACTGATCAACGCGGAGCTGATGGTCAAGATGGCCCTCAACTGGACACTCGTGCCGGAGAAGACGTCCTGCAATGTGAACGCAACTACGAGGTTACCCCTTCCTATCTCGTCGAAAGCCGCCAAGGAGGTCCACGTGATTTTCCAGTCCTCTGATGACAATGGCTGCGGCATCCGACACCTAGAGCACGTGGAGGTCACCCTCGATGTTGAGTACAACCATAGAGGAGCCCTGGATATCTTCCTCTTCTCCCCATCGGGCACCGTCAGCATGATCCTGTCGCGTCGAGAACGCGACTCGTCAGCCGTAGGCTTTCGGAACTGGACTTTCCTCTCGGTGCACTTTTGGGGCGAGAACCCGTCAGGGCGCTGGAGACTCCTGATCAGAGACCTGACCGGAAAGAACTACGAAGGAGCGGTCAAATCTGCAAGACTGACGCTTCATGGCACCATGGAAACGCCCGCACATATGCGCAATGGACACAGGCGGTACTTCGGGAATCCGGGTATTATGGAGCGTACCATCGACAGAATGCCGGAATTCGAGGAAGAACTTCCTAAAGAATCCGATGACAGTTCGAAATTTTCTGCAGAATCGATCGACTTAGAGAGCTTGCGGTTCGTCAAGGACTGGCCATCAGACTGGATCGAAGGACAGAGGAAACCGGAAGCGGTCTACCTGGACGCGGAAGTGGACTATGTACCCTCCTACTATACCTATGAGCAATAG</t>
  </si>
  <si>
    <t>MLIIADSMRISTSALVGLMAIVIVCFCVSTTEGHDGDGHYTNDWVVRIAGVSAEGVDQLAAELGYHNMGQLKGFENTYVMRKLNHPERSRRNSGHLTKRLSQDIRVEWAEQQVTKTRVKRDSGSASTVNFLRETTKQNQRFNDFLWPDQWYLHDTRNLEDIPELDMRTIPVWNMGYTGKGVVVTIMDDGLEWNHTDLYRNYDPKASWDSNDDDPDPFPRYDESDSNNHGTRCAGEVAMSANNQKCGVGVAYGASIGGIRMLDGPVNDVVESVSLAHAVDHVDVFSASWGPNDDGMTVDGPKRLALEALQKGIREGRGGKGVIYVWASGNGGSKGDNCNCDGYTNSLYTLSVGSASQRGDFPWYGERCASTLTTAYSSGAYSDQKIATTDLHNKCTVHHTGTSAAAPLAAGVVALVLEANPDLTWRDVQHLVVWTSEYLHLRNNKGWRRNGAGLMYNSRFGFGLINAELMVKMALNWTLVPEKTSCNVNATTRLPLPISSKAAKEVHVIFQSSDDNGCGIRHLEHVEVTLDVEYNHRGALDIFLFSPSGTVSMILSRRERDSSAVGFRNWTFLSVHFWGENPSGRWRLLIRDLTGKNYEGAVKSARLTLHGTMETPAHMRNGHRRYFGNPGIMERTIDRMPEFEEELPKESDDSSKFSAESIDLESLRFVKDWPSDWIEGQRKPEAVYLDAEVDYVPSYYTYEQ*</t>
  </si>
  <si>
    <t>ATGGCTGACGGAACCGTAGCTGCGCTTGCTGTACCAGTTATAAACGCCCAGGGATTACATTACAAAAATCCGAGATTTCCTTTGAATATTAAGCTGCCGGATAATTTAGAATGTGGAACTAAAATATACGTCCATGGAGCAGTATTCAAAGACGCCAGCAGATTCGCTCTAAATTTGAAAGATGCGGAGAAGGATGCCAACACGTTCTTCCACTTCAATCCCCGCTTCGACGAGGGGTGCGTCGTCCGAAACAGTCGCTTGGACGAAGCCTGGGGTGACGAAGAGAGGGAAGGCGGCAACCCTTTCGTCCCTGGCGAACCTTTCCTCGTCTGCTTCTCTGCAAGCGTAGACGGTTATGAAGTGGAAGTAAACGGAGCCCCCTTCATTGTATACAGACACCGTGAGGGCATGGCATTGTGTGACGTGACTCACATCACAATGTCAGGTGACGTTACAATATACGGTGTCCACATTCCTCTTTCTTCATTGCCAATACCACTTGTTCTCCGAATTCCAAAAAACACTTTCCTTGGCGACATGGTTGTATTGAAAGGAAATGTTCCTGGTGGTGCTGATAGATTCACCCTGAATTTACAGTGTGGCACAGATGAAGGAGCTGACATCATGTATCATTTCAATCCCCGATTCGGCGACAACGTGCTCGTTTGCAATAATCGTTGCGCTGACGCCTGGGGTGAGGAACAACGCTTGGAAGGACTGCCCGTGGGACCAGGAGACCAGTTCACGCTATGCATCGTAGCCGCCAAGGATGGTTACCAGCCTATATTAAACGGCAATCCATTGCCCCTGTTCGCCCACCGACTCGATATGGCCGCCGCATGTACCATCTGCATCGACGGAGATGTCACGGTGTCAGACTTGACGGTCGACTGTCCTCCGGTACGGCTTCCACCTCACGTCCCTGATATAAATATGGAAGAATTCGAAGACAAGACTCTCCAAGCTTTTTACCCAAGTAATCCCGTTACAATGAAAATCCCTGATGGCTTTGCTCCAGGTAAAATGGTTTATGTGTCTGGCAAGATTGATGGAAGCCCTTCTCGTTTTAAAGTGAATCTCCAATGTGGAGAAGGCGACGACTCTGATGTAGCCTTACACTTCAATCCGAGGTGGGACGATGACTCAGGTTCCGTTTTGGTCCTCAATTCTTTGGATGGCGGTGCTTGGGATGAAGAGATCCGTGAACCGAATTTTATGCTTCCAGGATCCGAAGTCCAAATTTATATACTATGCACAAATGATGGTTACTGTGTCATGCTGGATGGCAATGCTGCTGTGGCTTGTTTCCCACACAGAGTAGACTCTGGACGTGTCTCTCATGTTGCCGTTGATGGTTGCATCACTGTCTCGCGCATTATGGCCGTCTAA</t>
  </si>
  <si>
    <t>ATGCTTCATCGGTGGATGGTATTGTTGCTCATAGGAGCAGTATT-CTATCAAGGTTGTAATACCCAACTCCCGTTCTACGAGACGGTGCCTTCGACGT-CGTTCAGCTGCCAGGGGAGGGCCTACGGATACTACGCCGATCCTGAAGTCGACTGCCAAGTGTTCCACATATGCCCGGG-AGCCTACGGATCCACTAAA-TTCTCGTTCCTGTGTCCCAACCAGACGGTCTTCAACCAGGCCTACCTGGTCTGCGACCACCCCTACAACGTCGACTGCTCGACGGCGGACGGCCTCTATTCCGTCAACGACAACTTCTTCGCCGTGGACGAAGAGGAGTT-CTGAAGAAGACATGCCAACCGACAACAACAA-CCAACCAATCACGACAA-AACCAAAGCTGTACTACTTCTTTCTCCGGCTTT-TGTATTTATTGAAACGGATTAA</t>
  </si>
  <si>
    <t>ATATTATCTAATCTCAATGAATCTGTAGACCCATGTACAGATTTCTATCAATTTGCATGTGATGGGTGGATCGAACGGCACGCCATTCCTGAGCATTCAACACCTTACTACTTCCTGACTCAAGATATAAATCTGCAATTGAAAAACCTTTTGGAGAAAAAAATCGATGCATCTGACCTGCCATTTATCAAAATGATTAAACAACTCTACAGCACATGTATGGATGTGGATAGCATTAAAGAAGCAGGGTCTGAACCCTTAGATAAAGTTCTGAAGAACCTCGGAGGATGGCCAGTAGTGGAAGGAGCTCAGTGGGATGAATCTAAGTTCGACTGGATTCAATCATTGGTATCTTTGCGAAAATTAGGATTCAACCATAATATCCTTCTTAGGTTATCAGTTTCTCCTGATTTCAAGAATAAAACGATTAATAGAATAACTCTAGACGAGACCCGCTTGAGTTTGTACTTTCGCTCTTCGTATTTGAAGCATCTCGACAATGGGTCCATTGTAGTAGATTACCATTATAAATACTTAGCAGATTACTTCGATAAGATGGTAGAGTCTGCTAAACTTCTGGGTGCTGACAAGTACACTGCCGAAAACGAACTGCTAAAAGTTCTAAATTTCGAGGCTGCGTTAGCAAATATTTCAGTAACACAAGGAGGAAAAAGAGACGAGATCGAATTTTACAACAAATATACAGTTAAGCAATTGCAAGAACTGGTACCACAGATACCATGGCTGAAATACTTCAACGGACTACTAAACGAGGAAATCGATGATGAAGAAACAGTGATTTTAATTGTTCCCGATTTTGTTAAGGACTTTGGTAAACTGATTACACAGACCGAAAAGCGAGTGGTGGCAAACTACATACTGTGGAGAGTAATTGCTCAGTCGCTACCAATACTATCGGAGGAATTTAGGAAGCACAAACTGTTTGATATCGTTTTTGAAAAAACAACCAGGTGGGAAGAGTGTCTCTCTGTTCTCAAGCCTTTGAAACTAGCACTTAGTTCCTATTACGTGCGACATTATTTCGAAGATGAAAGCAAAGATTCAATTTCGGAAATTGCGAAATACATTCAGGAAGAATTTTTTAAAATTTTGGATGAAAATGACTGGATGGACGAAGCGACAAAAGAGCGTGCAAACGAAAAGGCTAATGCCTTAGCAATCCAAGTTGGCTTCATGGAAGAATTTCTGAACAACACTGCTGTAATGGAGATTTATGAAAATCTGGCAATAAACAGCGAAAGCTACTTCGAAAATTATTTTGCAATGCTCAAATGGAAAACCGATTACGATTTTTCTCGGCTGAGGAAGCTTAACATCCGAAATGATTGGAAAAAGTATGACGCAACAATCATAGAAAATGAATACGACAATGACCCATGGGAAAATAACATAGTACTCTCCGCAGGAATGTTGCAGAATGGGTACTTCAACAAAGACCGACCTCAATACTTGAACTTTGGGGCTCTGGGATCGCTTGTGGGACATCAGATGATTCACGCCTTTGATGACAAAGGTCGGAAGTACGATAATTATGGAAATGAGTTCGACTGGTGGGACGAAACAACGGAAGCACAATTCAAGGAAAAAGCTAAATGCATGATAAATCAATACAGCAACTATACAGTATACGAAAGTAATAAACCTTTGACGTTAAATGGGACTTTCACTCTGCATGAAGACGTAGCAGATAATGGAGGTCTGAAAACAGCGTACCGGGCTTATCAAGCATGGGTTAAAGACAACGGCCCCGAAAAATTGTTACCTGGAGTTAAGTACAGCCAAAATCAAATGTTCTTTATCAGTGCAGCTAATATGATGTGCCACAAACACAAGGAAGATGATGGATTTTTAGAAGTTTCTATTGCGTGGGTACCATATACTATTTTTAAATTCCGAGTCATAGGACCGATGTCTAACCTTGAAGAGTTTTCAGATGCATTCAAC</t>
  </si>
  <si>
    <t>ILSNLNESVDPCTDFYQFACDGWIERHAIPEHSTPYYFLTQDINLQLKNLLEKKIDASDLPFIKMIKQLYSTCMDVDSIKEAGSEPLDKVLKNLGGWPVVEGAQWDESKFDWIQSLVSLRKLGFNHNILLRLSVSPDFKNKTINRITLDETRLSLYFRSSYLKHLDNGSIVVDYHYKYLADYFDKMVESAKLLGADKYTAENELLKVLNFEAALANISVTQGGKRDEIEFYNKYTVKQLQELVPQIPWLKYFNGLLNEEIDDEETVILIVPDFVKDFGKLITQTEKRVVANYILWRVIAQSLPILSEEFRKHKLFDIVFEKTTRWEECLSVLKPLKLALSSYYVRHYFEDESKDSISEIAKYIQEEFFKILDENDWMDEATKERANEKANALAIQVGFMEEFLNNTAVMEIYENLAINSESYFENYFAMLKWKTDYDFSRLRKLNIRNDWKKYDATIIENEYDNDPWENNIVLSAGMLQNGYFNKDRPQYLNFGALGSLVGHQMIHAFDDKGRKYDNYGNEFDWWDETTEAQFKEKAKCMINQYSNYTVYESNKPLTLNGTFTLHEDVADNGGLKTAYRAYQAWVKDNGPEKLLPGVKYSQNQMFFISAANMMCHKHKEDDGFLEVSIAWVPYTIFKFRVIGPMSNLEEFSDAFN</t>
  </si>
  <si>
    <t>MVMTFGILLFLVFVIEIAGGITAYVNRSEMEDFLMKNMNDTIQQHKKDAMKVWDEMQMKLHCCGVTKAEDWPKVDFPKSCCPQEVTTCSATENAYPDGCYEKILDKIKSAIGVVGGVAIGIAVVELIGVMFSWCLASAIKKEYEGV*</t>
  </si>
  <si>
    <t>ATGGTTATGACATTTGGAATCCTTTTGTTCTTGGTATTCGTTATTGAAATTGCTGGAGGAATCACTGCATACGTCAACCGCAGTGAGATGGAAGATTTCCTAATGAAGAACATGAATGATACTATTCAACAACACAAGAAGGATGCTATGAAAGTCTGGGATGAGATGCAAATGAAGTTGCACTGCTGTGGTGTTACAAAAGCTGAAGACTGGCCAAAAGTAGACTTCCCTAAAAGTTGCTGTCCACAAGAAGTTACAACTTGTTCAGCTACTGAAAATGCTTATCCAGATGGCTGTTATGAAAAGATACTGGACAAAATAAAGAGTGCAATTGGTGTGGTTGGAGGTGTTGCCATTGGAATAGCTGTTGTTGAGTTAATTGGTGTGATGTTCTCATGGTGTCTTGCCTCTGCAATAAAGAAGGAATATGAAGGAGTTTAA</t>
  </si>
  <si>
    <t>ATGAAACGTTTCTCGTTAATCATTTTCGCACTTGTTGTGGTGCTCTGTAGCTGTAATGAACTTGCAAACGAGGAACAGAGTCTTGATTTAGCACCCAAAGAAGCAGGAAAAGATGACACTTGTCTTGCAATTGGCGAAAGATGTCACAGCATTTGCGATTGTTGCGGAGATAGAACTGGCTGCGAAGAAGGATGGTTTTCTATGTCTTACTGCGGAGGCAACCAAGTGCAGTACCGCGTCAGAAAGATAGCTACATGCCAGATCCGTCCTGCATATGAAAACTACATATAG</t>
  </si>
  <si>
    <t>r1_evgLocus_833441</t>
  </si>
  <si>
    <t>r1_evgLocus_833441.p1</t>
  </si>
  <si>
    <t>r2_evgLocus_833441</t>
  </si>
  <si>
    <t>r2_evgLocus_833441.p1</t>
  </si>
  <si>
    <t>ATGAAACGTTTCTCGTTAATCATTTTCGCACTTGCTGTGGTGCTCTGTAGCTGTTATGAACTTGCAAACGAGGAACTAAGTCTTGATTTAGCACCTAAAGAAGAAGGAAGAGATGACACTTGTCTTGCAATTGGCGAAAGATGCTACAGTATGTGCGATTGTTGCGGAGATAGAACTGGCTGCGAAGAAGGATGGTTTTCTATGTCTTACTGCGGAGGCAACCAAGTGCAGTACCGCGTCAGAAAGATAGCTACATGCCAGATCCGTCCTGCATATGAAAACTACATATAG</t>
  </si>
  <si>
    <t>MKRFSLIIFALAVVLCSCYELANEELSLDLAPKEEGRDDTCLAIGERCYSMCDCCGDRTGCEEGWFSMSYCGGNQVQYRVRKIATCQIRPAYENYI*</t>
  </si>
  <si>
    <t>ATGAATCGGTTCACTTTCTTCATGTCCTTCTATGGATTTTTCACGATGGATGAAATGTCAATAGACATGGATAACTGTGGAGTCAGCAAGGTTGCCCAAGAAAGAATCGTAGGTGGCGTTCAGGCTAATGTTGGCGAATTCCCATGGATGGTATCGTTGGAATACGTTGGCAACGAAAATACTTTGAATCGCAAATGCGGAGCAACTGTGATTAATGAAAACTGGGTCATTACAGCTGCAAACTGTCTGAAAAGCCCCGTTCCTTCAAACTATGAAATCTTAGTGGGATTGCATGACCAGAGGGAAGCAAATGCTCCATCAGTCCAGAGAATTAAGATATCAAGGATCGTAGTGCATGAAGATTACGATGGACGGTATCAAAACGATATTGCTCTCCTGAAGACTGCCAAGCCCATCGACATTGCTGGTTCAGAGGGATACGTCAACGGCATCTGCCTTCCGGAAAGAGACGAAGATCCAACAGGGAGCGCTACAGTTATAGGATGGGGTTTGACTAATTCGAACCTGCACGGTGAAGACGACATATATTCTGACATTCTAAAAGCAGCAGAGGTTTCTCTGATAGACACAGATACATGTGGCGAGTTCTATTCCGAAGATGAATTCGATATATCTTTGGTCAAAAGTGAAACCATGATATGTGCTGCAGAGGAAAACGCATATGCTTGTTTCGGTGATAATGGAGGTCCTCTGTTCCAGATCAAAAGAGGTGTAGCGACACTCATAGGCATAGTATCAAAAGAGATAGCCTGTGGCTATCATCCAGGAATCTACACTAAGGTCTCCGCTTATCTGGACTGGATAGAGACAGTCGTGTCTGGCAGAAAGTCGAATTTTAGATTTTTCCCTGTTGAACCCTTATCGTATAATGGGGGAAAACGATTTTTCAGAAGGTGA</t>
  </si>
  <si>
    <t>ATGGATTCTAAGGTGTTGTGCTGTATCGTTGCTGTTTTCTTCCTCTCCTACGTTTTCTGTGAAAAATGTGGCTACATCCAGAATTGCACGGATGATCAATGTTGCATTACTACGAAGGTAATTTTCAGCGAAGTGCAGACTTGTAAATCCAAAGGGAGAGAAGGTGCATCATGTGGGGGTGATGATGAATGCCCATGCAAAGCTGGACTTGAATGTACAGATTCAAGATGTGTAGCAGAGACAGGTGACAGCAATTCCACAGCCACAACATCTGCCCCCATTAAAACGACAACCGATAGATCGGAAGAGCGTCGTGTAGGGAAAGAGTGTATCCTGTGGTGTAGATCTCGGTGGTCGCCG</t>
  </si>
  <si>
    <t>MDSKVLCCIVAVFFLSYVFCEKCGYIQNCTDDQCCITTKVIFSEVQTCKSKGREGASCGGDDECPCKAGLECTDSRCVAETGDSNSTATTSAPIKTTTDRSEERRVGKECILWCRSRWSP</t>
  </si>
  <si>
    <t>ATGAAGACATCATTTGCTTTCGTTCTGGTATTTGTAACTCTCATTCTGGTTCCAATGATCTCCAGGGCAGAAGAAATTGAAGAAGCTCCCGAAGAAGCACGTGATTGTCAACCGGCAAATGCTGTTTGTAATTACTGGAAATGCTGTCCTGGATTGAGCTGTAAATGCACTTCGGGTGGCCCCCGTAATCCTGGAGGGCTTTGCGTTTGCAAATAA</t>
  </si>
  <si>
    <t>ATGAAGACTTCATTTGCTTTTGCACTGTTATTTGTAACTCTTCTTCTGATTTCAATGATTTATCTCTCTCATGAAAAAGAAATTGCTGAATATCCCGAACAAGCTCGAGATTGTGCAGAGGAAGGAGCAGCATGTGATGACAAAGATTGTTGTTCTGACTACATGTGCCTCTGTAAGGGCCGACCTCCTTCAGATGAATGCTTTTGTGGATATGTAACATAA</t>
  </si>
  <si>
    <t>ATGGATCGATTCGGTTTTTTGCTGTCATTTTATGGATTTTTGGCCATAAATGGAGTTTCAATAACAGTGGATAACTGTGGTGTCAGCAAAGTTGCCCAAGAAAGAATCACAGGTGGCAATCAGGCTGATATTGGCGAATATCCATGGATGGCATCTTTGAATGAAGAATATACGGACAATAATTGGATTCACACATGCGGAGCAACTGTCCTTAATGAAGATTGGGTCATTACAAGTGCAAGCTGTGTGGGACTTTCCGAGCCTTCAAAATATGAGATTTTAGTGGGATTACACAACCAGGAGGAAACAAATACTTCAACAGTCCAAAGAATTAAGATATCAAGGATCGTAGTGCATGAAGATTACGATGATCTGTATGAAAACGATATTGCTCTCCTGAAGACTGCCAGGCCCATCGACATTGCTGGTTCACGGGGATACGTCAACGGCATCTGCCTTCCGGAAAGAGACGAAGATCCAACAGGGAGCGCTACAGTTATAGGATGGGGTTTGACTAATTCGAACCTGCACGGTGAAGACGACATATATTCTGACATTCTAAAAGCAGCAGAGGTTTCTCTGATAGACACAGATACATGTGGCGAGTTCTATTCCGAAGATGAATTCGGTATATCTTTGGTCAAAAGTGAAACCATGATATGTGCTGCAGCGGAAAACGCATATGCTTGTTTCGGTGATAATGGAGGTCCTCTGTTCCAGATCAAAAGAGGTGTAGCGACACTCATAGGCATAGTATCAAAAGAGATAGCCTGTGGCTATCATCCAGGAATCTACACTAAGGTATCCGCTTATCTGGACTGGATAGAGACAGTCGTGTCTGGCAGAAAGTCGAATTTTAGATTTTTCCCTGTTGAACCCTTATCGTATAATGGGGGAAAACGATTTTTCAGAAGGTGA</t>
  </si>
  <si>
    <t>MDRFGFLLSFYGFLAINGVSITVDNCGVSKVAQERITGGNQADIGEYPWMASLNEEYTDNNWIHTCGATVLNEDWVITSASCVGLSEPSKYEILVGLHNQEETNTSTVQRIKISRIVVHEDYDDLYENDIALLKTARPIDIAGSRGYVNGICLPERDEDPTGSATVIGWGLTNSNLHGEDDIYSDILKAAEVSLIDTDTCGEFYSEDEFGISLVKSETMICAAAENAYACFGDNGGPLFQIKRGVATLIGIVSKEIACGYHPGIYTKVSAYLDWIETVVSGRKSNFRFFPVEPLSYNGGKRFFRR*</t>
  </si>
  <si>
    <t>ATGCTCAGGACGGTTTGCCTGCTAATTTGTTTTCAGCTGATTCAGGGAAAATCTCTGGAGCAGTTAGATGACAATGATAAAAGGCCTCTATGTCCATGTGGCCAGAATGAAGATTCCCTGAATACTCGAGTAGTTGGAGGTCATGTTGCTGAAAGGACCAGTTTTCCATTTGCGAGTGCCTTGCTGTTTGCTACAGGAAGCAGATCGCCTTTTTTCTCTGCCTATTGTGGCGCAACTTTGATTACAGATAGACACGTTGTGACGGCAGCCCATTGTTTAAGAGACGCGAGAAAACCCAGTCATATCGCAGTGGACGTTGGTGATTATTCCCTGAGGGACGGAAGGAACAAAACTATCATCCTCTCTCGAAACTTTGCGATGTTTCCAGAATACCACGCACACTCCTTCCATACGGACATCGGCATCATTGAACTGCAGCATCCGGTGTCTTTCGAGTCAGGAATCCACACAGTGCCTCTACCCAAACAAGGCTTTGAACTGAAACCTGGCACTACTGTCATCGTATACGGCTGGGGCAGGCTGAGCTACACGGGGGATCATCCCGACAAATTAAATGCTGTGGAGCTTCCTGTGGTAACCAATGAAAAATGTCAGCCTCAATTCGTATCCGAAATCGAACCGAACATGCTCTGCGCTGGAGGCGAGGAGGGAAAAGACGCCTGCATAGGGGATTCTGGTAGCGGCCTGGTGGTTCGACTGGACAACCAGTACGTCTTGTCTGGAGTAGTCTCCTTTGGACGAAACTGTGCACTTCCTGGTGTACCTGGAGTTTATACCAAGGTCAGCAGTTACGTAAACTGGATATTAGAGCAAACGAAGACCGCTGGCTGTAGACCTTGCATCTACGGTCAGGATGAGTGA</t>
  </si>
  <si>
    <t>ATGATTTGTAAGGTATTTCTGTTTTCAATCGCTATTTCCATATTTATGGAGGCCCAAGCGAGTGCTGATTGTGAGTGCAAAGGAAAAGCGACCGCAAATCTAGATTTGATTATTCAACTCCTAAACAACATGAGAGACAATTATCCAGTGTGTTGCCCAGAAAGACAACCTATAGACTGTCAGGACATATTACGAAGTGGTCAAAATAAAAGCGGCATATACGAGGTATGGCCTCAAAGCAGAGCTGTTAAAGGGCCTGTCAGAGTTTATTGTGATATGGACACAGACGGTGGAGGTTGGACAGTGATTCAAAGACGGGGAAACTATCTTCGACCAAAGGATTATTTTTACCAAGACTGGAAATCTTATAAAGAAGGATTTGGTACCATTGATAAGGACTTTTGGCTGGGAAATGACAATATTTTTGGCTTGAGCAATCAGAGGTTGTACTCAGCGCGATTTGATCTCCAAGATGTTGAAGGTAATCGAAGATATGCCTTATACGATTATTTTTGGATCGATGATGAAGAACATCAGTATACCTTACACATTAAAGGATACAGTGGAGATGCAGGAGACTCCATGACAGTGACTCACAATGGACAGAAATTTTCCACGAAAGATCGGAAAAACGACAATGAACCGACGCTTGCCTGCGCTGAAACGTACAAAGGGGGCTGGTGGTACAACCGATGTCACTCTTCCAATCTAAATGGCCTCTACCACAGAGGTAAACACGAGAGCTACGCAGATGGCGTGAATTGGGATGCTTGGAAAGGTCACCACGAATCGCTGGAATCCACTGAAATAAAAATAAGAAGCAGGGATTTTTTCGAAGTGACTAAGGAAATGACACAAACGCCACTGTAA</t>
  </si>
  <si>
    <t>MICKVFLFSIAISIFMEAQASADCECKGKATANLDLIIQLLNNMRDNYPVCCPERQPIDCQDILRSGQNKSGIYEVWPQSRAVKGPVRVYCDMDTDGGGWTVIQRRGNYLRPKDYFYQDWKSYKEGFGTIDKDFWLGNDNIFGLSNQRLYSARFDLQDVEGNRRYALYDYFWIDDEEHQYTLHIKGYSGDAGDSMTVTHNGQKFSTKDRKNDNEPTLACAETYKGGWWYNRCHSSNLNGLYHRGKHESYADGVNWDAWKGHHESLESTEIKIRSRDFFEVTKEMTQTPL*</t>
  </si>
  <si>
    <t>ATGGATTGTAAAATATTTTATTACTTAGTAGCAGTTTTGGCTGCCTCGTACGTTTTTTGTCAAGAAGATTATTCTTGCGACGTAAAGTGCGGGAAAAACGAATGTTGTATAATAAAGGCGCACTGGTATGGAGTAAATAATTATGGATGTAGTCCGAAAGCAAAAATAGGAGAAGAATGTAATTTTCTGCCGGGGTTTTCCTGTCCATGCAGGGACGAACTTGAATGCCACGAAGGGATATGCGTAGCAGCTATGAGAACTCCAGGTGAATTTGAAAATGATGAAATTGCAGCAGAATTTGACACTCGATTCACAACTGAAATCGCTGATTCAACATCTGAATCTATTAAAACAACGACGGAATTTATAACAGATAAAATGAAGGAACCTACAACTGAAACGTTTGGATCTGTAACGGAAATGATTGAGCCTACAACTGAATTTGTTAGACCTACAACTGAAATTGATGAATCTACAAGTGGAATTATTGAACATACAACTGAAACTGAAACTGTTGAAACTATACCTGAAACCTCCGAACCCAAAACTGCAGTAGAATTTAATCCCTCAGAAATGACAAGTTATTTTTCTCATGGTGATGCATCATTGTTCATGAAATCAAAGCTATTTTTAGCTACTCATGGTTTTAATAGCATTTCAATAAATGCAAACATAACACTTAATCAATAA</t>
  </si>
  <si>
    <t>MDCKIFYYLVAVLAASYVFCQEDYSCDVKCGKNECCIIKAHWYGVNNYGCSPKAKIGEECNFLPGFSCPCRDELECHEGICVAAMRTPGEFENDEIAAEFDTRFTTEIADSTSESIKTTTEFITDKMKEPTTETFGSVTEMIEPTTEFVRPTTEIDESTSGIIEHTTETETVETIPETSEPKTAVEFNPSEMTSYFSHGDASLFMKSKLFLATHGFNSISINANITLNQ*</t>
  </si>
  <si>
    <t>ATGGCTTGTGAAAGTTATGGACGGGATATGGAGAAAGTTATACATCAATATGGTCTCGACACGTTTAGAAAAGGTTGGTACAGCGAAACGGGTGTCCTGAGTGGTGAAATCGTGACGTCAGTCCTCATCAAGAAAATTCTGCATCATGAAAAATCGAATTATCAAGACATTTGCATTTTTGAATGCGATACATTTGGGAGAGTTCTTGTTTTGGACGATGTCATTCAGCTTACAGAAATGGACGAATTTGCTTATCAAGAAATGTTGTCATTTCTACCTCTCAACTCTCATCCAAATCCAAAAAAGGTGTTAGTCGTTGGAGGTGGTGATGGAGGTATCGTTCGAGAAGTCACCAAGCATCCTCTAGTTGAATCCATCACATTATGCGAAATCGACGAGTGTGTAATAGATGCGTGCAAAAAGTACCTTCCCTTCATGGCAAAGGGATTCGACAGTCCCAAATTAACTCTTCACGTGGGAGACGGAGCAGAATTTATGAAGAAACATAAAGGAGAATTCGATGTCATTATAACCGATTCACCAGATCCCATAGGAGCTGCAGTTTGCCTTTTTCAAAAGCCTTATTATGAATCCTTAAAAGAAGCTCTCAAACCAAGAGGGATTATTGCTTCTCAAGGGGAAGGCTTTTGGTTTGACTTGCCTATAATCAAAGAAGTGGTAACAATGGCAAAAACTGTATTTCCAGTCGTGGACTATGCTGTATCTTATATAGGTTCAATGCCTGGAGGACATTTGGGATATATTCTTTGTGGTACCTCAGCGAACACCAATTTTCGGAATCCTGTTCACAAATTTTCACCAAACGATATGAAAAAAATGGAACTGAAATACTACACACCTGCAGTTCATCGAGGATCATTTGCATTACCCCTATTCTTAGCAGAAGAACTTGGATTGAAATGGGAGATGTCATGA</t>
  </si>
  <si>
    <t>MACESYGRDMEKVIHQYGLDTFRKGWYSETGVLSGEIVTSVLIKKILHHEKSNYQDICIFECDTFGRVLVLDDVIQLTEMDEFAYQEMLSFLPLNSHPNPKKVLVVGGGDGGIVREVTKHPLVESITLCEIDECVIDACKKYLPFMAKGFDSPKLTLHVGDGAEFMKKHKGEFDVIITDSPDPIGAAVCLFQKPYYESLKEALKPRGIIASQGEGFWFDLPIIKEVVTMAKTVFPVVDYAVSYIGSMPGGHLGYILCGTSANTNFRNPVHKFSPNDMKKMELKYYTPAVHRGSFALPLFLAEELGLKWEMS*</t>
  </si>
  <si>
    <t>no</t>
  </si>
  <si>
    <t>r1_evgLocus_136507</t>
  </si>
  <si>
    <t>r1_evgLocus_136507.p1</t>
  </si>
  <si>
    <t>ATGAAGATTGTTTTACTGTTTGCTTTCATCATTGCCGTGGTGCATTTTGCTGAAACATCAGCAGAAGAAATAGATGCAGCATTAGTTGATCTCAAGGATGAAGAAGCAGAAAGAGGGGGCTGTTTAGGCATCGGTGTGGACTGCACCAGTCACTGCCAATGCTGTAGCAAATACACCTACTGCAGTAACATGTTTGGGGGAATTTTCGGACGTTCCTGCGTTTTTGGAGACACCGAATGGTGCAAACAGAAAAAGATGAATTATAATAAGTTTAAAAATTGA</t>
  </si>
  <si>
    <t>MKIVLLFAFIIAVVHFAETSAEEIDAALVDLKDEEAERGGCLGIGVDCTSHCQCCSKYTYCSNMFGGIFGRSCVFGDTEWCKQKKMNYNKFKN*</t>
  </si>
  <si>
    <t>ATGCTTTCAAATGTTGATATTCAAATTTTCGTAAATCTCCATTACAGCAGTATCGTTGAGAAGTTCTTTCGGATAGCCAATATATGTTTCTATGGCATTCGCCTTAGCTTTTGCATGTTCTCTTGTCACTTCGTCCATCCAGTCAATTTCATCAAGAATGAATTTTTATATATTCTGGATGAAATTGACTGGATGGACGAAGTGACAAAAGAACAGGCAAGGGCTAAGGCTAACTCCATATTACCCTTCATTGGCTATCCGAAAGAACTTCTCAACGACACTGCTGTTATGGAGATTTACGAAAATCTGACAATGAAAGGCGACAGCTTCTTCGAAAATGTGATTGGGGTATACAAATGGAAAACAGATTACGAATTTCATATGCTGAGGAAGCCTAACGTCAGGGGAGACTGGAAAAACCATGCCACAGCAGCCGTGGTAAATGCTTTCTACGCACTACAAGATAATAGCATAGAATTTCCCGCAGGCATATTGCAGGATGCTTTCTTCAACAAGGACCGACCTCAGTATTTGAACTTTGGGGCTATTGGATATGTTATTGGACACGAGATAACTCATGGATTTGATAACCAAGGCCGGCAGTTTGATAAATATGGAAATAACCTCAACTGGTGGGACGATACAACAGATGAACACTACAAGGAGAAAGCTCAATGTATGATAAACCAATACAGTGAATATACAGTGTATCTGAAAAAGGAAAACTTGACGTTAAATGGGGAAAATACTCAAGGTGAAAATATTGCAGATAATGGAGGCATGAAAGAAGCTTACCGGGCTTATCACTCATGGGTAAAAGACAACGGCCCCGAGAAATTGTTACCTGGACTAAAGTACAACCAAAGTCAGATGTTCTGGATCAGTGCGGCTAATGTATGGTGCGGAAAATACCGTGAGGAATTTTTGAAATCTAGCATAATAGAGGGAGTACATAGTCCCTTTAGGTTCCGAGTCATAGGACCGATGTCTAACCTTGAAGAGTTTTCCAGTGCCTTCAACTGCTCACCTGGTTCGCCAATGAATAGGAGTGATAAATGCCAAGTTTGGTAA</t>
  </si>
  <si>
    <t>MLSNVDIQIFVNLHYSSIVEKFFRIANICFYGIRLSFCMFSCHFVHPVNFIKNEFLYILDEIDWMDEVTKEQARAKANSILPFIGYPKELLNDTAVMEIYENLTMKGDSFFENVIGVYKWKTDYEFHMLRKPNVRGDWKNHATAAVVNAFYALQDNSIEFPAGILQDAFFNKDRPQYLNFGAIGYVIGHEITHGFDNQGRQFDKYGNNLNWWDDTTDEHYKEKAQCMINQYSEYTVYLKKENLTLNGENTQGENIADNGGMKEAYRAYHSWVKDNGPEKLLPGLKYNQSQMFWISAANVWCGKYREEFLKSSIIEGVHSPFRFRVIGPMSNLEEFSSAFNCSPGSPMNRSDKCQVW*</t>
  </si>
  <si>
    <t>ATGAAGATTGTTTTTCTGTTTGCTTTTCTTATTGCTGTAGTGCAGTGCACTGAAACACTAACGGAAGATAAAGAAGCAGCACTAGTTCCTAGCAAGAATCAAGAAGAAGCAAGAAGTTGTAAAAATCTTGGCGCCTATTGCTCTCAAGACTGCAACTGCTGTGGCACACATACCTATTGCGATTGCAGTTTCTTTGGAGGATGTGGATGCGTTGAAGGAGAGAAAAAGCATTGTGAATACAAGCAGAAGTATTGCGGCGATCACCAACAAGACACCACACCCTGCTAG</t>
  </si>
  <si>
    <t>ATGAAGACTTCAGTTACATTTTCCCTGTCCTTTGCAACACTTGTACTCATTTCAATGGTTAACCTCACACGCGGGGATGAATTTGTTATGGAACAAGTATCCGAAGAAGAACGAGGCTGCGTTACAAGAGATAACCAATGCTCTAATAGTCAAGGTTTGCGTTGCTGCTCTGGACTCCGCTGCGTATGTTACGATCGTCCTGGGGCAGACAGACCAAGATGGTGCAAATGCTATGAATAA</t>
  </si>
  <si>
    <t>ATGAAATTAGAAAGAACATTATGTTTTCTCATAATAACATCACTGCTGATTTTTTCCGATATGGCACCAGCATTTGGGAATGTTTGCCGAAGCAAAACAGATTCTCAACAGACTATCCCTGATCTTTCAAGTTTCTCGCCAAATGAAGATTATAAGAAAGCTATTGAGCTTTTCGGCTATGCAGCTATGCAGCTGTTCAGATATTCAGCAATTCCGCCACAGGATACTACAGAATATTGCGAGCCACCTCCTTTCACTTCTTCAGCTGAAAACTATTGTATGACACCTGAATGCTTCAAAGAAGCTGCTGAAATCTTATATAAACTCGATGAAACTGAAGATCCATGTACAGATTTCAATCAATTTGCATGTGGTGGGTGGCTCAAAAGGTACACTATTCCTGAAAATGAAGCATTCGTATCAACTCTCTCCCAAGAGAGAGATGATTTCCATCTGAAATTGAAAGATCTCTTGGATAGAAAGCTCGATGGATCAGAACCACTTTTCATCAAAATGATTAAAGATTTTTATGATACATGTATGGATGTAGAAACAATTGGAAGCGCAAGTTCTAAACCTTTAAAAGAAGTTTTAAAGAAACTTGGAGGATGGCCGATGATGGAAGGAACTAAGTGGAATGAATCCAAGTTCGATTGGATTCAATCGTTAATATCTTTCAAAGAATTAGGATTCGACCACAATATCCTTCTTAATTTATCAGTGAGTGCTGATGAGAAAAATAGCAGAGTAAATAAAATTCATTTATCCAATGCGAATGTGCCACGTTTGCAAAATTCAGGTGATAGGATACTCTACAGTGAAATTATAGTGGATTCCACTAAACTTCTGGCTGCTGGTAATGACGATGAAAAACCAGATAAGTTGGCTGACAGAGGAGATATAGTTGAAGTTATAAATTTTGTAGGCCACTTGAAAACTTTTGGCACGTCATATTCAGGACCGGAAGAAACAACAGACGTCAAAATATCTGACACAGTTGACGAATCGCAAGAAATGGTACCACAGCCTTGTTTGCTAGAGGAAGCAGATGAAAAGGAAAAAGAAGCAGATGAAGAAGAAACAGATGATGAAAAAACAAAAGTCAAAGATTCCTACACAGTTAAGGAATTGCAAGAAAAGATACCACAGATACCATGGTTGACATATTTCAATGGCCTACTAAATGATGAAATAGATGAGAACGAAAAGTTGGTTATTAAAGATCTAGCTGATATTAAGCGCTTTGTTAAACTGATGTCCCTGATTAAAAAGCGCATGGTGGCAAACTATATGTTGTGGACAGTAGTGTTGCAATCTATGCCATTTCTATCAAAGGAATGGAGGGATCTTCATCGCCGGTACAATTCATTAATGGGAAACGAAATTAAAGAAAAATCCAGGTTGGAACAATGCCTTGGACATTTCCAAAACGAAGATTTGAGTTTGGCCCTCGGTTCCTACTATGTTCGTCATTATTTAGATGAAGAGAGCGAAGAATTACTTTCAAAAATTGAAACATATGTCCAAACAGAACTTGAAAAGATTTTGCAGGAAACTGATTGGATGGACGAAATGACAAAGAAACATTCAATTGATAAGGTTAAAGCCATAAACTTTTACATTAGCTATCCGAAAGAACTTCTCAACAAAGCTGCTGTCATGGAGATTTACAAAAATCTGATGATTGACGATGAAAGCTTCTACAAAAACGGGATGAAATTAAAGAAATGGAACACTGATAAAGCTTTATCTCTCCTTAGAAAACTAAACACGGAGAAAGACTGGACAAGTCATATCACAATAAACGAAGTAAATACTTTCTACAACTTCCTAGAAAATAGCATAGACATTCCCATGGGATTGTTGAAGGGTATTTACTTCAAGAAAGAGCGACCTTATTACCTGAACTTTGGAGCTCTGGGATCTGCTATTGGGCATGAGATCGCTCACGGCTTTGATAGCCAAAACCGACGACGTGATAAAGATGGAAATAAAGTCAACTGGCGGAACGAAGCAACGGATGAAATCTTCAAGAACAAACTCCAGTGTATGGTAAACCAATATAGTAGCTACAGTATTGAAAATGGAATGAAGGTAAATGGGTGTCTCACTAAAGATGAAAATTTTGCAGATAATGGAGGTTTGATAGCAGCTTACCGGGCTTATCAATCGTGGGCTAAGGACAATGGCCCCGATAAGTTTTTACCTGGACTAAAGTATAGCCAAAATCAGATGTTCTGGATCAGTGCAGCTCATGCATGGTGTGGAAAGATAAATCCAAACAACTTAAAAGAAGCTTTAACAGAGTCAACATATAGTCCCTTTAAATTCCGAGTTATAGGACCCATGTCTAACCTTGAGGAGTTTTCCAAGGAATTCAACTGCTCACCTGATTCGCCAATGAATAGAAAAAATAAATGTCAAGTTTGGTAA</t>
  </si>
  <si>
    <t>MKLERTLCFLIITSLLIFSDMAPAFGNVCRSKTDSQQTIPDLSSFSPNEDYKKAIELFGYAAMQLFRYSAIPPQDTTEYCEPPPFTSSAENYCMTPECFKEAAEILYKLDETEDPCTDFNQFACGGWLKRYTIPENEAFVSTLSQERDDFHLKLKDLLDRKLDGSEPLFIKMIKDFYDTCMDVETIGSASSKPLKEVLKKLGGWPMMEGTKWNESKFDWIQSLISFKELGFDHNILLNLSVSADEKNSRVNKIHLSNANVPRLQNSGDRILYSEIIVDSTKLLAAGNDDEKPDKLADRGDIVEVINFVGHLKTFGTSYSGPEETTDVKISDTVDESQEMVPQPCLLEEADEKEKEADEEETDDEKTKVKDSYTVKELQEKIPQIPWLTYFNGLLNDEIDENEKLVIKDLADIKRFVKLMSLIKKRMVANYMLWTVVLQSMPFLSKEWRDLHRRYNSLMGNEIKEKSRLEQCLGHFQNEDLSLALGSYYVRHYLDEESEELLSKIETYVQTELEKILQETDWMDEMTKKHSIDKVKAINFYISYPKELLNKAAVMEIYKNLMIDDESFYKNGMKLKKWNTDKALSLLRKLNTEKDWTSHITINEVNTFYNFLENSIDIPMGLLKGIYFKKERPYYLNFGALGSAIGHEIAHGFDSQNRRRDKDGNKVNWRNEATDEIFKNKLQCMVNQYSSYSIENGMKVNGCLTKDENFADNGGLIAAYRAYQSWAKDNGPDKFLPGLKYSQNQMFWISAAHAWCGKINPNNLKEALTESTYSPFKFRVIGPMSNLEEFSKEFNCSPDSPMNRKNKCQVW*</t>
  </si>
  <si>
    <t>ATGCTATGCTTCCTCACAATAACATCAATGCTGATCCTGTCTGAGATTTCACCAGCGTTTGGGGATGTTTATCAACTGAGCATAGAATTAAGTGGTGTCAACCCTTCAATGCAAAACGTGTGTCTGACCCCTGGATGTATCGAAGCAGCTAATGAAATCTTATCTAATATGGATGAAACTGTAGATCCATGTACAGATTTCTATCGATTTTCATGTGGCGGATGGCTTGATCGGAACAGTATTCCTGAGGATGAACAAGCAACATCAAATTTTCACAAAGTGAAAGATGATATAAATTTAGAATTGAGAGCTCTCCTTGAAAAAAATCTGGATGGATCCGAACCGCCATTCATCAAAATGATTAAAGAATTATTCGACACATGCATGGATGAGGAAAGTATAGAAAATGCTGGGTCTGAACCTTTAAAGAAAATTATAAGGAACCTCGGCGGATGGCCGGTTGTGGAAGGAAGTGAGTGGGATGAATCCAACTTTGACTGGATTGAAGCATTGATAGCTTCCCGAAAGTTAGGATGCAACCATAATATATTTATGATATTGTTCGTTGTTACTGATTGGAAGAATAACGTTGTCAATAAACTCTATTTGGATCAGGCTTATTTGGGTTTGCTTATTCGCACGTACTATATGAGTGGGTTAGATGATTCGACCACGGCAGCCTACTTCAAACTGATGGTAGATTCCGCTAAACTTCTGGGTGCTGATGAAGAAACTGTCGAAGACGAAATGTTAAAAGTTCTACATTTCGAAACTACCTTGGCAAATTTTTCATTACCAGTGGAAGATAGAGGAGACTTAGACGAAATGTACAACTTATATACAGTTAAGGAACTGCAGGAAATGGCACCACAGATACCATGGCTGAAATATATCAACGGCTTATTACTAAAGGATGAAATTGACGAAAATGAAACATTGATTGTCCCTAATCCAGAATTTATAAAGAAATTTGCTGAGCTGATTCCACACGTTGAAAAGCGCGTGTTGGCAAACTACATGCTGTGGAGAGTAGTGTTTGAGACTTTCTCGTCCCTACCAGGGAAATGGAAGGATCTTCATCGTGAGTACACTTTGGCAACAACAGGTGAAATTCAAGAAAAACCCAGGTGGGAAAAGTGTGTTTCTTCAATAACTGGAAGTTTGTCCATTGCCCTCAGTTCCTATTATGTGCGATACTATTTTCAAGAAGACAGCAAAGATTCAGCTCTAGAACTTGTAAATTATGTCCAAAACGAATTTCTAAAAATTTTAGATGAAATTGACTGGATGGACGAAGTGACAAGAGAACATGCAAAAGCTAAGGCGAATGCCATAGAAACATATATTGGCTATCCGAAAGAACTTCTCAACGATACTGCTGTAATGGAGATTTACGAAAATTTGAATATCAACAATGAAAGCTACTTCGAAAATGTCATGGCAGTTTATAAGTGGTTTTATGATGACATGTTTTCTGAGCTGAGAAAATTAAATACCAAGCAAGACTGGAAAGTTCATGCCACAGTATACCAAGTAAACGCTTTTTACAGCGCCCTGGATAATAGCATAGAATTTTCAGCAGGAATATTGCAGGAAGCTTTCTTCAACAAAAATCGGCCTCGTTACTTGAATTTCGGAGCTATTGGATTTGTTATTGGACATGAGATAACCCACGGCTTTGATAACAACGGCCGGCAATTTGATATAGATGGAAATAATGTCAACTGGTGGGAAGAAACAACGGAGGAGCACTTCAAGAATAAAGCTCAATGTATGAAAAACCAATACAGTAAATATACAGTATACGTGGAGGATAAAAACATGACGTTAAATGGCGCTAAAACTCTAAATGAAAATATTGCAGATAATGGAGGTTTGAAAGAAGCTTATCGGGCTTATCAGTCATGGGTTAAAGAGAACGGCCCCGAGGAGCTGTTACCTGGATTAGAGTACAACCAAAATCAAATGTTCTGGATCAGTGCAGCTAACGTGTGGTGCGGAAAATACCGTCCAAAAGCACTGAAAACTACAATAATTGAGTCACGACATAGTCCATTTAAGTTCCGAGTTATAGGACCCATGTCTAACCTTGAGGAGTTTTCCAGAGATTTCAACTGCTCACCTGATTCACCAATGAACAGAGAAGAAAAATGTCAGGTTTGGTAA</t>
  </si>
  <si>
    <t>MLCFLTITSMLILSEISPAFGDVYQLSIELSGVNPSMQNVCLTPGCIEAANEILSNMDETVDPCTDFYRFSCGGWLDRNSIPEDEQATSNFHKVKDDINLELRALLEKNLDGSEPPFIKMIKELFDTCMDEESIENAGSEPLKKIIRNLGGWPVVEGSEWDESNFDWIEALIASRKLGCNHNIFMILFVVTDWKNNVVNKLYLDQAYLGLLIRTYYMSGLDDSTTAAYFKLMVDSAKLLGADEETVEDEMLKVLHFETTLANFSLPVEDRGDLDEMYNLYTVKELQEMAPQIPWLKYINGLLLKDEIDENETLIVPNPEFIKKFAELIPHVEKRVLANYMLWRVVFETFSSLPGKWKDLHREYTLATTGEIQEKPRWEKCVSSITGSLSIALSSYYVRYYFQEDSKDSALELVNYVQNEFLKILDEIDWMDEVTREHAKAKANAIETYIGYPKELLNDTAVMEIYENLNINNESYFENVMAVYKWFYDDMFSELRKLNTKQDWKVHATVYQVNAFYSALDNSIEFSAGILQEAFFNKNRPRYLNFGAIGFVIGHEITHGFDNNGRQFDIDGNNVNWWEETTEEHFKNKAQCMKNQYSKYTVYVEDKNMTLNGAKTLNENIADNGGLKEAYRAYQSWVKENGPEELLPGLEYNQNQMFWISAANVWCGKYRPKALKTTIIESRHSPFKFRVIGPMSNLEEFSRDFNCSPDSPMNREEKCQVW*</t>
  </si>
  <si>
    <t>ATGATACTGACACAGCTATTTAGATTATTCGCTTGGATTGTAGTCCTTGTGATGATTTTAGAAGAATATTCCGTTTTGGGTTTTTATCGAAGTGTATGCTACAAGAATGAGCAAATAAACTGTAACGAAGAATTTGTTGATGTTTACAAACATTTATCAAGATCCGTCCACAATCACACAGTTGCCGACACTTACTTCTGGTTATTCACCAAGAAAAATCCCGACCAACCAGAGTGCTTGCAGAAATGCGGAGGAAATTTACCTCCTGATACAAATTTTGATGCCAAAAATGAACTCATAATCATCATCACTCCTTACATTGCAGGTTTTTGTGATTTTGCTGTTTACAGGGAATGGCTTCTTCAAATATTTGAAAAAGGGGAATATAATGTACTTGTTGTTGACTGGAGTTGGGGAAGCAAAGCACCATATACAACAGCCATAGCAAATTCAAAAATTGCTGCTAAACAAACTGTTATTGTTCTAAAGAATATACAGGAAAAAACCGGGTTGACAAATGATAAAATCAGCATTGTCGGACACAGTCTAGCGGCTCATATAGCTGGTTTTGTCGGCCAAGATTTTCCTGTGGCAAGAATCACTGGACTTGATCCAGCTGGACCAGGATTTACTAATGATGAACCATTAGACGAGAGGCTAGATCCCACAGATGCTGATTTTGTAGATGTGTGGCATTGTAACGCAGGAGATTGCCTTCCCTATTTAGGAATCAATTACGATGCTGGTGATGTAGACTTTTGGATAAACGGTGGCAGCGAGCAATCGTCATGTCGTGACACACTTCTTCCATCATTCTTAAGGGGAGATTTCATTTACGCCTTCGAAAATCTGATGTCAAAGGGATGCTCTCATGTTCACTGTTCTCAGTACTATAAACTTTCCATTAATCCAGGACAATGCCAGTTTGTAGGCGTCAAATGCGACAATTACGAAAAATTTAAGAAGGGGAAATGCCGTTACTGCGGTGAAAATGGAGAAAATTGCATGATAATGGGTTTTGATACCTTAAAGACTTTAAAAGGCGAAAGAGACTATTCAGAGAGATTTTATGTTAAAACAGCTGACACGTGTCCGTACTGCAATAACTCTGACATTTTTCTACAAGGATTTGAAAAAACTTATGAATCCTCCCTTCAGTCAAAACAATGA</t>
  </si>
  <si>
    <t>ATGCTATGTTTCCTCACAATAACATCAATGCTGATGTTCTTCAATATAACAGCAGGGTTTGGGGATGTTTACCAAATAAACATAGAGAGTACCGCATCATGTGCCAACAACTCTTCAGTAGAAAACTTATGTATGACACCTGGATGTATCATTGCAGCTGCTGAAATCTTATCTAACCTCGATGAATCTGTAGATCCATGCACAGATTTCTATCAATTTGCATGCGGCGGGTGGTTCGAACGGAACGTCATTGCTGAGGATAGACCATTCGCATCAATTTTCTATGACGTGAATGACGATTTGAATCTGCAATTGAAAACTCTTCTGGAAAAAGATATCGAAGCATCTGACCCACCGTTCATCAAAATGATTAAAAAATTTTACAAGGTATGCACGGACGAAGAAAGCATTAATGAGGCCGGGTCTGAACCATTAAAAGAAGTTCTGAAGAACCTCGGAGGATGGCCAGTAGTGGAAGGAGCTCAGTGGGATGAATCTAAGTTCGACTGGATTCAATCATTGGTATCTTTGCGAAAATTAGGATTCAACCATAATATCCTTCTTAGGTTATCAGTTTCTCCTGATTTCAAGAATAAAACGATTAATAGAATAACTCTGGACGAGACCCGCTTGAGTTTGTACTTTCGCTCTTCGTATTTGAAGCATCTCGAAAATGGGTCCATTGTAGTAAATTACCATTATAAATACTTAGCAGATTACTTCAATAAGATGGTAGAGTCTGCTAAACTTCTGGGTGCTGACAAGTACACTGCCGAAAACGAACTGCTAAAAGTTCTAAATTTCGAGGCTGCGTTAGCAAATATTTCAGTAACACAAGGAGGAAAAAGAGACGAGATCGAATTTTACAACAAATATACAGTTAAGCAATTGCAAGAACTGGTACCACAGATACCATGGCTGAAATACTTCAACGGACTACTAAACGAGGAAATCGATGATGAAGAAACAGTGATTTTAATTGTTCCCGATTTTGTTAAGGACTTTGGTAAACTGATTACACAGACCGAAAAGCGAGTGGTGGCAAACTACATACTGTGGAGAGTAATTGCTCAGTCGCTACCAATACTATCGGAGGAATTTAGGAAGCACAAACTGTTTGACATCGTTTTTGAAAAAACAACCAGGTGGGAAGAGTGTCTCTCTGTTCTCAAGCCTTTGAAACTAGCACTTAGTTCCTATTACGTGCGACATTATTTCGAAGATGAAAGCAAAGATTCAATTTCGGAAATTGCGAAATACATTCAGGAAGAATTTTTTAAAATTTTGGAGGAAAATGACTGGATGGACGAAGTGACAAAAGAACAGGCAAAGGCTAAGGCTAACTCCATACTAACCTTCATTGGATATCCGAAAGAACTTCTTAACAACACTGCTGTTATGGAGATTTACGAAAATCTGACAATGAAAGGCGACAGCTTCTTCGAAAATGTGATTGGGGTATACAAATGGAAAACAGATTACGAATTTCATATGCTGAGGAAGCCTAACATAAGGGGAGACTGGAAAAACCATGCCACAGCAGCCGTGGTAAATGCTTTCTACGCACTACAAGATAATAGCATAGAATTTCCCGCAGGCATATTGCAGGATGCTTTCTTCAACAAGGACCGACCTCAGTATTTGAACTTTGGGGCTATTGGAATTGTTATTGGACATGAAATAACTCATGGCTTCGATAACCAAGGCCGGCAGTTTGATAAAGATGGAAATAATATCAACTGGTGGGATCAAATAACAGATGAACACTTCAAGAAGAAAGCTCAATGTATAATAAACCAATACAGTAACTATATAGTAAACATAGGAAAGGAAAAAATGTCGTTAAATGGGAATAAATCTCAAGGCGAAAATATTGCAGATAATGGAGGCATGAAAGAAGCTTACAGGGCTTATCACTCATGGGTTAAAGACAACGGCCCCGAGAAATTGTTACCAGGACTTAAGTACAGCCCAAGTCAATTGTTCTGGATCAGTGCTGCTAATGTATGGTGCGTAAAATACCGTGAGGAATTCTTAAAATATAGCATAATACAGGGAGAACATAGTCCCTTTATGTTCAGAGTCATAGGACCGATGTCTAACCTTGAAGAGTTTTCCAGTGCCTTCAACTGCTCACCTGGTTCGCCAATGAATAGGAGTGATAAATGCCAAGTTTGGTAA</t>
  </si>
  <si>
    <t>MLCFLTITSMLMFFNITAGFGDVYQINIESTASCANNSSVENLCMTPGCIIAAAEILSNLDESVDPCTDFYQFACGGWFERNVIAEDRPFASIFYDVNDDLNLQLKTLLEKDIEASDPPFIKMIKKFYKVCTDEESINEAGSEPLKEVLKNLGGWPVVEGAQWDESKFDWIQSLVSLRKLGFNHNILLRLSVSPDFKNKTINRITLDETRLSLYFRSSYLKHLENGSIVVNYHYKYLADYFNKMVESAKLLGADKYTAENELLKVLNFEAALANISVTQGGKRDEIEFYNKYTVKQLQELVPQIPWLKYFNGLLNEEIDDEETVILIVPDFVKDFGKLITQTEKRVVANYILWRVIAQSLPILSEEFRKHKLFDIVFEKTTRWEECLSVLKPLKLALSSYYVRHYFEDESKDSISEIAKYIQEEFFKILEENDWMDEVTKEQAKAKANSILTFIGYPKELLNNTAVMEIYENLTMKGDSFFENVIGVYKWKTDYEFHMLRKPNIRGDWKNHATAAVVNAFYALQDNSIEFPAGILQDAFFNKDRPQYLNFGAIGIVIGHEITHGFDNQGRQFDKDGNNINWWDQITDEHFKKKAQCIINQYSNYIVNIGKEKMSLNGNKSQGENIADNGGMKEAYRAYHSWVKDNGPEKLLPGLKYSPSQLFWISAANVWCVKYREEFLKYSIIQGEHSPFMFRVIGPMSNLEEFSSAFNCSPGSPMNRSDKCQVW*</t>
  </si>
  <si>
    <t>ATGATGCAGTCTAAGTACACTCTCAGTTTATTATTGATTGCTGTTGGATTTCTTATTTTGGCTACCGTTACTGCTGAAGAAAATGATAGTGAAATGATGACGAATTTATTAGAGAAGGAATCTGAGAGAGGGTGCATTGAACATGGCAAATCTTGCGATAGTGGAACATGTTGTTCAAATAGAATATGTAGATGCAATACGTTTGGTACTAATTGCAGATGTGGACGAAAGAAATATTTTGGATGA</t>
  </si>
  <si>
    <t>ATGAAACATTTTTCGTTAATCGTTTTCGCACTTGCTGTGGTGCTGTGTGGCTGTAACGAAACTGCAGATGAGGAAAATACTCTTGCTTTAACATCCGAAGAAGGAAGAGGGGCCAAATGTCTTGCAATAGGTGAAAAATGCGAAAGCCTTTGTGACTGTTGCGGGACCGATTCTTGCGAGGAAAAATATATGTTTAGGTGGAGCTGCCAGAATGACAATCGATATTTGAAGGAGATATGCTACATAAAGAGAGATCTGTGTAGGGACAACCCTAGATGGCAAGCATCCACATCACAGCAGAAATGTTAG</t>
  </si>
  <si>
    <t>ATGTTTTGCAAGAACAAAGAAACGCTGCTATTCCTTCTAGTTGGAATGCTACTATTGACTCATGAAGTCATAAGTTACGTGTATAGGGGAATGACAGATACATCAGATGGTTTCTGCGATGTGGAGCACTTCGGAAGAATAGCAGTGGGAAATGATGGATACAATGATGATCGTTGTGAACGAGTGACTTGTCAAGAAGGTGGTTATGTTGGAGTTGGGTGTGGCAGTGTATCAATTGACGGGGGGAGTCCATACTGCAAATTAGTAAAGCGCCAAGGACAGTATCCCATTTGCTGCCCAACAATCAGTTGCGACAATTTTACAACTGAAAATAATTTATATTGA</t>
  </si>
  <si>
    <t>ATGGCACTTCTAATTAAGATTTTTGCAATCACTCTTGCGTGGACATTCGTTCAAAGTAACAACCGAAACGATAAACAATTTTTCCTTCAGAAATCCGCAGAAGATGGTGATGAAGTTCTCCTGGTAATGATGTGGACAGAAAGTAAAAATCAAATATCTCCCAAATGTGAACTTTTTGTAGACAATGATCTCATTAAAGAAGTGCTACAATCAATAAACGACCCATCAGTCCGGACAGTCTCTGAAGAAGAAATGGAAAGTCTTCTCGAAGACTGTTCAGAAGTAGTTTTAATAAAAAATCAGGATGAAATTGACGATAAAGAAGGGGAAGTTAAGCGAGATACAAGTGCACTGGATGAACATACAGAATACGCAAGAAGCTTGTATAGCCAAAGGAGAGCAGCCCGTCCGAATAACAAAAAAACTGCAACTGAATCCCCAACAACAACAGCTGGTTATGATGGTATACCAGTTATCTTTCCAGGTACAAAATGGTGTGGCGCTGGGGACAGAGCTAAAAGCTATGATGATTTGGGACTGCATCAAGATACAGATAGATGTTGCCGAGCTCATGATCTTTGCAATGATACTTTGGCTCCTGGAGAAACCAGAAACAAGCTCACAAATAAGTCGCCGTTCACAAAATTAAGCTGTAAATGCGATAATGATTTCTACGACTGCCTTAGCAAAGTGAATAGCGTCACATCTAACACAATTGGAAATATGTATTTCAACATACTGAAGAGAGAATGCTATCAAGAAGATTATCCATTGACGAAGACTTGCAAAAAGTGGAGATCACCACTGAAGATCACGTGTAAAGAATATGCAAAAGACACGAATGGTCCGATACAGTACCAGTGGGTTCGAGCCAAGAAATACAAGAAAATTCCATTCCCGGGGCCCCTCACCGTAACTCTCCCATTTTAA</t>
  </si>
  <si>
    <t>ATGAAGACGTTTTTGTTCGTGTTGGTAATATTATTTCCTAATTTAAGTGAAGCCGCCCCAGGATGCTCAGCGAAAGATGAAGCAGCCTGTAGTAGTTCCAGTGAAAGTATTGAATTGAATGGGATGACTTGGCCAGAAACTGAAGCAGCATTAGACCGAGAATGCAGGGGCCTTTCATCATTAGATTGTTATATAGCTTATGGAGAGAGATGCCCGGATTCCTTGCTATCGGGGTTTGTAGAAAGTAATAAAGAAATACGAAATATATATACTGAACTCTGCGTCAAAGAAAATGATTTCAGGCATGCATATTTGCGTAATATAATTTGCCTGAATTCCGAATCAGTAAAGGAAAACATGGACTGCCAAGCGCAAACCATTGGAGAAGCTACAAATTATTGCAGCAATGCAGAAGAAGAAAAGAAATGTGTTTCAAGAAAAATATCAAAGATTTGCGGTGATGAATCTGTTACAGTATATTTAAAATTGATAAAGCCATTAGCTATTTTATCCAATATGCTTTGTGATATGTAA</t>
  </si>
  <si>
    <t>ATGAAGACTTCATTTGCTTTTGCGCTGTTATTTATAACTTTTGTTCTGATTTCAATGATTGACTTCTCTCGGGAAGCAGCTGTGGAAGAAGTTCCCGAAGAAGCACGGGGTTGTGGGAAGTTGAAGTATCACTGTTTCCATAATGGAGTTCACTGTTGTGCTGGATTGAAATGCCACTGCAAGCCTAGAAGTGAGTGGACTAGGGCCTGTTGCTTACATGTCTATCCAAAACTATGCAAATGCATTCCAGAATAA</t>
  </si>
  <si>
    <t>MKTSFAFALLFITFVLISMIDFSREAAVEEVPEEARGCGKLKYHCFHNGVHCCAGLKCHCKPRSEWTRACCLHVYPKLCKCIPE*</t>
  </si>
  <si>
    <t>MALLIKIFAITLAWTFVQSNNRNDKQFFLQKSAEDGDEVLLVMMWTESKNQISPKCELFVDNDLIKEVLQSINDPSVRTVSEEEMESLLEDCSEVVLIKNQDEIDDKEGEVKRDTSALDEHTEYARSLYSQRRAARPNNKKTATESPTTTAGYDGIPVIFPGTKWCGAGDRAKSYDDLGLHQDTDRCCRAHDLCNDTLAPGETRNKLTNKSPFTKLSCKCDNDFYDCLSKVNSVTSNTIGNMYFNILKRECYQEDYPLTKTCKKWRSPLKITCKEYAKDTNGPIQYQWVRAKKYKKIPFPGPLTVTLPF*</t>
  </si>
  <si>
    <t>NVIFFLFEEQRSCVELMGRCENSDDPSCCGEMGCLCWHLGNSKQEECQCSEIAKIVNQPLVGG*</t>
  </si>
  <si>
    <t>AACGTCATTTTCTTTTTATTCGAAGAACAGCGATCCTGTGTCGAATTAATGGGAAGATGTGAAAACTCTGACGACCCAAGCTGTTGCGGTGAAATGGGCTGCCTTTGCTGGCACCTAGGGAACTCGAAACAAGAAGAATGCCAGTGCAGTGAAATTGCTAAGATAGTAAATCAGCCATTAGTGGGTGGATAA</t>
  </si>
  <si>
    <t>MDNLNEIRPRFWLLNKFRRQWNPVETQDLLPPETDIVELDRNPPWWNRRTRLERTLCFVTVTSLLMLSVMAAALAVFGYLYQKNIDSRHTIFVPSNSERLVSSNSSIQSLCLTPGCVKAAAEVLSNLDENVDPCTDFYRFACGGWLDRHAISEDKSTVSVFSEVQDDLNLKLRVLLDRKIGGSEPPFIKMIKELYDTCLDLKSIEKTGAEPLMKVLRNLGGWPVVEGSKWDDTNFDWIQSLISFRELGYSHDILLDLSVTADYRNNTVHIIDLDQTSLGMPDRTYLIRGLNDSSTAAYFKLMMDSAKLMGADEKTVENELLKALHFEIALANISLPREERRNISKLYNKYTVKQLQDMVPQIPWLKYFNGLLNDEINENETLIIAVPDFLKNFAELITTTEKRVVANYMLWRVVAQSLSVLSKEWRDLAHEYSSVITGKSQEEPRWEQCLSSLTGSLGIALSSYYVRHYFKEESKDSALELVKYIHKEFLNILDDIDWMDDTTKKQAKAKANTIKPYIGYPKELLNNTAVMELYENLTINSDSYFDNIMRLRKWSTDYAFSRLRKPNIRGEWKKHARAAVVNAFYNSLENSIEFPAGILQNAFFNKDRPHYMNFGAIGYVIGHEITHGFDDRGRQFDKDGNNVNWWDKTTDEHFKKKAQCIINQYSNYTAENGMKVNGINTQGENIADNGGLKEAYWAYHSWVKDNGPEKLLPGLKYSQSQMFWISAANVWCGKYRPEVLKLRIISGSHSPPEFRVIGPMSNLAEFAKEFNCSPDSPMNKKQKCQVW*</t>
  </si>
  <si>
    <t>ATGGACAATTTGAATGAGATCAGACCCAGGTTTTGGTTGCTAAATAAATTCAGAAGACAGTGGAATCCAGTGGAAACTCAAGATCTATTACCACCCGAAACGGACATCGTAGAATTGGACCGAAATCCTCCATGGTGGAATAGACGAACAAGATTAGAAAGGACACTATGTTTCGTCACAGTAACATCACTGCTGATGCTCTCCGTCATGGCAGCAGCATTAGCAGTATTCGGGTATCTTTACCAGAAAAACATAGATTCAAGACATACTATCTTTGTTCCTTCAAATTCAGAGCGTCTCGTGTCATCTAACTCTTCAATACAAAGCTTATGTTTGACACCTGGATGCGTTAAAGCAGCTGCTGAAGTTTTATCGAATCTCGATGAAAATGTGGATCCGTGTACAGATTTTTATCGATTTGCATGCGGTGGATGGCTCGATCGACACGCCATTTCTGAAGATAAGTCAACTGTGTCAGTTTTCTCTGAAGTGCAAGACGATTTAAATTTGAAATTGAGAGTTCTTCTTGACAGAAAGATCGGTGGATCAGAACCACCTTTCATCAAAATGATTAAAGAATTATACGACACGTGTTTGGATCTGAAGAGCATTGAAAAAACCGGTGCTGAGCCCTTGATGAAAGTTTTAAGGAACCTTGGTGGATGGCCGGTGGTGGAAGGATCTAAGTGGGATGATACCAACTTTGACTGGATTCAATCACTAATATCCTTCCGGGAATTAGGATACAGCCACGATATCCTCCTAGATTTATCAGTCACCGCTGATTACAGGAATAACACCGTTCATATTATTGATTTGGACCAGACATCTTTGGGTATGCCAGATCGCACGTACCTGATTCGCGGTTTAAATGATTCGTCCACAGCAGCCTACTTCAAGCTGATGATGGATTCTGCTAAACTTATGGGTGCCGATGAGAAAACTGTTGAAAACGAGTTATTAAAAGCTCTACATTTCGAAATTGCCTTAGCAAACATTTCATTGCCACGGGAAGAAAGAAGAAATATCAGCAAATTATACAACAAATATACAGTTAAGCAACTACAAGACATGGTACCCCAGATACCCTGGCTAAAATATTTCAATGGCTTGCTAAACGATGAAATAAATGAAAATGAAACGCTGATTATCGCCGTTCCAGATTTCCTAAAGAATTTTGCTGAACTGATTACAACGACTGAAAAGCGCGTGGTGGCAAACTACATGCTGTGGAGAGTGGTAGCCCAGTCTTTGTCTGTCCTATCAAAGGAATGGAGGGACTTGGCTCACGAGTACAGTTCAGTAATAACAGGCAAGAGTCAAGAAGAACCCAGGTGGGAACAGTGCCTCTCTTCCCTAACTGGAAGTTTGGGAATCGCCCTTAGTTCCTATTACGTGCGACATTATTTTAAAGAAGAGAGCAAAGATTCAGCTTTAGAGCTAGTGAAATATATCCACAAGGAATTTCTAAATATTTTAGACGATATTGATTGGATGGACGACACTACAAAGAAACAGGCAAAAGCTAAGGCTAACACCATAAAACCCTACATTGGCTATCCGAAAGAACTTCTCAATAACACTGCTGTAATGGAACTTTACGAAAATTTGACGATTAACAGCGACAGCTACTTCGACAATATAATGAGGCTTCGTAAGTGGTCAACTGATTATGCATTTTCTCGGCTAAGGAAACCTAACATCAGAGGAGAGTGGAAAAAGCATGCCAGAGCAGCCGTAGTAAATGCATTCTACAACTCACTGGAAAATAGCATAGAATTTCCCGCTGGAATTTTACAAAATGCTTTCTTCAACAAAGACCGACCTCATTACATGAACTTTGGAGCCATCGGATATGTTATCGGACATGAAATAACTCACGGTTTTGATGACAGAGGTCGACAGTTTGATAAAGACGGAAACAATGTCAATTGGTGGGACAAAACAACAGATGAACATTTCAAGAAAAAAGCTCAATGTATCATAAACCAATACAGTAACTACACAGCTGAAAATGGCATGAAGGTAAACGGGATAAACACACAAGGAGAAAATATTGCAGATAATGGAGGTTTGAAAGAAGCCTATTGGGCTTATCATTCATGGGTTAAGGATAACGGCCCTGAGAAGCTTCTACCTGGTTTAAAATACAGCCAAAGCCAAATGTTCTGGATCAGTGCAGCTAATGTATGGTGCGGAAAATACCGCCCAGAAGTATTAAAACTAAGAATAATCTCTGGATCACATAGTCCTCCTGAATTTCGCGTTATAGGACCCATGTCAAATCTCGCGGAGTTTGCCAAAGAATTCAACTGCTCACCTGATTCGCCAATGAATAAAAAACAAAAGTGCCAAGTTTGGTAA</t>
  </si>
  <si>
    <t>ATGAAGCGTTTCTCGTTAATCATTTTCACACTTGTTGTGGTGCTCTGTAGCTGTAATGAACTTGCAGACGGGGAACAAAGTTTTGATTTAACATCCAAAGAAGAAGGAAGAGCAGACAGCTGTCTTGCAATTGGCGAAAGATGCTACAGTATGTGCGATTGTTGTGGAGCTAACACTGGCTGCCAGGAAGGATGGTGGTTTCGCTATTACTGCGGAGGCAGCTTTTGGAAGAACTGCATCATAAAGAAAGATATGTGCAAGGGCCATGCTGCATATGAAAAACACACAAGGCAGGAACAGTGTAAAAAAGGATAA</t>
  </si>
  <si>
    <t>ATGGCGTTCCTCAGATTCCTTCTCTGCTTTTTTGCCTTTGCCGTTGCAGTAAATGAATGCGCCCACGTCCTACAAAAGAGGAGTTTCGTACAGCTCGGCTGCATGGGCATGTTCGATCGTTCGAAATTCGCCCGCCTAGATGCAGTTTGCGAAGAATGCTACGAACTTTTCAGAGAACCAGACATTCACGCCCTTTGCAGGTCGAATTGCTTCAAGAACAGCTATTTCTCCAAATGTGTTGACGCTTTGCTTCTCACCAGCGAGCAGGAGGAGCTGGACAACTCAGTTCGACAACTGTACGGAAGGCGGAAGTAA</t>
  </si>
  <si>
    <t>ATGTCAAAAACTCAAGCATTCGGTCTTCTTGGGTTCTTTTTGGTTCATGCAATATTTGCAGCAGTAATAGTGCCTGAAGAATTAGTAGCAGAAATGGAAACCGGCAGAGATAAATACTGTGGGACGACTGGATCTCTATGCGAGGATGATCCTTGTTGTGAAGGCTACACCTGCCGCTTTACCGGGAGAACTGGACGTCTGTTTATGTGCTTCTAA</t>
  </si>
  <si>
    <t>ATGAAGACGTTTTTGTTCGTGTTGGTAATATTATTTCCTAATTTAAGTGAAGCCGCCCCAGGATGCTCAGCGAAAGATGAAGCAGCCTGTAGTAGTTCCAGTGAAAGTATTGAATTGAATGGGATGACTTGGCCAGAAACTGAAGCAGCATTAGACCGAGAATGCAGGGGCCTTTCATCATTAGATTGTTATATAGCTTATGGAGAGAGATGCCCGGATTCCTTGCTATCGGGGTTTGTAGAAAGTAATAAAGAAATACGAAATATATATACTGAACTCTGCGTCAAAGAAAATGATTTCAGGCATGCATATTTGCGTAATATAGTTTGCCTGAATTCCGAATCAGTAAAGGAAAACATGGACTGCCAAGCGCAAACCATTGGAGAAGCTACAAATTATTGCAGCAATGCAGAAGAAGAAAAGAAATGTGTTTCAAGAAAAATATCAAAGATTTGCGGTGATGAATCTGTTACAGTATATTTAAAATTGATAAAGCCATTAGCTATTTTATCCAATATGCTTTGTGATATGTAA</t>
  </si>
  <si>
    <t>ATGTGGAAAATATCTTTGCTCCTCGTCATACTGGGAACCGTTAAGATTGCATCGTCAGCTGAGTTAACCTTTGAAGACAAGTGTCCTCCGAGGAAAGATATATCTCCATGCAGTTGCTGGACAACTGATAGCCCTGGCATACAAGTTATGTGTTTTGCTGAACTTGGGATAAATTTAGACAGGTTTACGACTATATTAAAGATTTTATCTGGTAAAAAGATAAATTATTTCATGCTTTCTAATTTAAAAATTGATACACTGCCTTCCAATCTGTTCGCTAATCTCAACATTAGATATTTGAGGATATTTCAAGCTAAATTTGACAGCTTGACAGACGGAGATCGACCATTCCTTGGTTTGGAGAACACATTAGAGGCTCTATCGATTGAAAAAAGTCAAATTGGCGGAAAAATCAAGTTGGGGCACATGAAACGTCTCGAGTATTTAGAATTAGATGGCAGCAATTTGCCTGAATTGAACGGAGATTGGTTCGAGGATGGTATGCCATCTTTGCAGCGCCTCAGAATAGTATCCAATCATCCCTCTACAATTAGGAGAAATGCTTTCGCAAATCTAACGAGTTTGGAGCAGGTGTCTACTCGTTCACAGACTTTCGAGAAATTTAAACGTAGCTTGTTTCCGAACCCAGCTCCAAAATTAAGGGACATAGACATCGATTCTGCTCAAATAAGTTATGTACCCAAAGACGTCTTCAGCAATATGCCAGAACTTGACACCATAATTCTTCGCAGAAATGAAATTTCTAGAGTGGATGAAAGCATCTGGAGTTCTATCTGGGATCAACTCGATTTCCTTGATCTTGATGGCAATCCAATTATATGCGATTCCCGACTGAATTGGTTGTTATCAAGGAAGAATATATTCTTTTTCGCTAGATGTGCATATCCGGAAGAGTTCAAAGGGAGAAGGGTAGGACATTTTCCTTATAACAAAAAACAGTACGATCGTTGA</t>
  </si>
  <si>
    <t>ATGTTAATCACAGAACCCAGCCGAAATCTTCCACGGTGGGGCAGACGAACAAAATTAGAGAAAATGCTATGCTTCCTCACAATAACATCAATGCTGATCCTGTCTGAGATTTCACCAGCGTTTGGGGATGTTTTTCAACTGAGCATAGAATTAGGTGATGCCAACCCTTCAATGCAAAACGTGTGTCTGAAACCTGGATGTATCGAAGCAGCTAATGAAATCTTATCTAATATGGATGAAACTGTAGATCCATGTACAGATTTCTATCGATTTTCATGTGGCGGATGGCTTGATCGGAACAGTATTCCTGAGGATGAACAAGCAACATCAAATTTTCACAAAGTGAAAGATGATATAAATTTAGAATTGAGAGCTCTCCTTGAAAAAAATCTAGATGGATCCGAACCACCATTCATCAAAATGATTAAAGAATTATTCGACACATGCATGGATGAGGAAAGCATAGAAAATGCTGGGTCAGAACCTTTAAAGAAAATTATAAGGAACCTCGGCGGATGGCCGGTTGTGGAAGGAAATGAGTGGGATGAATCCAAGTTTGACTGGATTGAAGCAATGATATCTTCCCGAAAGTTAGGATGCAACCATAATATATTTATGATATTATTCGTTGTTACTGATTGGAAGAATAACGTTGTCAATAAACTCTATTTGGATCAGGCTTATTTGGGTTTGCTCTTTCGCATGTACTATATGAGTGGGTTAGATGATTCAACCACAGCAGCCTACTTCAAACTGATGGTAGATTCCGCTAAACTTCTGGGTGCTGATGAAGAAACTGTCGAAGACGAAATGTTAAAAGTTCTACATTTCGAAACTACCTTGGCAAATTTTTCATTACCAGTGGAAGATAGAGGAGACTTAGACGAAATGTACAATTTATATACAGTTAAGGAACTGCAGGAAATGGCACCACAGATACCATGGCTGAAATATATCAACAGCTTATTACTATATGATGAAATCGACGAAAATGAAACATTGATTGTCCCTAATCCGGAATTTATAAAGAAATTTGCTGAGCTGATTCCACACGTTGAAAAGCGCGTGTTGGCAAACTACATGCTGTGGAGAGTAGTGTTTGAGACTTTCTCATCCCTACCAGGGAAATGGAAGGATCTTCATAGTGAGTACACTTTGGCAACAACAGGTGAAATTCAAGAAAAACCCAGGTGGGAAAAGTGTGTTTCTTCAATAACTGGAAGTTTGTCCATTGCCCTCAGTTCTTATTATGTGCGATACTATTTTCAGGAAGACAGCAAAGATTCAGCTCTAGAACTTGTAAACTATGTCCAAAACGAATTTCTAAAAATTTTAGATGAAATTGACTGGATGGACGAAGTGACAAGGGGACATGCAAAAGCTAAGGCGAATGCCATAGAAACCTACATTGGTTATCCGAAAGAACTTCTCAACGATACTGCTGTAATGGAGATTTACGAAAATTTGAAGATCAACAATGAAAGCTACTTCGAAAATGTCATGGCAGTTTATAAGTGGTTTTATGATGACATGTTTTCTGAGCTGAGAAAATTAAATACCAAGCAAGACTGGAAAGTTCATGCCACAGTATACCAAGTAAACGCTTTTTACAGCGCCCTGGATAATAGCATAGAATTTTCAGCAGGAATATTGCAGGAAGCTTTCTTCAACAAAAATCGACCTCGTTACTTGAATTTCGGAGCTATTGGATTTGTTATTGGACATGAGATAACCCACGGCTTTGATGACAACGGCCGGCAATTTGATATAGATGGAAATAATGTCAACTGGTGGGAAGAAACAACGGAGGAGCACTTCAAGAATAAAGCTCAATGTATGAAAAACCAATACAGTAAATATACAGTATACGTGGAGGATAAAAACATGACGTTAAATGGCGCTAAAACTCTAAATGAAAATATTGCAGATAATGGAGGTTTGAAAGAAGCTTATCGGGCTTATCAGTCATGGGTTAAAGAGAACGGCCCCGAGGAGCTGTTACCTGGATTAGAGTACAACCAAAATCAAATGTTCTGGATCAGTGCAGCTAACGTGTGGTGCGGAAAATACCGTCCAAAAGCACTGAAAACTACAATAATTGAGTCACGACATAGTCCATTTAAGTTCCGAGTTATAGGACCCATGTCTAACCTTGAGGAGTTTTCCAGAGATTTACAAATGTCACAGTTCAGAGACACAAACATTTAA</t>
  </si>
  <si>
    <t>MLITEPSRNLPRWGRRTKLEKMLCFLTITSMLILSEISPAFGDVFQLSIELGDANPSMQNVCLKPGCIEAANEILSNMDETVDPCTDFYRFSCGGWLDRNSIPEDEQATSNFHKVKDDINLELRALLEKNLDGSEPPFIKMIKELFDTCMDEESIENAGSEPLKKIIRNLGGWPVVEGNEWDESKFDWIEAMISSRKLGCNHNIFMILFVVTDWKNNVVNKLYLDQAYLGLLFRMYYMSGLDDSTTAAYFKLMVDSAKLLGADEETVEDEMLKVLHFETTLANFSLPVEDRGDLDEMYNLYTVKELQEMAPQIPWLKYINSLLLYDEIDENETLIVPNPEFIKKFAELIPHVEKRVLANYMLWRVVFETFSSLPGKWKDLHSEYTLATTGEIQEKPRWEKCVSSITGSLSIALSSYYVRYYFQEDSKDSALELVNYVQNEFLKILDEIDWMDEVTRGHAKAKANAIETYIGYPKELLNDTAVMEIYENLKINNESYFENVMAVYKWFYDDMFSELRKLNTKQDWKVHATVYQVNAFYSALDNSIEFSAGILQEAFFNKNRPRYLNFGAIGFVIGHEITHGFDDNGRQFDIDGNNVNWWEETTEEHFKNKAQCMKNQYSKYTVYVEDKNMTLNGAKTLNENIADNGGLKEAYRAYQSWVKENGPEELLPGLEYNQNQMFWISAANVWCGKYRPKALKTTIIESRHSPFKFRVIGPMSNLEEFSRDLQMSQFRDTNI*</t>
  </si>
  <si>
    <t>MKIVLLLAFLVTVVYSIETSAEEGALVNNDNPHERSRSCLANGELCDRDCECCGLNSFCKCREYVGCCCSEGGRHDCQYKQKNCYPDSPRDTSICDQFPYG*</t>
  </si>
  <si>
    <t>ATGAAGATTGTTTTGCTGCTCGCTTTCCTAGTTACTGTGGTGTACTCTATTGAAACATCAGCAGAAGAAGGAGCACTGGTTAATAACGATAATCCACACGAAAGAAGCAGAAGTTGTTTAGCCAACGGCGAACTCTGCGATAGAGACTGTGAATGCTGTGGATTAAATTCCTTCTGCAAATGCCGCGAATACGTGGGATGTTGTTGCTCTGAGGGAGGGAGACATGACTGTCAATACAAACAGAAAAATTGCTATCCTGATAGTCCACGGGATACCTCCATCTGCGATCAGTTTCCTTATGGGTAA</t>
  </si>
  <si>
    <t>ATGTGGACCAAAACTATTGTATTCATTTTTGCTGCCAACTTGATAATGCTGATTGCAGTACAAGCTGCAGCTGATCCTGCTGAAGAAACGGAGGTTGCACTGGAAGAAGTCAGAGACGATGATTGCAAGAAAAAGGATGAAGAATGTTGGTACCCACATACACCCTGCTGCAACCAGAGGCCTTGCTCTTGCAATATCTTTTTCCACAACTGCGCCTGTATTTAA</t>
  </si>
  <si>
    <t>MKISFLLVLLIAAVYSGEIAAEEKDADNIPGKKSRNTCLKPGEECTNTCQCCSKVTYCKCPLGGFFGCSCVYGDSMVCLRKRKECKGYGSDIVDNPPGSCFTKH*</t>
  </si>
  <si>
    <t>ATGAAGATTTCTTTTCTGCTAGTGCTTTTGATAGCTGCTGTGTACAGTGGTGAAATAGCGGCTGAAGAAAAAGATGCAGATAATATACCTGGAAAGAAATCAAGAAACACTTGTCTAAAGCCTGGAGAAGAGTGCACGAATACCTGTCAATGCTGTAGCAAAGTTACTTATTGCAAATGCCCACTAGGAGGCTTTTTTGGATGCTCTTGCGTCTATGGAGACTCAATGGTGTGTCTACGCAAAAGAAAGGAATGTAAAGGTTATGGCAGTGATATTGTCGACAACCCTCCTGGAAGTTGCTTTACTAAACATTAA</t>
  </si>
  <si>
    <t>AAACAGTCGGAAACAGATGCTCCATCAGTCCAGAAACTTAAGGAAGACAGATACCATTCACGTATCCCCCTGAACCAGCAATGTGGATGGGCTCGTCAGTCCTCAGAAGCGCAATATCGTGGAGATGAACAGTCGATAACCGTGGATAACTGTGGAGTCAGGAATGTTGCTCAAGAAAGAATTGTAGGGGGTGTTCATGCTGATGTTGGCGAATTTCCATGGATGGTATCCATACATCTAGATTACGGCAATAATTTGCGTCATATATGCGGAGCAACTGTGCTTAATGAAAACTGGGTTATTACAGCTACACATTGCTTTTTTGAAAGGCGGCCACCTTCAAGATATGTGATTTTAGCGGGATTACACAGTCAAGCGGACCAAAATGCTCCACCAGTCCAAGCAATAAGGATATCGCAGATCGTACGACATGAGAATTACAGTCCCTTTACTGACAGTAACGATATTGCTCTCCTGAAGACTGCCGAGCCCATCGACATTGCTGGTTCAGAGGGATACGTCAACGGCATCTGCCTCCCGGAAACAGACGAAGATCCGACAGGGAACGCTACAGTTATAGGATGGGGAAGAACACATGACAATGACAATGTATCTGACATTCTGAGAGAAGCAGTGGTTCCCTTGGTAGACAGAGATACATGTAACGAGGCCTATTCTGCGATTAATGAAAACAT---ATGTGCGGGAATTGGAAACACAGATGCTTGTCGCAGTGATTCCGGCGGTCCACTCTTCCAGACAAACGCAGATGGTGTGGCCACACTCATTGGCATCGTATCCTTTGGGGATGAATGCGGCAGCACTGAATATCCAGGAGTCTACACTAAGGTCTCCGCTTACTTGAACTGGATAGAGAGGGTCGTGTCTCCACAATGA</t>
  </si>
  <si>
    <t>ATGAAGGTTATTTTGATGTTCTCCCTTGTTGCTGTGGTATTTTGTAGTAAACTAGAAGAAGAAGAAAGAGGACTGGTTGATACACAAGAAGAAGAGGAAAGAGGATTCCATTATGCCGGCTGTACAGAGCCTGGCGGAGGCTGCGTGAAGCTGTGTGATTGCTGTTATAGTCAAGAATACTGCTCTTGGAGGTTTCAATGTGAATATAAGGACACCCCTGGCTTTTGCCAAGAGAAAAAAGAGTGGTGCGCAAATTATATAGATTATGATTACCAATGTTTCAAATGA</t>
  </si>
  <si>
    <t>ATGGCTCTTAGTATTAAAACGGTGCTAATCAGTGAACCAGTTGATCCCGGTTGTGCTAGAATACTATCAGAAAATGGGGTTGAAGTTACGACAAAAGTCGGACTTTCAAAAGATGAGCTGATAGAAGAAATAAAGAATTATGATGGGCTAGTTGTTCGCTCAGCAACAAAGGTAACTGCTGATATCATATCTGCTGGCAAAGAACTGAAAATAATTGGGAGGGCAGGAGTTGGTGTTGATAACATTGACTGTGATGCTGCTACTAAGCATGGTGTATTAGTAATAAATGCACCTGGTGGAAATACACTTAGTGCTGCTGAATTGACATGTGGTATGATTGTCTCACTATCACGCAATATTCCATTAGCTTGTGCTACACTTAAAAGTGGAAAATGGGATAGAAAAAGCTTTATGGCCAATGAATTACTTGGTAAAACATTAGCAATTGTTGGACTTGGTCGTATAGGTAGAGAAGTAGCTGCAAGGATGCAGGCATTTGGAATGAAAACTATTGGTTTTGATCCCTTGGTTCCTGCTGAAGAGAGTATTAAATTTGGAGTTGAAAGTCTACCATTGGAATCCATCTGGCCTCTTGCTGATTACATTACAGTGCACACTCCTTTAATAAAACAAACAAGAAATTTAATCAATTCCGATGTATTTGCTAAATGCCGTAAAGGTATTAAGATCATCAATTGTGCTCGTGGAGGCATTGTTGATGAAGATGCTTTACTTAGTGCTCTAGAATCTGGCCAATGTGGAGGTGCGGGGCTAGATGTTTACTTAGAGGAACCACCTAAAAATACAAAGCTCATTCAACATCCAAAAGTTATTTGCACTCCTCATTTGGGAGCAAGCACCCGAGAAGCTCAGAGTAGAGTAGCTGATGAAATTTCAGAACAGTTTGTGGAACTTATGTCTGGAAGACCTGCTCATGGAATTGTGAATTCTCCTGCATTTTGCATGTCAATGGCAGAAGTTAACAGGCCTTGGGTGAATGTGAGTAAAAAAATTGGGGCTGTAGCATCATTATTGTTTCCAAAATCTGAAAACCAAATCTTTCTAGAAATAAATGTTCACGGTTCGGATCTTAACAGAAAAGAAAGCTTATTTAGCACAGCTGTTTTAATTGGTTTATTAAAACAAAGAAATAACATCACTGCAAACTTTATTAATGCACCAACTCTGGCTAAAGAATGTGGTTATGAGGTTACTCGTGTCAGTGTATCTCCTCCTAAGACTGAAAATCCTATTCCAGTGTCAGTTTGCGTAACTGCTAAATCTGCCAATAGCAGTCATTCTATTTTGGCAACTTTCAGGGGTGAAGAGCCATTACTATGTGCCATTGATGGACAGGAGTTCAACACTCCAGCATCCCTTACAGATAATTTAATTTTGTGCAAAGGGAACCATTCTGCAGATCTTATTGCTAATTTAATAGGTGCACTTGTGGTGAGAGGTGCTGTGAACAGTACAACCTGGTCTACCATAAAAGATGGCCAATGCTGGTGTGCCATAAGTAGCTTCGTTAACTGTGATAATGTTCCAGATGGTTTATCCACAGACATTAACCAATGGGGCCAGCTTAATTTCTAG</t>
  </si>
  <si>
    <t>MALSIKTVLISEPVDPGCARILSENGVEVTTKVGLSKDELIEEIKNYDGLVVRSATKVTADIISAGKELKIIGRAGVGVDNIDCDAATKHGVLVINAPGGNTLSAAELTCGMIVSLSRNIPLACATLKSGKWDRKSFMANELLGKTLAIVGLGRIGREVAARMQAFGMKTIGFDPLVPAEESIKFGVESLPLESIWPLADYITVHTPLIKQTRNLINSDVFAKCRKGIKIINCARGGIVDEDALLSALESGQCGGAGLDVYLEEPPKNTKLIQHPKVICTPHLGASTREAQSRVADEISEQFVELMSGRPAHGIVNSPAFCMSMAEVNRPWVNVSKKIGAVASLLFPKSENQIFLEINVHGSDLNRKESLFSTAVLIGLLKQRNNITANFINAPTLAKECGYEVTRVSVSPPKTENPIPVSVCVTAKSANSSHSILATFRGEEPLLCAIDGQEFNTPASLTDNLILCKGNHSADLIANLIGALVVRGAVNSTTWSTIKDGQCWCAISSFVNCDNVPDGLSTDINQWGQLNF*</t>
  </si>
  <si>
    <t>ATGAAGATTTTTCTGCTGTTCTCTTTCCTTGCTGTCATGGTATATTGTACTAAAATACAAGCGAAAGAAATAGTGGCAATGGTTGAAAACGAAGATCAAGAAAGACGATTCCCAGGGAATTGTGTAAACGATAATGTCTACTGCGAACATGATTGCAACTGCTGTGGCAAAAACAGCTACTGCTATAAGTCATTTTTTCAAGGCTATTACTGCACTGAAGGCGAAAAAGCGCACTGCGAAAAGAAAATGGGAATGTGCTATGGTTATGAAGACAAACATGGTACATGCGACTAA</t>
  </si>
  <si>
    <t>ATGTTTTGCAAGAACAAAGAAACGCTGCTATTCCTTCTAGTTGGAATGCTACTATTGACTCATGAAGTCATAAGTTACGTGTATAGGGGAATGACAGATACATCAGATGGTTTCTGCGATGTGGAGCACTTCGGAAGAATAGCAGTGGGAAATGATGGATACAATGATGATCGTTGTGAACGAGTGACTTGTCAAGAAGGTGGTTATGTTGGAGTTGGGTGTGGTTCTGTATCAGCTGTCCTAGTGAGTCCATACTGCAAAGTAGTAAATCGGCAAGGACAGTATCCCGATTGCTGCCCAGCAGTTAATTGCGATAATTTCACAATTGAAAACAAGCATTGGTTTTGTAAACTTTGTTAA</t>
  </si>
  <si>
    <t>ATGCTACTAATTTTATTTTTCTTAATTATTCAAATTTTATCTGTTATTTCTGAACTTCCACATCACAAATTTGAATATAAGTACAGTTTTAAGGGACCTTATTTAGCACAGAAGGATGGAACTGTACCGTTTTGGGAACATTTTGGAAATGCTATTGCCAGTGAAGAAATGGTGAGAATAACACCTTCACTTCGAAGTAAAAAAGGATCTATATGGACAAAAAACAAAACTACTTTTGATTGGTGGCAAATTGAAGTTGTCTTTAGAGTTAATGGTAGAGGAAGATTGGGTGCTGATGGTTTTGCTTTCTGGTATACTGAAAATAAAGGAGTTGAAGGACCTGTATTTGGCAGCAATGATCATTGGTCTGGTTTAGGTGTTTTCTTTGATTCATTTGATAATGATGGCAGAGGCAATAATCCTTACATTATGGCAATGTATAATGATGGCAGCAAGGCTTTTGATCATCAAAGCGATGGTGTTGCTCAACAAATTGCTGGATGTCAGAGAGATTTCAGAAATAAACCATTTCCTGTGCGAGCTAAAATTGAATATTATAAAAATGTGTTAACAATTTTGTTTCACAATGGAAATTCAAACAACGATGAAGATTTTGAATTGTGTCTTAGAGCTGAGAATTTGTATCTTCCACAACATGGATACTTTGGATTGTCAGCAGCTACTGGTGGTTTAGCTGATGATCATGATGCACTGAAGTTCCTAACATACAGTTTATATCCTCCTGGAACTCAGCCTACCTCTCAGGTGATTGCTGATTCTGAAAAAGAAAAATTTTCCAAGGAATATGAAGAGTACAAAGAAAAACTTGAGAAACAAAAAGAAGAATTCCGAAAAGATCATCCAGATGAAGCCAAAAGAAAGGACATGGAATATAACCCCGATGAAGCGTATGAATCTCACCAACAACGAGAACTACAGCAAATATTCCAAGGTCAAAGCCAAATGTTTGAAATATTGAGAGGTTTGCATCGAAAAATAGATGAAGTTATTGGACGTCAAGAACGAGGATTATCTATGTTATCTGCTGTACAAACTGGAGGTGTTCATAGTGGTCAAGGTATTCCTCCTCCAGCCCAAGTTGGTGCAGGCATTGGACGTCATGAAGTTGAAGCCCTTCTAGGAGGTCAACGAGAAATAGTGCAGACATCTCGTGATATTAAGTCTTATTTAACTGATATCCATCAGCGCACAGGAACTATTTTACAAAAGCAAGTCGAGCAACCCCATATTGCAAGTGGTGGTATTCCAAATGAAGCTAATGCTGTTTTCCAAGATGTTAAGGAATCCTTAAATGTAATAAAAAGAGAATTAACTTCATTAGCAGCAAAATCTCAGGGCGGGCCCTGTCCAGTTGTGCAAGCTCCAAACTGCCTTAGTCCATCCTATTTCTTTATTTTCATGGGACTGCAATTAGTTATAATACTTGGCTATATTACTTACCAGAGCAGCAAAGAATCCCAAGCAAAGAAATTTTATTGA</t>
  </si>
  <si>
    <t>ATGTGGAAAATATCTTTGCTCCTCGCCATTCTGGGGACCTTTGAGATTGCTTCGTCAGCTGAATACGAATGTCCTCCGTCAGAAGATATATCTCCATGCGAATGCGGGACAACTCATCAGAACATTGGGGTACATCTTACATGCAAGGACGAACTTGGGATAAATTTGGACACTTTTACGTCTATATTAGAGAATGTATCTGGTAAAAAGATAACTTCTTTGAAGATTTCTAATTTAAAAATTGATACACTGCCTTCCAATCTGTTCGCTAATGTCAACGTTCAACATTTGTGGATACGTCAAGCTAAATTTGACAGCTTGACAGACGGAGATCGACCATTCGTTGGTTTGGAGAACACATTAGAGGATCTACGGATTGAAGCAAGTCGAATTGGCGGAAAAATCAAATTGGGGCACATGAAACGTCTCAAGTCTTTAAAATTAATTGAAAGTGATTTGCCTGAATTGAACGGATATTTGTTCGAAGATGGTGTGCCATCTTTGGAGCGCCTCGTAATAAAATCCAACCATCCCTCTACAATCAGCAAAAATGCTTTCGCAAATCTGACGAATTTGAAGCAGGTGTTTATTGGTTCACAGACTTTCGAGAAATTTGGACGTAGTTTGTTTCCGAACCCAGCTACAAAATTAAGTTTCATAGAAATCAGGTCTTCTCAAATAAGTGATGTGCCCGAAGATGCCTTCAGCAATATGCCAAAACTTGAAGCCATGGTTCTAAGCAAAAATAAAATTTCTAGAATTGATGAACGCATCTGGAGTTCTATCTGGGATCAACTCCGTTATCTTAATCTTTATGACAATCCAATCATCTGTGACTCCCGACTGAACTGGTTAGTACCAAGGAAGACAACACTGGTTTCCACTAATTGTGCATATCCGGAAAAGCATAAAGGGAAATCAGTAGGACATGATCATTTCGACTAA</t>
  </si>
  <si>
    <t>ATGAAGACTTCATTTGCTTTTGCTCTGTTATTCGTAACCTTTGTCCTGATTTCAATGATTGACTTCACTCGTGAAGAAGAAATGGAAAATTCTGGAATCAGAATCTGGAAATCTTTGGAACAACTGCGTGAATGGGAGGGAGATTGTACATATGAAGAATGTACCTACCTTCCTTGTTGTTCTAGTAACAGGAGGTGCACTTGTAGAGGCAAACCTCCTTATGGATGCTTTTGTGAATAA</t>
  </si>
  <si>
    <t>ATGAAGGTTATTTTGGTGTTATCTCTTGTTGCCGTGGTAATCTGTGCTGAACTACAAGCAGAAGAAAGAGGTGCAGCTGTTTTTGATAGCAACGATGAAGGACGATCAAGATTATCCGATTGTAAAGCTCTTGACCAACTCTGCAATAACAACTGCAGTTGCTGTGGCAAAAACACTTACTGCAACTGGAACTCTAAATGTAAAGAAGGAACTAAAGACGATTGCATAAAAAAAAGGCAAAGCAATTTGTGCAGTAGTCACCTCGCGAGGTATGGTCCCTGCTAG</t>
  </si>
  <si>
    <t>MNIILVLSLAVVVICAELQAEERDVAVFDSNDEGRSRLSDCKAIDKLCNNHCSCCGKNTYCNWNSKCKEGTRDDCIKKRQSNLCSSHLERYGPC*</t>
  </si>
  <si>
    <t>ATGAATATTATTTTGGTGTTATCTCTTGCTGTCGTGGTAATTTGTGCTGAACTACAAGCAGAAGAAAGAGATGTAGCTGTCTTCGATAGTAACGATGAAGGACGATCAAGATTATCCGATTGTAAAGCTATTGACAAACTCTGCAATAATCACTGCAGTTGCTGTGGCAAAAACACTTATTGCAACTGGAACTCTAAATGTAAAGAAGGAACTAGAGACGATTGCATAAAAAAAAGGCAAAGCAATTTGTGCAGTAGTCACCTCGAGAGGTATGGTCCCTGCTAG</t>
  </si>
  <si>
    <t>TTTTTTTTTTCCTGTGGCTTTTTCCTTGCCGGCTGCGTGGACATTTTGAATTTTGTAGCTTTTTAAATTTAATAAATAATAATTTTTTCATAATGGCCGATCATCGTGAGAGAACCTTTATAATGGTAAAACCCGATGGCGTTCAGAGAGGCTTAGTCGGAAAAATTATCTCCAGGTTCGAGAAAAAAGGCTTTAAATTAGTTGCAATGAAATTCATGCAGGCTTCTCAAGAACTTTTAGAAAAACACTATGCTGATTTATCTGGGCGTCCATTTTTCCCTGGTTTAGTTAGTTATATGCAACTTGGACCTGTTGTGCCTATGGTTTGGGAAGGACTTAATGTTGTTAAAACAGGGAGAGACATCATTGGTGCTACAAATCCTATGGATTCACAGCCAGGCACTTTGAGAGGGGATCTCTGCATTCAAGTTGGAAGGAACATCATCCATGGCAGTGACTCTTCCCCCAGTGCGGAAAAAGAAATAGCTTTGTGGTTTAAAGATGAAGAATTATGCAACTACAAACTTGCATTGGAAAAGTGGGTGTATGAAGATTAA</t>
  </si>
  <si>
    <t>ATGAAGGCAAACATCATTCTATATTTCTGCTTAAGCGTTGCATCGGGATTCGAAATATATTGGAATGCCCCGACTACTCAATGTAAGAAATATGGGTTGGACTTTGTAAGTATTCTGGAAATCTATGGAATACAAATTAACAGAGAAGATAAGTTCCAAGGTGATAGAATGACGATATTTTATGAGAATCAACTTGGACTGTATCCAAGAATAGTAAAAGAGGAAATGGAAAATGGTGGTATACCTCAGAAGGGAGACATTACAAAACATCTAGAAAAAGCTGCTGAAGACATCGAAAACGTCATCCCATGGAAAGATTTCACTGGTCTAGGAGTAATTGATTGGGAGGCATGGAGACCTACTTGGGACTTCAACTGGGGATGTTTAAGAATCTATCAGAATAAATCAATCGAACTAGCTGAAGAACTTTTTCCAACGTCCAATAAAAGTACTATTTCAACAATAGCTAAAAATCAATGGGAAAAAAGTGCAAAGTTATACATGTTGGAAACACTTCAATTGGCAAAGAAATTAAGGCCTAAAGCACCTTGGGGTTATTACCTGTTTCCAGACTGCTATAACTACAAAGGAGAAAAACCGAAAGATTTCCAGTGTGCTGAAAAAATCAGAAAAGGAAATGATAAATTATCTTTCCTGTGGGAAGAAAGTACTGCACTATATCCCTCAATATATGTCAAAGAATCTTATCTCGATACTTACACTTTCAAACAAAGGTCTTGGAGAGACAATGAAAAACTTAGAGAAACCCGGCGTGTTGCTTCGCGGAAGGCTAAAATATTTCCATACGTCAATTACTTTGACAAGAAATTAATTCCAGAGGAAGATATGTGGCGAATATTGGCACAAGCAGCAGCAGGTGGAAGTGATGGAGCAGTGATATGGGGATCTTCAGCATCAGTAGGATCACAGAAACTCTGTAATAACCTTAAAAAATATATTACAGAAACTCTGGGACCAGCTGCTGAAAAAGTAGCATGGAAATCAAATTTATGTTCAAAGGAGATATGTAACAGCCGAGGACAATGCACATTTCCAAATGACAACTTTGCAGTAGCCTGGAAACTATTTATAGATGAYACTTCTACATCTTTCCATGCAGGAGATATCACTTGTAGATGTTCTGAAAACTACAGTGGACGTTTTTGTGAGAACAGCACCTAA</t>
  </si>
  <si>
    <t>ATGAAGATTTTTTTCGTCCTCTTTCTACTCATTGCCTTGGTGTATTGTGCTGAAAAAGAAGAAGAACAGAAAGATGCAGCATTGGTTGATAGCGAAATGCAAGAAGAAAGTAGACGCGCTTGCACATGGGACATTTATGATGACTGTAGGAGTGACTGTGACTGCTGTGGACAGAATTCATACTGCACTTGGAACAAAGAATGTAGGGGTTTTTATGATCATGATAAAGCCTCTTGCGAAAAGAAAGTAGAAAAGTGTTCCCTGACAGTTAGCAATTGTTGA</t>
  </si>
  <si>
    <t>ATGAAGATTCTTTTGCTGGCCTTTGTTCTCATTGCCCTGGTGTGTTGTGGTAAAACACGAGCAGAAGAAAAAGATGTAGCAGTGGTTGACAGTGTTGAAGAGAAAGAAAGAATATCCGGAAGTAATTGCTTAGGAGTAAAAGGGGACTGCATGTGGGACTGCCAGTGTTGTGGAATCATGGAGTGCCGCCGTAGCTGGAATGGACGGCTATTCTTATGTGACATTCCAACTGACAGGTGCCAAGAAGTTATAAGAGAGAAAAAGAAAAAATGCCCTGAATTACTTGTGGGTCAAGATTTGAATTGCTAG</t>
  </si>
  <si>
    <t>ATGAAGATTTCATTTGTTCTTGCACTGTTACTTGTAGAATTTATACTGATTTCAATAGTTGATGTCTCCCGTGGAGAAGGGATAGAAGAAAAGGGAGGTTTAGAGAAGGCTAGAGGTTGTTTGATCAGCGGGGGAAGATGCCTTGCTAATTGGAATTGTTGCGAAGGACTCAGATGTGATTGCTCTCGTAGTACTCGTCGTCCAAGGAAATGCATTTGTTGGTCATGA</t>
  </si>
  <si>
    <t>ATGAAGGCAAACATCATTCTATATTTCTGCTTAAGCGTTGCGTCGGGATTCGAAATATATTGGAATGCCCCGACTACTCAATGTAAGAAATATGGGTTGGATTTTGTAAGTATTCTGGAAATCTATGGAATACAAATTAACAGAGAAGATAAGTTCCAAGGTGATAGAATGACGATATTTTATGAGAATCAACTTGGACTGTATCCAAGAATAGTAAAAGACGAAATGGAAAATGGTGGTATACCTCAGAAGGGAGACATTACAAAACATCTAGAAAAGGCTGCTGAAGACATCGAAAACGTCATCCCATGGAAAGATTTCACTGGTCTAGGAGTAATTGATTGGGAGGCATGGAGACCTACTTGGGACTTCAACTGGGGAAGTTTAAGAATCTATCAGAATAAATCAATCGAACTAGCTGAAGAACTTTTTCCAACGTCCAATAAAAGTACTATTGCAACAATAGCTAAAAATCAATGGGAAAAAAGTGCAAAGTTGTACATGTTGGAAACACTTCAATTGGCAAAGAAATTAAGGCCTAAAGCACCTTGGGGTTATTACCTGTTTCCAGACTGCTATAACTACAAAGGAGAAAAACCGAAAGATTTCCAGTGTGCTGAAAAAATCAGAAAAGGAAATGATAAATTATCTTTCCTGTGGGAAGAAAGTACTGCACTATATCCCTCAATATATGTCAAAGAATCTTATCTCGATACTTACACTTTCAAACAAAGGTCTTGGAGAGACAATGAAAAACTTAGAGAAACCCGGCGTGTTGCTTCGCGGAAGGCTAAAATATTTCCATACGTCAATTACTTTGACAAGAAATTAATTCCAGAGGAAGATATGTGGCGAATATTGGCACAAGCAGCAGCAGGTGGAAGTGATGGAGCAGTGATATGGGGATCTTCAGCATCAGTAGGATCACAGAAACTCTGTAATAACCTTAAAAAATATATTACAGAAACTCTGGGACCAGCTGCTGAAAAAGTAGCATGGAAATCAAATTTATGTTCAAAGGAGATATGTAACAGCCGAGGACAATGCACATTTCCAAATGACAACTTTGCAGTAGCCTGGAAACTATTTATAGATGACACTTCTACATCTTTCCATGCAGGAGATATCACTTGTAGATGTTCTGAAAACTACAGTGGACGTTTTTGTGAAAACAGCACCTAA</t>
  </si>
  <si>
    <t>ATGTGGAAAATATCTTTGCTCCTCGTCATACTGGGAACCGTTAAGATTGCATCGTCAGCTGAGTTAACCTTTGAAGACAAGTGTCCTCCGAGGAAAGATATATCTCCATGCAGTTGCTGGACAACTGATAGCCCTGGCATACAAGTTATGTGTTTTGCTGAACTTGGGATAAATTTAGACAGGTTTACGACTATATTAAAGATCTTATCTGGTAAAAAGATAAATTCTTTGATGCTTTCTAATTTAAAAATTGATACACTGCCTTCCAATCTGTTCGCTAATCTCAACATTAGATATTTGAGGATATTTCAAGATAAATTTGACAGCTTGACAGACGGAGATCGACCATTCCTTGGTTTGGAGAACAAATTAGAGGCTCTATCGATTGAAAAAAGTCAAATTGGCGGAAAAATCAAGTTGGGGCACATGAAACGTCTCGAGTATTTAGAATTAGATGGCAGCAATTTGCCTGAATTGAACGGAGATTGGTTCGAGGATGGTATGCCATCTTTGCAGCGCCTCAGAATAGTATCCAATCATCCCTCTACAATTAGGAGAAATGCTTTCGCAAATCTAACGAGTTTGGAGCAGGTGTTTACCTGTTCACAGACTTTCGAGAAATTTGAACGTAGCTTGTTTCCGAACCCAGCTCCAAAATTAAGGGACATAGACATCGATTCTGCTCAAATAAGTTATGTACCCAAAGACGTCTTCAGCAATATGCCAGAACTTGACACCATAATTCTTCGCAGAAATGAAATTTCTAGAGTGGATGAAAGCATCTGGAGTTCTATCTGGGATCAACTCCGTTATCTTAATCTTTATGACAATCCAATCATCTGTGACTCCCGACTGAACTGGTTAGTACCAAGGAAGACAACACTGGTTTCCACTAATTGTGCATATCCGGAAAAGCATAAAGGGAAATCAGTAGGACATGATCATTTCGACTAA</t>
  </si>
  <si>
    <t>ATGAAGAGTTCATTTGCTTTTGCACTGTTATTTGTAACGGTTGTTCTGATTTCAACGATTGACTTTTCCCACGAAGCAGAAATTCAAGAATTTCTAGAAGAAGCTCGAGATTGTACGAAGGAATGGCAATTATGTTACTACAAAGCTTGCTGTGAAGGCTTCAGTTGCCGCTGCACTGCGGGGCCTTATCAACATCCTTCAAAGAGATGCAGATGTAAAAAATGGTCATAA</t>
  </si>
  <si>
    <t>ATGAAGTATATCATTTGGATTTCAGTATTCCTTACATGTGCCATTTTAACTCTAGGAGAAGAAGAATATGAAGAAAGGGTCGAAGCTCACCATATTCAAAAGCGCAGTTGCTACAACTTAGGTGAAGAGTGCACAAAAGATGTTGATTGTTGCTCCATACAGTGTTTGTGCACATCGAATGACTGTAGATGTGGTAAAAGACAGCGGGCAAGTCAGTTAAAAAAGAAATTCAGAAAACGCACGTGTGGAACATAA</t>
  </si>
  <si>
    <t>ATGATACCGTCATTACATTTATTTATTTCTTTATTATACGTTTTGAAGGACTTTGCGGATGTCAGATGTAATGAATGGATTCATAATCCAGAAATTGACAGGCATCTTCAATTAGGTCGAGAATTACTAACTCAAGGACTTTATGATGATGCACTTTCACATTATCATGCAGCAGTTGATGCTGATCCATATAATTATTTAACATATTATACACGTGCTACTGTGTACCTTGCTATTGGAAAAATTGCTTCAGCATTGAAAGATCTTACAAGGGTAATTGAACTAAAGCCTGACTTTGCTGCAGCTCATTTACAAAGAGGCAACTTGTTCTTGAAACAGGGTCATATGGATGAAGCTCATATAGATTATGAAAATGTGCTTCGGATGGATCCAATGAATCCTGATGCAAATAGTGGCTATAATATGATTGAGCCATTAAAACGTGATATCCGAGTAGCATATTCAATGGTTGCTGATCGTAACTATCATGAAGCTATAAGTGTGTTAACTCAACTATTGCAGGAAATTCCTTGGGATGCTAAACTTAGGGAAATGAGATCAAAGTCTTATGAAGCTCTAGGTGACATTGTAAGTGCTATTAGTGATCTGAGAGTTATATTAAAATCCCAAACAGAGAACCAGCTACGTTATTTGAAATTAAGTGAATTATATTATGAAATTGGAGAGACAGAAGAAGCTTTGAATGCCATTCGGGAGTGCTTGAGGTATGATCCAGATCACAAAGCATGTTTTGCTCATTATAAAAACATTAAGAAAATAGCCGGTCACCTGAAAGCTATTCAAGACTTAATGAATGAAGAAAATTATGCAGAATGCATTAGCCGAGCTGAAAAAGCTATTCCATTAGAAACCAAAGTTCCTCATATTATGTACCTTTTGAAGTCAAAGCTTTGCATTTGCCAGAATAAGGCTGGACAAATAAGTGAAGCTATTAAGTCCTGTAGTGATGCATTAAATATTAAACCAAATGATTTTGATATGTTGTGTGAAAGAGGAGATGCTCATCTAAATAATGAAAATTATTCCGAAGCTATTCAGGATTTTCAAAAAGCCATTAATGTAAATGAACATTCACAGAGAGCGAATGAAGGTTTACGACGGGCCCAAAAACTCGAAAAGCAGTCAAAGAAAAGAAATTATTATGCTATCCTTGGTGTCAAAAGGACTGCTGGAAAAAAAGAAATTTTGAAAGCTTATCGTAAAATGGCTCAGAAATGGCATCCGGATAACTTCCAAGGAGATGAAAAAGCTAAAGCAGAGAAGAAATTTATAGACATTGCGGCAGCAAAAGAAGTTTTGACTGATCCTGAAAAGAGGCAAAAATTTGACAATGGTGAAGATCCTCTAGATCCAGAAAGCCAACAAGGTTTCAATCCATTCCAGCAAGGCTTCAATCCCTTTGAAAGGGGTAGTCCATTCACATTCAAGTTTCATTTTAGTTGA</t>
  </si>
  <si>
    <t>ATGCATCGATTATTTCTCTTGACGTCCTTTTTTTCATCTCTCACATTCGAACAGGTCACCGTGGATGTGGATAACTGTGGAATCAGCAAAGTTGCTGAAGAGAGAATTATAGGTGGCGCTCAGGCTGGTGTTGGGGAATTCCCATGGATGGCATCGTTATATTTCGTTGGTGACAACAATAAATTGTATTTCAAATGCGGAGCAACTGTGCTTAATGAACGCTGGGTTATTACAGCTGCAACATGCACAGGGCGCTCCCCCTCAAACTATGAGATTTTAGTGGGACTGCACAACCAGATGGAAAAAAATGCTTCATCTGTCCAAAGATTAAAGGTATCAAAGATAGTAGTGCATGAAGATTACGATCGCATTTATCATAACGATATTGCGCTCCTGAAGACTGCCACGCCCATCGACATTGCTGGCTCAATGGGATACGTCAATGGCATCTGCCTTCCGGAAGTAAACGAAGAACCAACAGGAAAAGCTATAGTTTTAGGATGGGGTATGACACAAGCTCATAAGTCACAATTCGGCGGACATTCCGACATCCTCAAAGAAGTAGAGGTTCCGTTGATAGACATAGATACATGTAACAAGATCTATGATCCTGACAATACCAGGGATACAATTCTGCGCCTCGACGAACACATGATATGTGCCGGAGCGGAAAATGCATATGCTTGTTTTTGGGATGAAGGAGGTCCTCTCTTCCAGATCAAGGGAGGTGCTGCCACACTTATTGGCGTTCTAGCATTGGGGGGATACTGTGGTGATCATGGCTACCCAGGATTCTACACTAAGGTCTCTAGTTACGTGGACTGGATAGAGAGAGTCTTGTATGAGGCTATATACGATTAA</t>
  </si>
  <si>
    <t>ATGAAGATTCTGTTGATATTTCTTCTTGCTGCGGTGGTGTTTTCTGCTGAACTGCAAGCTGAAGTAAAAGATGTAGAATTGGCTCGTGACGACAATGTAGACGCAACATATTACTATGATGGTTGTAAAAAGTATTGGGAACGGTGCTGGACTGACTGTTATTGCTGCGGCAAGTATGCGATCTGCCGCAAAAATAGGTGCATGTACTCCTACGCGCAAGACTTTTGCAAAGAGAAAAAAGAAAGTTGCGGTGAATATTCTGGAGATTACAAATGTGATTTTTAA</t>
  </si>
  <si>
    <t>ATGAAGGGTCCATTAACTTTTATCCTCTTACTTTTGATTCTGATACTGGTATCAGTGGTTGACAGCTCTCATGAAGACGGAACTGAAGCACTTCTTGAAGCAGCTAGGGGCTGTGAGAGCAGAAAAGGAGCAAGCTGCGGTGATACGTCACCCTGTTGTTCTGGATTAAAATGTACTTGTCGTCATGGGGTTAATATCGGTACAATTATATGCCAGTGTTTACCTCCTTGA</t>
  </si>
  <si>
    <t>ATGATGCCGAATCGAAATCATCCATGGTTTAGTAGGCGAACAAAATTAGAGAGAATGCTATGTTTCCTCACAATAACATCAATGCTGATGTTCTTCAATATAACAGCAGGGTTTGGGGATGTTTACCAAATAAACATAGAGAGTACCGCATCATGTGCCAACAACTCTTCAGTAGAAAACTTATGTATGACACCTGGATGTATCATTGCAGCTGCTGAAATCTTATCTAACCTCGATGAATCTGTAGATCCATGCACAGATTTCTATCAATTTGCATGCGGCCGGTTCACCGAACGGCACGTCATTGCTGATGATAAACCATTCGCATCACCTTTCTACGAAGTGTATGACGATTTGAATCTGCAACTGAGAACTCTTCTGGAACAAGATATCGATGCATCTGACCCTCCGTTCATCGAAATGATTAAAAAATTTTACAAGGTATGCATGGACGAAGAAAGCATTGATAAGGCCGGGTCTGAACCCTTAAAAGGAGTTCTGAAGAACCTCGAAGGATGGCCGGTAGTGGAAGGAACTCAATGGGATGATTCCAACTTCGACTGGATTCAATCGCTGATATCTTTACGACAATTAGGATTCAACCATAATATCCTGTTATCTTTATCTGTCTCTCGTGATTTAAAGAATAACAGGGTTAATAAAGCAATTCTGGATCAAACAGACTTGGGTTTGGATGATCGCGCATATTATATCAAAGGTTTAAATGATTCCTCCACAGCAGCTTACTTCAAACTAATGGTAGATTCCGCTAAACTTCTGGGTGCTGATAAGAACACTGTTGAAGACGAGTTGAAAAAAGTTCTACATTTCGAAACTAAGTTAGCAACTTTTTCATTATCAGGAGAATATATTAAAGAAAGTTACGACAAAACGTACAACAAATACACAGTCAAGCAACTGCAAGAACAGGTGCCACAGATAGCATGGCTGAAATATTTCAAGGGACTACTAAACGAGGAAATCTATGATAACGAAACAGTGATTGTAACTGTTCCGGATTTTGTTAAGAAATTTGGTGAACTGATTGCACAGACTGAAAAGCGAGTGTTGGCAAACTACATATTGTGGAGAGTTGTGTTTCAATCTGTGCCAATCCTATCACAGGAATGGAGGAATCTTTATCAGAAGTTTACTTCAGCAAGAACAGGCGAAAAGCAACCACCGCCCAGGTGGAAATATTGTACCTCTACTATCGCTAAAAAGCCTTTACAGCCGGCAATCAGTGCATATTACGTGCGACATTATTTCGCAGAAGAGAGCAAAGATTTAGCTTTAGAACTTGTAAGATACGTCAAGAATGAATTTTTATATATTCTGGATGCAATTGACTGGATGGACGAAGTAACAAAGGAACAGGCAAAGGCTAAGGCTAACTCCATACTAACCTTCATTGGATATCCGAAAGAACTTCTTAACAACACTGCTGTTATGGAGATTTACGAAAATCTGACAATGAAAGGCGACAGCTTCTTC</t>
  </si>
  <si>
    <t>ATGGATTCTAGAATATTTTACTATTTCGTAGCAGTTTTGGCTGCCTCGTACGTTTTTTGTTACGAAGATCCTTCTTGTGGCGGAAAGTGCGGGGAAAACGAGTGTTGTATAATAGAGATGCAGAGGAATGGGAGAGATATGTATGGATGTAGACGGAATGGAGAAATGGGAGAATACTGTGATTTGCTGATGGAGTCTACCTGTTCATGCAGGGCCGAACTTACATGTCACGAAGGGATATGCGTAGCACCTATGAAACATCACATTCCATTTGAAAATGAAGAAATTGCAGCAGAATTTGACACTCGATTCACAACTGAAATCGCTGATTCAACATCTGAATCTATTAAAACAACGACGGAATTTATTACAGATGAAATGAAGGAACCTACAACTGAAACGTTTGGATCTGTAACGGAAATGATTGAGCATACAACTGCATTTGTTAAACCTACAACTGAAATTGATGAATCTACAAATGGAATTATTGAACCTACAACTGAAACTGAAACTGTTGAAACTATACCTGAAACGGTTAAACCCGAAACTGCAGTAGAACCTGATCCCTCAGAAATGACAAGTTATTTTTCTCATGGTGATGCATCATTGTTCATGAAATCAAAGCTATTTTTAGCTACTCATGGTTTTAATAGCATTTCAATAAATGCAAACATAACACTTAATCAATAA</t>
  </si>
  <si>
    <t>ATGTTTCAGTTTCTTGTAATAACATTTTTCCTTTTGTCTTATCAAAATTGTGCTGCACAAAATGATGATAAAAAACAGCCTAAAGGGCCTAAGGTAACGGATATGGTCTATTTTGATATTACTGTTGGTGGAGAATCTATTGGCAGAATCGAAATTGGATTATTTGGAAAAACTGTACCAAAGACTGTTAAAAATTTTGTTGAAATATGTACAAAACATAAAAATGAGGCAGTTGCAGAAGATAAAGTTGTTGGTTATAAAGGTTCAATCTTCCATAGAGTCATTCGTGATTTCATGATTCAGGGTGGAGACTATACTAATGGAGATGGAACTGGAGGTCGCAGCATTTATGGAGACAGATTTCCTGATGAAAATTTTAAATTAAAGCATTATGGAGCTGGATGGTTATCAATGGCAAATGCAGGAAAAGATACAAATGGTTCCCAGTTTTTTATTACAACAAAGAAAACATCTTGGTTAGATGGAAGGCATGTAGTTTTTGGAAAAGTGCTTAAAGGAATGGATGTTGTTCGAAAAATAGAAAATACTAAAACAAACAGCAGTGACAAACCTTTGAAGGATGTTGTCATAGCAGATTGTGATATACTACCTGTTGACAAACCTTTCTCTGTTGCTAAAGAAGATGCAACAGTATAA</t>
  </si>
  <si>
    <t>ATGATGAAGACTTTAGTATTTGTATTTCTCTTGATTACGCTATCATCAGCACGATTTATGATTCCTAAAGAAATCCATCCTCTTTCACAAAAAATGATAGATTACATCAACTATGGCAATACAACATGGAAGGCCGGTAAAAACTTTGAAGGTGTTAGTCTCAAGTACATCAAAGGTTTGATGGGTGTACACAAAGATAACCACAAATATGGCTTACCACCCATTTGGCATGAGGTTCCCCTAGGTCTTCCTGAATCGTTTGATTCCAGAAAAAAATGGTCATATTGTCCATCTGTCCGTGAAATAAGGGACCAAGGCAGTTGTGGATCATGTTGGGCATTTGGTGCCGTTGAAGCCATGTCTGATCGACACTGTATACACAGCAAAGGAAAAGTAAAAGTGGAGTTATCCCCTGATGATCTTGTTGCCTGCTGTAATACTTGTGGTGACGGATGTGATGGAGGTTTTCCTCTTGCTGCCTGGGCATATTGGGTTGAAGAAGGTATTGTTACTGGAGGTCTTTACAATTCTCATTTTGGTTGTAAGCCTTATGAAATTCCATCCTGTGAACATCACACCACTGGGAAAAGGCCCCCTTGTGGTGACATTGTTGAAACTCCAAAGTGTGTTCATTTGTGTGAGAAAGGCTACAACAGAACCTACAAAGATGACAAATATTATGGAAAAACACATTATTCTGTTGAAGAGAATGTGAAGCAAATTCAGACCGAAATCTATAAAAATGGGCCTGTTGAAGGAGCCTTTTCAGTCTATGCTGATTTTCTAAGCTACAAGTCAGGGGTATATCAACATCACAGTAGTGAAAGCATGGGTGGTCATGCTATTCGTATTCTTGGTTGGGGTGTTGAAAATGATGTTCCTTATTGGTTATGTGCCAATTCTTGGAATACAGACTGGGGTGATAATGGTTATTTCAAAATCTTGCGAGGAAATAATGAATGCGGAATTGAAGAATCCATTGTAGCTGGAATTCCTAAGAACTGA</t>
  </si>
  <si>
    <t>ATGCCTATCCAAAAAATTCATGCCAGACAAATCTTTGACAGTCGGGGTAATCCTACTGTTGAAGTTGATGTTGTAACTGAAAAAGGCTTATTCAGAGCTGGTGTTCCAAGTGGTGCCTCTACTGGTATTTATGAAGCTCTTGAAATGCGAGATGGGGATAAAAGTGCTTATCATGGAAAGAGTGTCTTGAAAGCTGTTGAAAATGTTAACAAACTTATTGCGCCTGAAATTTTAAAGAAGAATATGGATCCTACTAAACAGACAGAAATTGATGAACTTATGCTTGCTCTTGATGGTACAGAAAATAAATCTAAACTGGGAGCTAATGCAATTTTGGGAGTTTCTATAGCTGTTGCTAAAGCAGGAGCAGCACACAAGGATGTACCTCTGTATAGGCACTTAGCTGATCTTGCTGGTGTTAAGGATATTATTCTTCCAGTCCCTGCATTTAATGTCATCAATGGTGGTAGCCATGCTGGTAATAAACTTGCTATGCAAGAATTCATGATTTTGCCAACTGGTGCACAGAATTTTACTGAAGCCATGAAAATGGGTAGTGAAGTGTATCATCATTTGAAAAATGTCATCAAAAAGAAATTTGGTTTGGCTGCTACCGGAGTTGGAGATGAAGGTGGCTTTGCTCCAGATATTCAAGAAAACAAGGAAGGCCTTGAACTTATCAAAGAAGCCATTCAAGCTGCAGGATATACTGGCAAGATTGAGATTGGCATGGATGTAGCTGCATCTGAATTTCACAAGAGTGGAAAGTATGACTTGGACTTCAAAAACCCCAATTCTGATGCATCAAAATTTCTTACCCCTGATGAATTGGGACAGCTATATTTAAATTGGATTAAGGAATATCCCATTGTATCAATTGAAGATCCATTTGACCAAGATGACTGGGATGCTTGGACTAAGTATTGTGCCCAAGTTACAAACCAGGTTGTAGGGGATGATCTTACAGTCACTAACCCGAAACGTATTCAGATGGCTGTGGATAAAAAATCTTGCAATTGTCTGCTGTTGAAAGTTAACCAGATTGGCAGTGTAACTGAAGCTATCAAAGCGCACAATTTGGCCAAATCTAATGGCTGGGGAACCATGGTATCTCACAGGAGTGGTGAAACTGAAGATGCTTTCATTGCTGACCTTGTTGTTGGATTGAGCACTGGACAGATCAAAACTGGAGCCCCGTGTCGATCAGAGCGTTTGGCAAAGTATAATCAAATTCTCCGCATTGAAGAGGAACTTGGAGATAAGGCTAAATATGCTGGAAAGAACTTCCGTCATCCTGTATAA</t>
  </si>
  <si>
    <t>ATGTGGACCAAAACTATCGTATTCATTTTTGCTGCCAACTTGATAATGCTGATTGCAGTACAAGCTGCAGCTGATCCTGCTGAAGAAACGGAGGTTGCAGTGGAGGAAGGCAGAGTAGAAGCTTGCAAGAAAAGGGATGAAGAATGTTGGTACCCAGAAAAGCCCTGCTGCAACAACAAGTCTTGCTCTTGCAATATCTTTTTCCACAACTGCGCCTGTATTTAA</t>
  </si>
  <si>
    <t>ATGAAGACTTCGTTCGCTTTTGCTCTGTTATTCGTAACCTTTGTTCTGATTTCAATGATTGACTTCACTCGTGAAGAAGAAATGGAAAATTCTGGAATCAGAATCTGGAAATCCTTGGAACAAATGCGTGAATGGGATGGAGATTGCACATATGAAGAATGTACCGATCTTCCTTGTTGTTCTAAGAACAGAAGGTGCACTTGTAGAGGCCAATCTCCTTATGGATGCTTTTGTGAATAA</t>
  </si>
  <si>
    <t>ATGGCACGATTGACTTGTATATTTGAGTGTTTATTATCTCTGACACTTCTTTTAGTTCCTGAATTAACAAAAGCACTGAAAGAAGGGGAATGCGAAGTATGTGTTGGTGTACTTAACAAGCTTGTAAATTCTTTAACTTCAGAAGAAAAAACATCTGTACCACACATTGAAAATAAATTTAAACAGCTGTGCCTCAATGCGAAGAAATCAGAAAATAGATTTTGTTATTACATCGGTGGTCTTGAAGAATCAGCCACAAAAATTGTTGCAGAGATGTCAAAACCTTTAAGTTGGGGTTTGCCTATCGACAAAGTGTGTGAAAAGTTAAGGAAAAAAGATGTTCAAATCTGCGATCTCCGTTATGAAAAAACAATTGATTTAAAAACAGTGGACTTAAAGAAGCTGAAGGTGAGAGATTTAAAGAAGATATTATCCGATTGGGAAGAACGATGTGAAGGCTGTATAGAAAAATCTGACTTTATTAGACGGATAGAGGAACTAAAGCCACTCTATGTTAGGGAAGAATTGTAG</t>
  </si>
  <si>
    <t>ATGAAGATTATTTTGGTGTTCTCTCTTTTTGCAATGGTGTTTTGTGCTAATCTAGAACCAGAAGAAAAAGATTTAGAAGTGTTTCATAACAAAGTCGAAGAGGCAAGATTTGAATATGATGGCTGCTATCCATATTGGAGCTGGTGCACGAGTTGGTGCGATTGCTGTGGTAATTATTTAGGCTGCTTTAGAAATCATTGCAGGTATACCTACGCTAATGGCTTTTGTCAAGAGAAAAAGGACTGGTGCAAAGGAATGTTCAAAGATGACTACAAATGCGAATATTAG</t>
  </si>
  <si>
    <t>ATGTTAGGGGCATTTGCTCGAGCCTCTTCCACACTGCTTAAGGCAGCAAAACCTGCAGTTTCATTAACAAAAATCACCGGCGATGGATCAAAATTTTTACCTTGCTTGTGGTCCACATCTAATCATAAATATGCCTCTGCTGCATCTGCTGCTCAGGCAAAAGGGAAGATAGTAGCTGTTATTGGTGCTGTGGTAGATGTACAATTTGATGACAAACTGCCACCTATTCTTAATGCCTTAGAAGTTGAAGGCAGAAAACCTCGTCTAATTCTTGAAGTTGCCCAACATTTAGGAGAAAATACTGTACGTACTATTGCTATGGATGGTACTGAAGGTTTAGTGCGTGGCAATGTAGTTTTAGATACTAATTCTCCTATTAAAATTCCTGTGGGTCCAGAAACTCTCGGAAGAATTATTAACGTTATTGGTGAACCAATTGATGAGAGGGGTCCAGTAGTCACTGATAAATTTGCAGCAATTCATCAAGAAGCTCCTGAATTTGTAGAAATGAGTGTTGAGCAAGAAATATTGGTTACTGGAATAAAAGTTGTTGATTTACTAGCTCCATATTCTAAAGGTGGAAAAATCGGTTTATTTGGAGGTGCAGGTGTAGGCAAGACAGTACTTATTATGGAACTTATTAACAACATTGCAAAAGCCCATGGTGGTTACTCAGTATTTGCTGGTGTAGGTGAAAGGACTAGGGAAGGAAATGATTTATACCATGAAATGATTGAAGGTGGTGTCATCAGTCTGAAGGATAAAACCTCTAAGGTATCTCTTGTGTATGGACAAATGAATGAACCTCCTGGCGCTCGTGCTCGTGTAGCTTTAACTGGTCTGACTGTTGCTGAATATTTCAGAGATGAAGAAGGACAAGATGTATTGCTTTTCATTGACAACATTTTCAGATTTACTCAAGCAGGTTCTGAGGTATCTGCCTTGCTAGGTCGTATCCCTTCTGCTGTAGGTTACCAACCTACTCTAGCCACTGATATGGGTACCATGCAGGAAAGAATTACCACCACTAAAAAAGGATCCATTACCTCTGTACAGGCTATTTATGTACCTGCTGATGATTTGACAGATCCTGCTCCTGCCACTACCTTTGCTCACTTGGATGCTACTACTGTATTGTCTCGAGGTATTGCTGAATTGGGTATTTATCCTGCTGTAGATCCTCTAGATTCCACATCTAGGATCATGGACCCCAACATTGTTGGACAAGAACATTATGATGTTGCTCGTGGTGTTCAAAAAATCTTGCAGGATTACAAATCTCTCCAAGATATCATTGCCATTTTGGGTATGGATGAATTGTCTGAAGAGGATAAGTTAACTGTATCTCGTGCTCGTAAAATCCAAAGATTTTTGTCCCAACCTTTCCAAGTAGCTGAAGTTTTCACTGGTCAAGCTGGAAAGTTTGTGCCTCTTCCTGATACCATTAAGGGTTTCAAGAGCATTTTAGGAGGTGAAATGGATCACTTGCCAGAAGTAGCTTTTTACATGGTTGGACCAATTGAAGAAGTTATGCAGAAGGCAGAGAAGCTTGCTGAAGAAGCATAA</t>
  </si>
  <si>
    <t>ATGATGGAAATCATAGACCCGAATCGAAATCTTTCAAGATGGAACAAGCGGATCAAATTAGAAAAAACACTCTGTTTTCTCGCAATAACTTCACTGTTTATATTTTCCGAGATAATACCAGCATTTGGGACTGTTTACCACTGTGGTAAATGTGGCGGTGCCGAAACAGATTCTCAACAGACTATCTCTGATCTTTCAACTTCCTCGCCAGATGACGGTCATAAGGACATTATTAAGACCAATACAGATTCTCAGCTGACTATCTCTGATCTTTCAACTTCTTCGCCGGATGACGATCATATGGACACTATTCAGACCAATGCAGAATATTGCCAGCCATGTCCTTTCAAATCTCCAACTGAAAATTATTGTATGACACCTGAATGCCTGACAGAAGCTGCCAGAATCTTATACAGTCTTGACGAAACTGTAGATCCATGCACAGATTTCTTTCAATTCGCATGTGGTGGGTGGATCGAACAGCACTCTATTCCTGAGAATAAAGCATACGTAGTAACTTTAGAAGAAGAGTTGGAAGATTTCCATCTGAAATTGAAAGAACTCTTGGATAGAAAGCTCAGCGGATCAGAACCGCTTTTCATCAAAATGATTAAAAATTTTTATGATACGTGTATGGATTTGGTAACCATTGAAACTGAAGGTTCTAAACCCTTAAAAGATGTTCTAAAGAAACTTGGAGGATGGCCGGTTTTGGAAGGAACTATGTGGGATGAGTCCAAGTTCGACTGGATTCAATTGTTGATATCTTTACGAAAATTAGGATTCGACCACAAAATCTTTTTGTATTTATCTGTCAGTGCTGATGAGAAAAATAAGGAGGTTAATAAAATTCAATTGTTCCTGCGAAAGGCGCCACTTTTCGGATTAAAAAATGATATTCAACTCAAACATCAAGCACTCATGGAGGACTCTATTAAACTTCTGGCTGCTTATGATGAATATGAGAATGGTGTCAAAGAGGAGTTCTCTGATTTACTAAAATTTGAAGGTGCCTTGCTAAATATATTTAATGAAGAAAAAAAAGGAACAGACGTCGAAAGTTCGACCACAGAGAGTGAATTTCAAGAAAGTACACCACAGGAAAAAGAAGAAGAAGGAACAGACGTCAAAAGTTCGTCACCAGAGAGTGAGTTTCAAGAAAGTATAACAGAGACTTGCTCGTTAGAGGCAGATGAAGATGAAATGGAAGAAGTCAAAGAAACGTACACAGTTAAAGATTTGGAAAAACAGATACCAACGATACCATGGCGGGAGTATCTCAATGACATACTAAATGATGAAATAAATGAGGACGAAACATTGGTTATTCCCAATCTAGAACATATTAAGAAATTTGTGGAACTGATGTCAAAGGCGAATAAGCGCGTGGTGGCAAACTACATGTTGTGGAACGTAGTGATCGAATCTATGCCACTTCTATCAAGGGAATGGAGGATTCTTCATCGCCGGTACCAATCATTAACGGAAAAGAAAATTGAAGAAAAATCCAGGTGGGAACAATGTCTTGTAGAGTTAACTGGAAGTTTGAATTTGGCCCTCGGTTCCTATTACGTGCGTCATTATATGGATGAAGAGAGTGAAGGATTAATTTCAGAAATTGAAACATATCTCCGAAGAGAACTCGTAAATATTTTGAATGAAGCTTATTGGATGGACGCAGGAACCAAGGGATATTCAAAGAAAAAGGCTAAATCCATGAGTATTAACGTTGGCTATCCAGAGGAACTTCGATACAATGCAGCTCTCATGGAGATTTACAAAGATCTGATGATGAACAATGAAAGCTACTACAAAAATAAGATTCAAATACAGAAATGGAAGACTGATAATGCCTTATTTCTCTTAAGAAAACTAAACACCAAAAGAGACTGGAGGAGTCGTGGCATACTACAGCACCCAGGTGGTTTCTATAACTTCCTAGAAAATAGCATAGACATTGCCATGGGAACGGTGAAGGGTGTTTTCTTCAAGAAAAAGCGACCTCGTTACCTGAACTTTGGAGCCCTTGGATATGCTACTGCTCATGAGATGACTCACGGCTTTGATAGACAAAACCGAAAGCATGATAAAGGTGGAAATAAAATCAACTGGCAGAACGCAACAACAGATGGAATCTTCAAGCGCAAACGCCAGTGTATCATAAACCAATATGATAGCTACAGTATTGAAAATGGCATGAAGGTAGATGGGTGTAACACTTTAGATGAAAATTTTGCAGATAATGGAGGTTTGTTAGTAGCTTACCGGGCTTATCAATCGTGGGTTAAGGACAATGGCCCCGATGAATTATTACCTGGATTAAAGTATAACCAAAATCAGATGTTCTGGATCAGTGCAGCTCACATATGGTGTGGTAAAACGAATCCAAACAACTTAGAACAATCTTTAATGGAACCGCATAGTCCCTTTCAATTCCGAGTTATAGGACCCATGTCTAACCGTGAGGAGTTTTCTCAAGATTTCAACTGCTCACCTGGTTCACCAATGAATAGAGAAAATAAATGCCAAGTTTGGTAA</t>
  </si>
  <si>
    <t>ATGCTGGCCACGGCGATTCTGCACTTGGTGTCGATGCTACTGGCTCCTCTGGTCTACTCACGAGAACTGGCCGTCCAAAAATACACAAGCGGGACCAACAGAGATTTCGATGCGGCCGTGCAGTTCCTGTGGGAAAACGACCGAGTGACCAGCGTCATGGCGAACGAGGCAGCCATTGCACAGTGGAACTACGCGAGCAACCTGACGGAGGAGAACAAGAAGGCAATGTTGGATCACCAAGTGTTAGAGGCAGAATTCACCAAGGAAACTTGGAAAAATGCGACAAGTTTCGCCTGGAAAGATTTCAAGCACAGGAACGAGACCGTATACCGATGGTTCAAGATGCTATCAGTCCTGGGAAGCGCAGCTTTGCCAGAAGACAAGCTCAAGACTTATAATAAGCTGAACGCTGACATGCAAGACATTTACTCAAAAGCTAAAGTTTGCGCTAAGGACAGCCCAGCGGATAAACCCTGTGAATTAGCACTGGAACCAGAATTGACCGAGATCCTGAAGAAATCCAAAGACTACGATGAGCTGAAGAGGATCTGGTCTGACTGGCGTGAGGTGTCCGGCAAAAAAATGAAGTCGCAGTTTTTGCAATATGTCGAACTGTCCAATGAGGCGGCCAAACTGAATGGTTTCAGTGATGCCGGTGAAATGTGGAGGGATAAGTACGAGAGCGATAGCTTTGAAGAAGACGTCGAACAGCTATGGGAACAGCTCCAGCCTTTCTACAAGCAACTGCACGCTTACGTGAGGAGGAAGCTCATCAAACAATATCCCGATAAAGGAATTTTACCAGACGGACCCATTCCAGCCCATCTATTCGGAAATATGTGGGCTCAGACGTGGGACAATATATTTCCACTCATCAAACCGTTCCCCACAAAGAAATCTGTGGATGTATCAAAACGTATGTTAGAAAAGAAAATGGCACCACTAGAAATGTTTAAGCTTTCGGAAGAATTCTTCATGTCGCTTGGACTTGAACCCATGACGCGGGAGTTCTGGAACCGTTCCATCATCGAAAAACCGAAGGACAGGGAGATAGTTTGCCACGCATCTGCATGGGACTTTTCGGATGGAAAAGATTTCAGGATTAAGATGTGTACAAGAGTGGCCATGGAAGATCTGATAGTGGTACACCATGAAATGGGACATATCCAGTATTTTCAACAATACGCTCATCAGCCGGCGGTGTTCAGGAACGGGGCAAATCCAGGTTTCCACGAAGCTATTGGGGACGTCCTGGCTCTGTCTGTTGCCACACCAAATCATCTGAAAAAGATTAAACTCGTGGATGACAGAGATGAAGATGAAGAAACAGAAATCAATAGTTTAATGAACACAGCTCTGAAAAAAGTGGCTTTCTTACCCTTCGGATATTTGGTTGATTCGTGGCGATGGAAAGTCTTCAGTGGAGAATTTTCAAAGGAAGAACTCAATTCGAAGTGGTGGGAGCAGAGGTTAAAATATCAAGGAATTTGCCCACCTGTTAAGAGAACAAATGATGATTTGGATGCTGCAGCTAAATATCATGTTATAGCTGATGTTCCATATATTAGGTATTTTGTGAGCACTATTATACAGTTTCAATTTCACAAAGCTCTATGTGATGAAGCAGGCCACAAAGGACCTCTTCATGAATGTGATATCTACCAAAATAAGGATGCAGGAAGACTATTAGGGGAACTTTTAAAGCTTGGAAGCTCGGTTCACTGGACAGAAGCGATGAAAGTCATCACAAAGGGGAAAACTCACAAAATGGACGCTCACCCATTAATAGAATATTTTGAGCCTCTCATAAAATGGTTGAAGAAGGAAAATGAAAGAGAAACAATAGGATGGAAAAGCACAGATCCCATGATGTGCCCATAA</t>
  </si>
  <si>
    <t>ATGAAATTTTCAATTTTCTTTGCAGTTTTTCTTTTAACAGTTTTTGCTGTAAAGGGAAAACAAGTTGATGTCACTCATAAAGTTTATTTTGATGTATCCTCTGACAATCAGAAACTTGGGACTATTGTTATTGGTTTGTTTGGTAAAACAGTGCCAAAGACAGTAAATAATTTCATTGCTTTTGCTGGCAAAGGTTTTGAAGGTCAAAAGTTTGAAGGCACAAAATTTCATCGTGTTATAAAAGATTTCATGATTCAAGGTGGGGATGTTGTAAATATGGATGGAACTGGATCAGTATCTATATATGGTGGCAAATATTTTGATGATGAGAATTTTGATTTGAAGCATGTAGGACCTGGTATTCTTAGTATGGCTAATGCAGGTAAAAATACAAATGGATGCCAATTTTTTATTACTACTGTTGCAACTCCTTGGTTAGATGGTCACCATGTTGTATTTGGTAAAGTACTTCAAGGAATGGATGTTGTAAGCACTATTGAGAATCTCAGGACAACTCCCGAAGACAAGCCTATTAAAGATGTCATTATCACAAGATCATTTGTTGAGGAAGTCAAAGATTCACTGAAAGTAAAATTTAACGCTTAA</t>
  </si>
  <si>
    <t>ATGAAATACATGCTTTTCATTGTTATGTGTTTTGCTTTTCATGTCTATGCTGATGATGATGAAGATGTGGAAATGAAACTTATCAGAGAATTCATGAAGGCCCTTGAAGAGGAAACGGGAAAACGGGCGATGTTGTTCATTGAAGAAAGAGATGGTAAACGAATCTTAAAGGTAGTTTTATGTGACGATGAAAATGATTGCAAGGAAAAGCAGGAAAACAACAGGGTAGAAGACATCTTTATAAGACTTGCCTGA</t>
  </si>
  <si>
    <t>ATGAAATACTTCCATAAAAGAATGAAACACCTTTCGTTAGTCTTTTTTGCACTTGCTGTGGTGCTGTGTGACTGTAAAGAAACTGCAGATGTGAAAAATACTCTTGCTTTAAAATCCGAAGAAGGAAGAGGGGACAGATGTCTTGCAATAGATGAACGATGCTATAGCCTTTGCGACTGTTGCGGAGCTAACACTGATTGCGTGGAAGGATCGTGGGTAAGATGGTTCTGCAGGCCGGGCACTTGGAGGACATGTTACATAAAGAAAGATATGTGCAAGGACCACCCTATATGGAAAGAACACACATCAAGTGAAAAATGTAAGAAGGGGTAA</t>
  </si>
  <si>
    <t>ATGAAGATTTTTTTCGTCCTCTTTCTACTCATTGCCTTGGTGTATTGTGTTGAAATGGAAGAACAGAAAGATGCAGCATTAGTTGATAGCGAATTGCAAGAAGAAAGTAGACGCGCTTGTACGTGGGACCTTTATGATGACTGTAGGAGTGACTGTGACTGCTGTGGACAGAATTCACACTGCACTTGGGACAAAGTATGTAAGGGTTTCTATGAATACGACAAAGCCTCTTGCGAAAAGAAAGTAAAAAAGTGCTCCCTGACAGTTAGCACTTGTTGA</t>
  </si>
  <si>
    <t>ATGAGGACAAGTTTAGAATGCATTCATTATGGATATGCGCTATTTTTCGTACTTATTGGTCCTGTAATTATTGTCTCTCCCACAAGAGACACAAGTGAGAAAAAATGTGGAGAAATCTCTGAGGATGAATGTTTAAAGAAAGTGCAAACTTTTTTGAGACTCAAATCGTTGCCTTTTACAACAGAAGAAGCCGAGCTGAATAGATTCTGCAGCGAAACTGAAGCTGGCTACAACTGCTCTGCCACGAAGTCATCTATACCCAATTGCTTGTCTCCTCCTGATAAAGATATGTTTCAAGTCTACACAGAGATGGCCCAATACCTAATGTACATGTTCTGTGCTAATGAAAATGGTGGCAAAGGTTACCTCAGAGAAGATTTATTAAAGAATTCAGAATGCATATTGAAACAAAAGGGAGCTCTTGACTGCTGTGCCGAAGCAGCCAAACTGACTGATCTTCCAGTGATGTATGTTTTCGAAGATTCGAGTAAAAGTATGAAAGACAGACAAATGGCAGCTTGTTGCCCGATTGCTAATTATCTGAAGTGTGCTGTACCCATTGTGGAACAGAACTGTGGAGAAGTTGCAGCAAATTTAACCACGAGATATGTTCGACGTTCATCGGGAGAGCCAATAGAGGCATTGTGCCAGAAGATGCCCAATTATCCTGACGTAGACTCCGAAATTTGTGAAGCCCCACCTGCTGTGTGTTCTGCATCAAGAATTGGAATATTCTTTGAATTAATCACTTTAATGAGTTTCTTATTTATTATGAAAATCAATTATATGTAA</t>
  </si>
  <si>
    <t>ATGCATCGATTCTTTCTCTTGATGTTTATCACTGGCCTTTTGACTACAGGAAAGTCGATAACTGTAGACAACTGTGGACTCAACAGGTATGCTCAAGGAAGAATTGTAGGTGGCTCTCGTGTTAAAGCTGGCGCTCACCCATGGATGGTATCGTTGCTTTACGATGACGGAAATAATAATTTCAACCACCGATGCGGAGGAAGTATACTTAATGAAAATTGGATAATTACCGCTGCACACTGCTTGTATAACTTTGAGGATAATTCAATTCTTGAAGATCCTTCAAATGTCATGGTTTTAGCGGGATTACACAGACAGTCAAAAAAGAAGTCTCGGTATGTCCAGGTACTTCAGGTATCAAAGTTCGTCATACATGAGAAATATGATCCCAAAGACTATATAAACGATATCGCTTTGCTAAAAACAGCCAGGCCCATTGACATTGCCGGTTCAAATGGTTACGTCAACGGAATCTGTCTGCCCGAAACCAATAACTATCCAGTAGGAAATGCTGTCGTTGCAGGCTGGGGACATGTTTTCGAGAATGGTGAAGGTTCTGACACTTTGCTGCACGTGATGGTTCCCATTGTTGACAGAGAGACGTGCAACTACGTCTACGATGATGATCCGCATGATGGACAAGACCAAATAACTGAGACCATGATTTGTGCCGGAAGGGCCAACAGAGACTCTTGTCAGAATGACTCTGGTGGACCACTCATTCAAACAAGCAACACAGGTATAGCAACACTCATTGGAATTGTCTCAAACGGTGCTGGATGTGGCGAAAGAAATTTCCCGGGGATCTATACCAAAGTTTCCGCTTACAAGGAATGGATACAGAACGTTATGAACGAACAATAA</t>
  </si>
  <si>
    <t>ATGATTCGACTGCTGATATTTACTTGTGCCTTCATATTTGGGGCTTCCGATCCAATAAAACATTCCCATCAAGGAAATACGTTTGTTTATACAGTCAAAACCAGAGACAACGCACACATTTGCTCAAACTTCAGTGCTAAAATGTGGTCATATGATTTTCACGGCTGCTTCATAGATAGAAAATACAACGACGGAGGAAAGGATCTAAATAACATTGTCGACAGAATCTTAGACCTTTCTAAAGACTGCATTACGAACTCCACCAGAGAATGCAAACTAGACTTCCATGGATTCATGATCATTATGGACAAGGTCATATATCAAATGAAAGATTATTGCTTTATATATCTTGAGCACATAACACATGATAGACAAAAGGTGAAGGATTTAGACTGTGTGGAAAAGACTCTTTCTAGAGAAACGTATAAAAACTGCTTCAATAATACATTAGATCAAGATTATTCATCGGAGGTATTTCAAAGAGAGGTTGAAAAGGCCATTTCTTGCACAAATAAAGCAAATAAACCATGCAGTAAGGTAGCAAAAACCAGCCTCAACAGAATGGTACGGAATATCCTTGGAGTGAAACAGCCAGCAAACGAAAATATTGAAGATGACCCAAAACCAGAGCCTCCGAAAAGATGGTATGATTACATTATTCAACCCTTTGTCAGCCTCTGGAAGGCCATAAAATCCTTCTTTGGATTTTAA</t>
  </si>
  <si>
    <t>ATGTTATTACAGATATGGGCATTTTTTGCCCTTTTAACGTTGGCAGCATCTCAAGAGTCAGAGTCGTCTGCCGTTTACACTGTGATAGCCCCTTCAAAACTTCGTCCAAATATTCCATTCCATGTCAGTGCCTCTGCACACAACCTTCCCAAACCCCTACAGATGAAAATTGCCATCGAAGGTCCTGCGGACAATGATCAATATAACAATATCGGGAAGGAATTAACGCTCAATTCCGGTGAAACTCAGATCTTGAGCTTTGAGATTGGTGAATGGAGTTCTGGAAATTACAGTTTGATAGTAACTGGTGAAGGGGGAATGACTTTCAGAAATCAAACTGTTTTAACATATGAACATAAAAGCTATTCAGTCTTCATCCAGACAGATAAAGCTATATATAAACCAGGACAATTAGTGCAATTCAGAGTTCTTGTTGTGACACCTTACCTTCTACAGTCAGTAACTGGAGCCATTAATATATTTATTACGGATGCTAGTCAAAATAGGATAAAACAGTGGAACAGGCTCTTCACAACTAAAGGCATTGCATCTGGAGAACTACTCTTATCTGAACAGCCTGTCCTTGGTGAATGGACAATAAACGTTGATGTTTTAGGCCAGATGTTCAAAAAAACGTTCACTGTAGCAGAATATGTTCTTCCAAATTTTGAAGTTCAAGTATCTCTTCCACCATACATCACATACAGTAAGCCAGAATTTGTTGCCACAATCAGTGCCAAGTATACTTATGGAAAGAATGTGAAAGGCCATGCAAAACTGATTGTGAAGCCATCACTCCGATATGGTTATTTAGCAAATGAAAATAAACCTGCTATAACAGAGTCTGAAATTGATGGTTCAATTGATATTCCAGTAAATGTTGTTAGAGATTTGGGTCTTAAAGAAGATGCTTTAACATTAGAAATTGAAGTGATTGCTGAAGTTGAAGAATACCTAACGAAGAGGAAATACAATGCATCTAATGTTATTAAAGTTTATGATAAAGAAATCAAGGTAGAACTTGTGAAGTCAGCAGAGTCATTCAAGCCTGGTCTGAAGTATACTGCTCATCTGAAAGTATGCTACCAAGATGAAACTCCTGTAACAGTTACCAATGGAGATCAGATAGTTTTGAAATATGGATACTCATATGATGAACAAAGCTGGGATTCTCGTCGAATTGCCGTTCCCAATAATGGCTTGTTAAATGTGGATTTCTATCCTCCATTGAACCCTAATTTAACCTCCTTTGGCATGAGTGCAGAATTTAGAGGTTTGCAGTACCACCTTGGTAATATTGATGCAGCCATGTCACCAAGCAATAGCTTCATTCAAATTTCTCTACGTACAGAAAATCCTACTGTGGACAAAGAAGTTGAGCTGGAAGTCAATGCTACTGAACCCCTAAATCAATTGGTGTATGAGGTTTTAGGACGTGGTGACATTGTTCTAGCTGGTTCATTCAATATTCCAAATGTGAAATCATACAGATTTTCAATCCCTATATCTTACAAAATGGCTCCAAAAGCTAGAGTAGTTGTGTATTACGTTAGGAAAGAAAACAGTGAAATTGTAGCTGATGCTGTCAATTTTGATGTGGCTGGAGTTTTCAGAACACCAGTTTCAGTTAAAACAGATGTAAAAGAGACTAAGCCAGGTGCACCTGTCAGTGTAATGGTTGACACTAAGCCCAATGCTATTGTAGGATTGTTGGGCATAGATCAGAGTGTACTACTGCTGAAATCTGGAAATGATATCACTCAAAATGATGTTATCACAGAATTGGAAACATATGATGGTGGCAAAAAGAAAAAGTATTGGCCATATTACCGCAGGAAGAGGTCTTTATGGTGGCCAGGATCAGCTACAGCTCATGACGTTTTTGAAGATTCAGGAGTTGTAGTCTTGACTAATGGACTTCTCTATAAATTCATCCAGCTTATTATGTACAGATCTTTCCGGCCTGAAGAAGATATCTTGGAGGAACAGGGATTAGATGTTGCTGATTCTATGATGTACAATGGAATAAATTATGGTGGCAAACCACGAGTCCGAAAAAATTTCCCAGAAACCTGGATTTGGAATATCACCACAGCTGGACATGATGGCAAGATGTCTCTGACCAAGAAAGTACCAGATACAATTACTTCATGGATCATCAGTGCTTTTGCAATGGATTCAGTAACAGGTCTTGGTATTGCTCCAGAAACAGCCAAGGTTACTGTCTTTAGGCCATTTTTTGTGAAATTGAACTTGCCATATGCTGTAATCAGATCTGAATCATTGTATCTTGAAGTCATTGTCTTTAATTATAATAAGAAACCATTGAAAGCCGAGGTTACTTTGGAAAATCCTGAAGGAAAATTTGAATTTACATCTGCTGGCAATGAAATAACTGCTCCAGATCACATGACCAAATCAGTTGATGTTCCTGCCCAGGATGGTGTTACAGTCAAGTTCCTGATAACTCCTAAAACACTAGGTTACATTGATTTAAAAGTGACAGCTGTAGCTGAAAATGCTGGAGATAGTGTAATTAAAAAGCTGCTTGTAAAGCCTGAAGGTACTCCACAATTCTTTAACAAAGCTCTTTTGGTTGACTTAAGAGATTCCAATTCTAAAAAAATTGATGAAACTGTAGAAATATCAGTGCCTCAAGAAGCTGTCCCTGGATCAACATCTGTAATCCTATCTGCTATTGGAGATATATTAGGCCCAACAGTGAATAATTTGGATAAATTACTAAAAATGCCCCAAGGTTGTGGAGAACAAAATATGCTGAACTTTGTTCCAAACATTGTTATTTCAAAATACTTGAAACGAGTTAATAGACTAACTCCTGCCATCAGAAAGAAATCTCTTCATTTTATGGAAAGTGGTTACCAAAGAGAATTGACTTACTGCAGGAGTGATGGTTCATTTAGTGCATTTGGTAATAGTGATAAAAATGGAAGTACATGGTTAACAGCATTTGTTGTACGGTCATTCCACCAAGCAAAAGAATTCATGGATATAGATGAAACTGTTATGTCTAATGCACTTGAATGGTTAGCTAAGCAACAAAAGGCAGATGGATCATTTGATGAGCCCGGTGAAGTGCATCATAAAGCCATGCAGGGTGGTTCTGGATCAAAAAGTGCATTGACTGCCTATGTTCTCCTAGCCTTCTTAGAAAATCAAGCACAGAAGACTTTCGGACAAGAAATGGACAAAGCTTCAAAGTACTTATCAAGAGAATTGAAAAATTCTAGAGACCCATATTTTGTATCTATTGTTACTTATGCCTTCCATCTGTCTGAACATTCGGAGAAAGACATAGCTCTTCAGAAACTGCTTAGTCTGTCCACCAGAGGAGTTGATAAAATTCATTGGAAGCGTATGAATGAAGATTCAGCTGATAATTATTATATGCCGCAGTCCCAGGATGTTGAAATGACTTCCTATGCTCTCCTAACATACTCCTTAAGAGGAGATATTCCTGGTTCTCTTCCAATCTTGAGGTGGCTTATTTCAAGACAAAATGAAAATGGTGGATATTCATCTACACAGGATACTGTTGTGGGTATTCAAGCTCTTGCTTCTCTAGCATATAGACTGGCCTCTACATCAATTTCCATTAAGGTGACATATACTGCAGATAACATGAAAAAAGACCTAAACATCAATTCTGAAAATGCAATGGTTCTCCAGAAAGTTATTTTGCCATCTGAGACTCGGTCTGTGAAGTTGCAAGTCACTGGTTTTGGAGTTGGCATTGTTCAAGTTTCTTGGCAGTATAATGTTGAATCTAGTGGCAAAGCACCAGCATTTTCTTTGAAACCAGTTGTGAGCAGGGAATCTACAGATGATTATATGGAATTGGATATCTGTACAAGGTATACAGAAAAGGGTGCCAGTAATATGGCTGTTATGGAAGTTGGACTACCTTCTGGATTCCAAGCAGATTCAGAAACTTTCCCATCTATCAAAAAATTGGATAAAATAAAAAGAATTGAAACTCAAGATGGGGATACTAATGTTGTCATATATTTTGATAGGATTGATGGGGAGGAGATGTGTGTAAATGTGCCTGCATTCAGGAATCACAAAGTTGCCAATCAGAAACCAGTTCCAGTTAAAGTTTACGATTACTATGATTTAGCCAAAAGTGCAAGAATGTTTTACGAGCCAAGAGTCGTAGATATCTGTTCATTGTGTGACGGCAGTGATTGTCCAGATACCTGTAACATGACAGGTGCAAATTCCAGCTCAACGGTTCTGCACAACATTGCTCTGATTGCATTGGCTTCCATAGCGGCATTGTTTATAAAGTTCAATCATTGA</t>
  </si>
  <si>
    <t>ATGTTTGCTCATATGACTTGCGGTACATGTATTGTACTGGTTGTAGCAGGTATTACATACGGCCTATATCTGGCGATCATGGATTTATTTCCTCACGCCGCTCACGTCGTACCCCCAAAACACTACAATGACACGGACGACAGTCATCACCGGGCGGAGACAATTACGGAATTTCTGACGTCCGAGAATGCGACGAAAGAAGAGGACTTGCTTACACTTTTGTTTAACCGCTCACTGAGCGTCAGTGCCTTTCCTTTGCCAAAGAAAGATGTTCCGCCTCAATGCATTGATCCTACCTTTGCATGTCAAGATTTAGAAAGTGCTAAAATTTGTGGAGTTGCGAAATCATGTATTCATGACATTTGGGCTACAATGGGAGCTCCCCAAGATAATGATCAAATCTGTGATATCTGTAAAGAAATGGTTAAAGAAGCAAGAGACCAGCTATTAAGTAATATGACTCAGGAAGAAATCAAGGAAGTGTTTGAAGGAAGCTGTAAGCTTTTGCCCATCAAACTTGTTGCTGATGCTTGTATTAAAGTTGTTGATGAAATTATTCCAGAGTTAGTTGAAATGTTAGCTTCTCGAATGGACCCAAATATGGTGTGTACTGTTTCAGGACTATGCAATGCTGTTACAGATAACCAGGTTTCAAGGCTTGTGAAAATGATTCTTGCTAGTGGTAATGCTGATGAATGTCAGGAATGTACAACTATGGTGACAGATGTAAAGACATTTTTAAAATCTACTCCTGAATCTGAAGTTGAAAAATACATTGAAAATTTCTGTGACAAAGAAATGCCTTCATATTTATGTGATGTCTTTGTGGATTCTTACTTACCATCAATATACAAATATGTAATGAATACTGATGCAAAAAAACTGTGCAGCTCTGCTGGTGTTTGCCCTAAAATATGTAATCCAAGTGAAGTTTCTCAGGTTAATGATGAGTTGACTTGTGAATTTTGTGAACATGTCCTTCAACATATCAAAGATTTGGTGACTGCTAATTCAACTGCTGAAGAATTTAGAACCGCTTTACTTAATTTCTGCAAACATACAGGAAGTTTCTCTGATAAGTGTACTGCCTTGGTTAATGATTACTATGACATGCTGTTTGATTACATCCGAAAACTAGACACAAAAGGTATGTGTACTCTGATTGGACTTTGCAACAATGAGAAATGTGCCCAAATTCCAATGGTTAAGTTGGTTCCTGCAGTACAAGCTCATAAAAGAATACCTATGATAAAATTACAGCCTGCTGTTCCAAGTAACATTGATACTCATCCATTAGTGAGGCTTATCCCTGCCATTGTAGCCAATAAAAAGAATATGATTGAAACTAATGACATTTTCCCCTCTCAACTCCCACTAGAAAAATACATCCATCCTCTTGCAATCTTTCAAAAAGATACCGAATGTGCCTTCTGCAAAGCAATTTCTTTCTATCTGGAAAAGGATCTTAATGGAGATAGAAGCCAGGATGGTGTGAGAAAAGCCCTTGATAATGTATGTGAACGATGGGTCAAAGATTTCCCAGATCAGTGCAAAGATTTTATGAACAAATATTCTGTAAAAGTTGAAAATGCAATTGTGGATGGAATGAAATTTGATGAAGTTTGCATATACTCCAAAGCTTGTGCTGCTGAAAATAAACACTCAGAATTACATGTTAAAGTGATGTCAAAGGCAGGGGATGGTCCTTTTTGTGACTTGTGTAAAGATACTATGAATGAAATAGAGAATACTTTGAGTGATCCTGCAACAAAACAAAAGCTTGAAGATTTTGTTGATCAAGGATGCAACATTTTGCCCCAATCTATTAGGGATGATTGTGTCAGTTTTCTCAATTCAAATGTTGATGCCTTAATTGATATTCTGGAACAAGAACTGAAGCCTGATAATTTCTGTCCTGCTGTTCGATTATGCGATGAGGAATCAAGAGTTGGAGTGCCTCAAAGAGTAAAGGATTTAGAATGTGATGTCTGCAAAGATGTTGTTTCTTCTTTACGACAAAAATTAAGTGATCCAAGTTCTAAGGAAATTGTATTGATTTTCTTCGAAGAAGGGTGTGCCAGACTTCCAGGATCATTAGCTCAGGAATGCAAAACATTTATTGATCAGAATATTGACACTGTTATGGGAATGCTCATTCAAGAACTCGATCCAGACACAGTTTGTTCCGTTTTAAGAATATGCCCAGGAAAAGTCGAGAAACTTAAAGATGTAGAATGTGACCTGTGTAAAGAAGTTGTTTCAAAAGTCGAAGATTTAGTAAAAGACAAAAAAACTGAAGATGAAATCAAGAGTGCTTTAGATAAAGTCTGTTCCTATTTGCCATCATCCCTTTCTGCTAAATGTGAAAATTTCGTGAATGAGTACACAGATATACTTATACAATTGTTACTGCAAGAAATGGATCCAGATATGGTTTGTGCTGAATTAAAAATTTGCACTTCTTCTGTGAAGAAAGAAAAACCAAAGAAATTTAATGATCTTGAATGTGATTTGTGTAAAGAAGTTGTTGGAAAAGTTGAAAAATTAGTAAAAGATAAAAAAACTGAAGAAGAAATCAAAAGTGCCTTAGAAAAAGTTTGTTCATATTTACCATCAACTTATGCTGATAAATGTAAAACGTTTGTGGACCAATACACAGAAACACTTATAACTTTACTAATGGAAGAAATGGATCCAGATATGATTTGTGCTTCACTAAATATTTGCCCCACAAATGCTCAGTACTCAGCATGGCAATCAAAAGCCAAAGATTTAGAATGTCAGGGATGCCAATATGCTTTACATTTTCTTCAAGAACAATTGTCAAGTCCAGAAACTCAGGGTGAAGTTAAAAATCTGTTAAAGAAATTCTGTGATGTTTTGCCTCAGACTTATGCTAAGAATTGTGATGCTTTTGTTGATGAATATGGAAGTTCTTTATTAGTTCTGCTAGCCCAAGAAATAGATCCAAGTATTTTATGTTATGAATTAAAGATGTGCACCAACCAAACCAGAATGTTTCAAAAGCCTGTTGTAAATATTTTGCACCCATTTAAAACTGACGAGTGCTCTGTCTGCACAACGGTTGTTGATTACATTGATAAACTGTTGGAAGAGGATGACGTTGATAAAGAACTGACACAATTAGTAGAGAAAGTGTGCACCATTCTCCCAGCTTCTTATGTAGATAAGTGCAGCACCATGCTCGAGACCTATGGCCCGTATATTTTGCAAATGATTGGACAGGTCGCTGATAGCAAAGAAGTCTGTCAGGAAATTGACATGTGTTCCAGGCCTCCTGGACATGTTCATCTATTAGGTGGAAATAAGTGCACTTTTGGACCTTCCTATTGGTGCAAATCAAATGCTCACGCATCTGCCTGCAAGGCTGAAATGTTCTGCAAAGAGAAGGTCTGGAAAAACTAA</t>
  </si>
  <si>
    <t>ATGTTACGGACGGTGCTACTGAGCTCTCTGCTGCTTCCCCTACTATTGCCATTCGGCACGCTTGCATTTCATGAACTTTTTAAAAGAGATGCCAAAGGCCATAACTGGAATTATGAAGATGCTACAGGTCCGGATCACTGGCCCAAAATGTTTAAGAAATGCGGTGGATCTGAACAATCCCCCATCGACATCATTACTGCCGACGCAGATCACAACGATAGACTAGACGAGTTTGATTTCTCCGACAACTATGATGACAATCTTGAAGGTGCAATCATCGAGAACAACGGACACACAATTCAGATCAGGCCAGGTCCCAAGGACTCTCCCAGAGTAATCGCTAAAGGTGGAAGGGATGACAAATATCAATTTGAGCAACTTCATTTCCACTGGGGATCTGATAGCAAAAAAGGATCTGAACACAAAATCAATGGACAATCATTTCCATTAGAGATGCACTTGGTACACAGGAACGCAGACTACAAATCAGTTGAAGCAGCTGTACATAAAGAGGATGGCCTTGCTGTTCTTTCAGTTTTGTTCAAGTTGGACGATAAAGACAATCCCGATCTGAAGCCTATAATCGACAAACTTGACGATGTTCGCAAAGAAGGTACATCGGCTGAAATGGATGACTTCTCACTGCAGTCTCTTTTGCCAGACGACTTGATGCCATATTACCGTTACCAAGGTTCTTTAACTACGCCTCCTTGCTACGAAGTAGTTACGTGGACTGTTTTCAAAGACTTCGCTTCAATTAGTCAAAGCCAGCTTGAACAGTTCCGAAATGTTAAAGAAGAAGATGAACATGAACCCGAAGAATCACTTGTGAATAACTTCAGGCCCGTCCAACAATTGCACGATCGTGTTGTCCAGGTATCTGGCGAAGAAGACGATGATGACGACGACGATGATAACGCCGGCGTTATGTCAAGTCCTACAGCAATACTCGTACTTTCTATACTAGCCTTTTTCTTGTAA</t>
  </si>
  <si>
    <t>ATGCAGCTCGATGAAAGCAGCAGACTTTATCCTGAAAGGGGACCAGGGAGATCGCTTCCCGTGACAACATCTTTAGAAAGGGCACTGATTGTTATACTAGTAATCGTTGTAACAATTTCAATCGGACTTACTCTTTTCCTAGTCAGTATCAAAAAAGCAAATGATAAGTATCGTAAAGAGCTGAAAATACAGGACTCAGTATGTTCGACTCCTTCCTGTGTATTAGAAGCTTCCAATCTTTTGCAATCTATGGATACGAGTGTGGATCCCTGTACAGACTTCTACTCTTTCGTTTGCGGGAATTGGATAAAGAATAATTATTTGGTTTCCAGTCTTGAAACGCAGTTTACGAAATTGTCAAGAGTTATTATTCTAAGAGTGAAAGGAATTTTGGAAGATTTAGAAAAACAGAAAAACCTCCCAGAACATAAGCAGAAAACAAGTGATTTCTATAAATCGTGTATGGATGACGTTCACAGGAAAATTATGGGTGCTGAAGAACTCATATCGGATCTGAAGAAATTTGGAGGATGGCCACTTATTGAAGTAGATGATTGGGAAGCAGAAAAATTTGACTGGACAAATTTGATTGTTGAATTATTCAAGAGTGGCTATATCAATAACATGCTTTTTAGCGTAAAAGTCGACATAGATGCGAAAAACACTTCAAGATCCTTAATTTCGGTAAGCAAGCCATCTCTAGGCCTGATGAGTAGGGAATATTACGTTCTACCTTATAAAGAACTAATTTCCTCTTATAAGGATGTTATTTTCAAGCTGGCGGAATATCTGAATCCGCATATACATAAAGAAAAGAGTATGGGAGACATCGAAAATGCTTTCAATATAGAGAATAAACTTGCTCAGTTATCGAATGAAATTGACATGAAGTACCCAGAAAATTACTATAATATTGAAACACTCAGAGAACTTGAAATTTCTACACCAAAGATACCATGGAGAAAGATATTGAAAAATCTTTTGCCACCCGATACAGAACTCACAAATGAAGAACGCATTATGATTACTTCTCCTTCAATGATTAAAGGCTTGAACAGTCTTTTAGGTGAACTGGACACTCCTGATGGTAAGCGAGCACTCGCCAACTACATGTTCTATCGTGTTGTTTTTAATGCAGCCAATTACTTGGACAGAAAGTTTTACATTTTGATATTGAATCTTTTCGCGACATACAGTGTAGTTCCTGCACTACCATGGGAAATCTGTACCAAGATCACGATGGAACTTTTTGCGATGCCTCTGACAGCCAGTTATGTCGAAAAGTACATGGAAAACAGCACAAAAGAAGAACTCAAAATGATGTTCGACGACATGAGGAATTCACTAATGGATGACATCAGAAGTGCAAATTGGTTAGACGATAAAACCAAGAATTATGCTCTTTTGAAGGCTAGAAAAATAAAGGCAGCAATAGCATATGAAGATGAAATCATGGACGATACTAATCTTAATTTCTACTATAAGGATGTAAACATAACAGAAAACCACTTTGGTAATGTGAAACAAATTATTGCTTTCAGATTGCGTCGAAGCATGGAAGGATTACACGAAACACGAATTAGATTCAAGTGGACAGATGTCGAAAACCTTCTCACTGCAAATGCTTATTACTTGCCCAATGAGAATTCGCTTATTATTCCAGTTGGTGTTTTGCAAGCCACAATTTTTGCTGTAGGAAGACCAAATTACATCAACTATGGGAGCTTGGGAATGATAGTTGGTCATGAACTAACGCATGCCTTTGATAGCATCGGTTGTTTATACGACGCTGAGGGTAGCTACAGAAAGTGGTGGTCAAAAAGCAGCTGGAAAATTTTTGAAGAAAGGATGAAGTGTTTCGAAAAACAATATAATAGTTATTATGTGTCAGCAGCAGATTCCAAAGTGAATGGCACACTTACATTGGGTGAGAATATTGCAGATAATGGAGGATTAAAAACAGCATATTACGCATATTTGTCTCTACTAAAGAGGATACACTTTGAAAAATCTCTTCCAGGATTACCATATAATGAAAAACAAATGTTCTGGATATCTTTTGCGTCGGTATGGTGTAGAAAACAAACTGAGGAAAGCATTAATTACACTATGAAGCATAGTGTACACACTCCGTCACAATTCAGAGTGATAGGATCATTATCAAATATGAAGGAATTTTCAGAAGACTTCAACTGTACATTAAATTCAACTATGAATCCAACATCAAGATGCTTTTTATGGAAATAA</t>
  </si>
  <si>
    <t>ATGAAAATGCTACTAGCTGTGTTTGTATGTCTTACAATCGGATGTTTTGGATCTCCATTGTCAGAATTTGACGAAGCAAGATTAGAAGAAGCACTAAGTATACCAGAAACCGAACAACTTGAAGTAGATGAAACAGGACAATGCTTATATGTCAAATCAGAAGAAGGCATATATTCCTTCAGTTCTCCAGGAACAGGTGACCAGGTCTGTGGCTTATACATCGTAGCTGACCCAGACAAAGAAGTAGAATTTGAGTTCCAGTCTTTTGATATTTCATGTAGTAAAGGTGGACTTTTAAGTGCTATTGATGGCTGGGAGCTGAATGGTCAGTTTTTTCCTAGTCCCCAAGATCATCCACTACCGGCAGAACAGAGATTTAAAGAATTTTGTGGTAAAAGTAAACCTAGAAAAGGTTTTAGAACGTCTCAAAATGTCGGATTACTTGAATTCAGAATCCCCACGAAGGGCCAAGGATTCAGCGTAGCAGTGAAATTCCACCACAATCCAAAGCCATGCAATGCTGTTCTACAGTATCCACAAGGTACATACACTCTAAGAAATTACAACCGGAGATCGAATTGCAGTATTTCGGTGATATTTCCTCTCAGTGTCAAAATACTAGCTACCTCAATCGGAGTACAGAATGGATGGCCTCACCAGACGTTAGACTACGAAACAGGTCTCCTTTCAAAGTGTCGGAAACGTGGAATCCACGACTTCGTTGAAATCAGAGGTGGCGAAGGATTAGACCCTAATTTAATGAAACTCGCCGTTGATTATTGTGGCCTCAGATCTTTACCTAGACAACAGCCTATTACGATTGCTTGTGGCAATACTGCAGTCCGTCTGGTATCCAGTGGCCATTTCGAAAACTCAATCACTTTCAGTTTCGATATTCCCTCGGATTTCTCATCGTTGGATTTGGTCTGCCCATCATTCCTCGCAGTTCTCTGA</t>
  </si>
  <si>
    <t>ATGAAAATGAAATATACGCTATTCATTGTTTTGTGTTTTGCGATTTATGTCTTTGCTGATGAAGACGAAGAAATGAAACAATTAGAAAAAGCCATAAAGGCCATTGAAGTGGAAACAGGAAAAAAGGCAATGGTGTTTTTTGAACAAAGAAATGGCAAGCAAAATATCATGGTACTTTTATGCGACGATGAAAATGATTGCAAGGCGAAACGTCGACATCTGTTACAGCACCAATTTTTGAGATTTGGGTGA</t>
  </si>
  <si>
    <t>ATGAAACATTTTTCATTAGTCCTTTTAGCACTTGCTGTGGTGCTGTGTGGCTGTAATGAGATTGAAGATGAAGAAAACGATCCTGGGCTAATATTCGAGGAAGAAAAACAGGAGCGTTTTCCCGGTTGCACTCCACAAGGTGAATCATGCACAAGCCACTGCCAATGTTGCAGAGGTGATCTTTATTGCAATGATGGATGGTTTAGTGACACTTGTGAGTTTGGTGATTTCACGGATTGTAGAAGAAAAAGAAATGAATGCGAAAATACACCTGAATGGAAGACTTATCGTTTCAAGTGTAGGCCGCCAAAACGACGAAACCACAAAGGCTGA</t>
  </si>
  <si>
    <t>ATGGTGACTGCATACTTACCATTCTTGATGTACATGCTTTTGGGCAGAAGCATAGATCTTCAAAATTATCAGATTGGTGGAGACGTTTTCGACAATAGAGAATATGACGAGACAAATATCAACTCAATCAAAACCACTTATGCAGTATTGCCGGATAATGCATACCTCTACACCTTTATGGGCTTTCCAGTGGATCTAGTCTTGAGAGTGAAGGCGGGACACATAAGTTTAACCTCTGACAAGAGCCTAGATAATCTTGTTAGAGGTACTACATGGAAGCAAAAAAGCGTGGTAGTCATCGTAGGAACAACAGTTCATACGGTGAGGCGATCACTGAAAGTAGATGCAGAACCCCTGCCGAACTGGACAACTAGAATTGCACCTACTCAAACTCATTATGCAAACGCATTATTGTATGGGGGTTTTGCATTTTTTCTGTTTCGTTTTCAGTGCGACATTCCAGGAGATGTTGAGACTGTCAGGAAAACTTTAATGGACGTCTTGGGACAATATGGAAATTTTGAACCAAGCATTGAAAAGCGTTGGCAAGAAGCTTTGAATGCCGTATCTAAAAATGAAGAAATTCGCGGAGAAGTCACTGTTCATGTCCATGCGCATTCTACATTTCCCTTCCAGCACAATTTAACATCCTTTACTGGTCTGCTGAATGCAATTAAAGAAGTCCCGAAATTAGTTGGTCCCGTTGGCAAGCCGATAGGAATGGAACTTTTACCACTATATGCATTAGATCCAAAATATCCCGAGGTTGAAGAAACTCATGATTTAGACAAACGACTGGAGGAAATTAACGACATGTATGATGATGTTAAAAATACAAAAAACCGCATAAATCGATGGATGGAAAGTACGCTTACACTATTTTCAGAAGAGGATGAGACAAAGATTGCAGAACTTATGGCTCATTTGAGTGCTTGTTTTAAACTCCTCTACGGAATTGCCAGTGAAGCAAGTGTCTACAAACACATGGATCCCGAAATCTTAGAAACTGCGGCAGATTTGTATAATCGTAATTTGACGTATTATTCCTACTCGTATGACAGAATTTTCAGAAAATTGAAAGAAGATATAGATGCAGAGTGTGAAGATGATTTCCATCACAAAATCAAAGGACTTCTTCAAGTGAAAGATTCTGAGAGAATAAAGGTGGGAGAAGTAGAGGGTGGACTGGAGGAATGCAAAAGTGCATGTCTGGCCGTACCGAAATGCAGATCCATCGGTTATGTCGACCAAATGATGTTTGTGAAGAAAGGGAAAAAAAATTATGAATTGACAGTTAAAAATAAAATATGCTACGTCTATTTTAGAAGTTCAAGCACAGCCGATGTAATGCCACCAACAGAAGCCAGCACTACTGCAGTCTATGATAGAAAATGTTATTAG</t>
  </si>
  <si>
    <t>ATGAAGTTTGTATTTGTAGCCCTTATGCTTCTCGTTGTGGTGGTTGTCAATGAAGTAGAAGGTCAAGGAATATGTATTCACTATGAAGAAGTATGTACACAAGATAAAACTGGATGCTGTTCTGGATTGTCATGCACTTGCTATAAGGTTGAAATCAAAGGAGTCCAAGCACCAAACAAATGCTGGTGCTTAGAGTCAGATGTTGTATACTCTAATGAAGAAGAATAA</t>
  </si>
  <si>
    <t>ATGATGAAGACTGCAGTTTTTCTCTTCCTCATTCCAGTGGTGTGGGGCCTGTACGATAATGAACTCAACAAACCTCATAAAGACAAGTATGTACTCCACAAGAATTGCGAAGCCCAGATCCATAAGCAAATTGACGAGGAAATGCATGCTAGCCTAGTTTATGCTACAATGGCTGCTCATTTCGACCACAATAGTATAGCCAGGAAAGGCTTGGCAAAATTTTTTGCCGAAAATTCTGCCGAAGAAAGGGAACACGCTCAAAAATTTATCGATTACCTGAACGTTAGAGGTGTCCGCTTTGCTGGATTTGATGTTAAAATGCCCAGCAAAGCCACCTGGACTAAAGCTCTCGATGCACTTGGAGATGCTGTGAATCTTGAAAAGCATGTGAACAACAAACTGCACCACCTCCATGATGTGGCAGCTCTGCAGTGTTTGGATCAACATTTGATGGATTTCTTGGAAGGAGAGTTTTTCGATGAGCAAGTGAAGTCGATCGACAAGCTTCAACGCTACATTTCCATCTTGAATGGAATGGACACCGCGATGGGAGAATTCCTGTTCGATCAGCAAATGCAGGGCTCCAAATTGGAGCTTTAA</t>
  </si>
  <si>
    <t>ATGCGTCGTTTCGATTTCTTGATACAACTGTATTTATTGTTGACTATGAAAGAGAATTCTAACACAGATCCACCGATCATAACCGAGTCGCCGATCATCACCGAGTCTCCGATCGTCACCGAGTCGCCGATCATCAGCGAGTCACCGATAATCACCGAGTCGCTGATCATCACCGAGTCTCCGTTCGTCGCGGAGTCTTCGATCATCACCGAATCGCCGATAGTCACCGAGTCTCCGATCGTCGCCGAGTCTCCGATCGTTACCGAGTCTCCGATCGTTACCGAGTCGCCGATCATCACCGACTCGCCGATAGTCACCGAGTCTCCGATCGTCACCGAGACGCCGATCATCACAGTGGATAAATGTGGAGTCAGCAAGGTTGCTCGAGAAAGAATCATAGGTGGCACTGAGGCTGATGCTGGCGAATTCCCATGGATGGCATCGTTGAATTCGATTGGTAGCGACAATAGTATAATTTACGAATGCGGAGCAACTGTGCTTAATGAAGATTGGGTTATTACAGCTGCACGCTGCGTGCGAGAACGCTATCCTGATCCTTTAAAATATGAGATTTTAGTGGGATTACACAAGCAGAGTGAAAAGAATGCTTCATCAGTCCAAAGAATAAAGATATCAAATATCGTTCTACATGAAAAATATGATCGCTTCTTCCATAACGATATTGCACTAGTGAAGACTGCCAAGCCCATTGACATTGCTGGTTCAGAGGGATACGTCAACCGCATTTGCCTTCCTGAAAAAAACCAAGAACCGACAGGAAACGCCTTAGTTATAGGATGGGGACAAGAATCAGAGGACGGCAACAAGTTTGACATTCTGCAAGAAGTAGAGGTTCCCTTGATAGAAGTGGATGTATGTAGGGAACTCTATAAAGATTTCCATTACAAAGGTTTGCCCATGAAGCGAAAACTGATATGTGCCGGAACGGAAAACGCAAATAATTGCAAGGGTGATTATGGAGGTCCTCTCTTCCAGACCAAAGCAGGTGTAGCCACACTGGTTGGCGTTTCAGTATTAGCAGGACACTGTGTCAAAGATGGACGGCCAGGAGTCTATGCTAAAATCTCTAGGTACATAGACTGGATAGAGAGAGTCATGTCTGAGTAG</t>
  </si>
  <si>
    <t>ATGAGGACAAGTTTAGAATGCATTCATTATGGATATGCGCTATTTTTCGTACTTATTGGTACAGTTTCAATTTCTCATGTTTCCACAAACGATAAACTTAGTTGGGTGCCTGAGCACATCGCATTAGCCCCAGGTCCTGTAATTATTGTCTCTCCCACAAGAGACACAAGTGAGAAAAAATGTGGAGAAATCTCTGAGGATGAATGCCTAAAGAAAGTGCAAACTTTTTTGAGACTCAAATCGTTGCCTTTTACAACAGAAGAAGCCGAGCTGAATAGATTCTGCAGCGAAACTGAAGCTGGCTACAACTGCTCTGCCACGAAGTCATCTATACCCAATTGCTTGTCTCCTCCTGATAAAGATATGTTTCAAGTCTACACAGAGATGGCCCAATACCTAATGTACATGTTCTGTGTTAATGAAAATGGTGGCAAAGGTTACCTCAGAGAAGATTTATTAAAGAATTCAGAATGCATATTGAAACAAAATGGAGCTCTTGACTGCTGTGCCGAAGCAGCCAAACTGACAGATTTTCCTGTGATGTATGTTTTCGAAGATTCGAGTAAAAGTATGAAAGACAGACAAATGGCAGCTTGTTGCCCGATTGCTAATTATCTGAAGTGTGCTGTACCCATTGTGGAACAGAACTGTGGAGAAGTCGCGGCAAATTTAACCACGAGATATGTTCGACGTTCATCGGGAGAACCAATAGAGGCATTGTGCCAGAAGATGCCCAATTATCCTGACGTAGACTCCGAAATTTGTGAAGCCCCACCTGCTGTATGTTCGGCATCTAGAATTGGAATATTCTTTGAATTAATCACTTTAATGAGTTTCTTATTTATTATGAAAATCAATTATATGTAA</t>
  </si>
  <si>
    <t>ATGATGCTACGTAAAATATCAATTTTACTTGTAATGTTTCTGGTGCTAAAAATGGTTGTAGCACCTCCAGTCGATCAGAAAAAAAAGGATAATGATAAAAAAGATAAGGATAAACCAGAGGAATTAGATGATTTTGGTTTGGAATATGGACGATACTTACAACAAGTTGTACAAGCTCTTGAAGAAGATAAAGAATTTGCTAAGAAATTAGAAAATATCAGTGCAGAAGAAATAAAAAGTGGACGCATTGCCAAGGAATTAGAGTTTGTGAAGCATAATGTTCGATCAAAGTTAGATGAGTTAAAGCGCATCGAAATGGATCGACTTCGAAAACTTCTCCAGGAGCAACTGGAACGAACTGAATTAGGTTTGGATCGTAAAGGAGTGAAAATTCCAAAACATCTTGACATAGATAATCCACATAGCTTTGAAATGGATGATTTGAAAAAGCTTATTCAAACTGCTACAAATGATTTGGAAGAACTGGATAGACAAAGGCGCGAAGAATTTAAGAAATATGAATTGGAGAAGGAAGCTAAATACCGTGAATCTCTTAAAAATATGACTGACGATGAAAAAAAAGAAACTGAAAAGCACCATCAGGAGATGTTAGCCAAGCATAAAGATCATCCTAAAGTGCATCACCCTGGTAGTAAACCTCAATTGGAACAAGTATGGGAAGATCAGGACCATATGCCTAGAGATGAATTCAACCCTAGGACATTTTTTGCTTTTCATGATGTGAATGGTGATGGACACTTAGATGTAGAAGAAGTTGAAGCTATTCTTCTACCTGAGGTCAAAAAATTATATAACCCTAATAATGAGGAAGATGATCCTACTGAAATGGAAGAAGAGTTTCATCGTATGCGAGAGCATATCTTTAATGAAACGGATAAAAACAAAGATCACTTAATCAGTCTTGAAGAATTTTTGCAAATGACTGAGCAACAAGATTTTCAGAGGGATGAAGGTTGGAAAGGCTTAGATGAACAAGCAATTTATTCAGAAGCTGAACTAGAAGAATATATGCGTCAAAGGCAGATGGAAATGCATCAGCAAGGTTATCAACAGTATCCTTATGCAGACCAGCGTGGATATTATGATGTTGGTAATGCTCAGCAAGGTATGCCACCACATATTAATTATCAAGTACCTCCTGGAGGTGTGCCTCCTCAACCTGGATATCATGGACAGCAATATGGTGTGCCTCCTCAGCAACATGTGCCATCAGGACAGCATCAGCAACAGTATCAGGCTGGACATCCTCAGCAATTCCAAGGAGGAGCACACCAGCAGCAGTTCCAAGCTGGACATCCTCAACAGCAACAGTTCCAAGCCGGACATCCTCAACAACAGCAACAGTTTCAAAGAGCTCCTCAGCAGCAGTTTCAAGCTGGACACCCTCAACAACAGCAATTCCAAGGAGCCCCTCAACAACAGTTTCAAGCTGGTCATCCGCAACAGCAACAATTCCAAGGAGCTCCTCAACAGCAGTTTCAAGCTGGACATCAGCCACAACAAGGACAGCAGCAGCAGCAGCAGCAATTCCAAGCTGGTCAACAAGTGAAATTGGATCAGCAAGGAAATCAACAGTTTAATTCAGTGCCATCCCAGCAAGTGCCAGATCAAAAACAAACAGACAAATCAAACTCCATTAATCAGATTCCTAATGCTGATGCCAAACCTAATGTGCCTCAAGATGCAGCTCCTCATACCTCTCAACAACAGGTTCCTAAAAGCCAGTCTTAA</t>
  </si>
  <si>
    <t>ATGAAATACATTTTGATAGTGATCACTATTATTGGGACTTTGAACTGCGACCCGATTTCTGAAGATGGGTCAAGCCATCCGAGATTACTGTCTGATTTACCAGAGCTACTCGATTCTGAAGAAGGAATAGAAGAACTTTATGAAGAATTCCAGAGTATTCCAGGAGGTCAGAGAAGACCATGGACTGTTGCAGAGCTTCCACAAAATATCAAGAAAAATCGCTACGAAGATGAGTTGTTAGCATATGATCACTCCAGAGTTGTTTTAAAAACACTTCCTGATGATCCTGATTCTGATTACATCAATGCAAATTTTATTGATGGAAGTAATTCTGAGCGGGAGTATATTGCAACTCAAGGACCACTTCCAAACACCATCGGTGATTTTTGGCGAATGGTTGTACAGCAAAATGCTACAAGGATAATCATGTTAGCCAACTTGGTTGAGCACGGGAAAGTAAAAGTATCAAAATACTGGCCTGATACGAATGGAACCTATGGACAGTGTGAAATCGTAAAAATACAGGAAAGCTCCATTCCACGTCTGGACATCGTAATCAGAACATTTTCAATCAAAAGGCCAGGAATCGACAGACCCCATATTGTACGACATTTCCATTTTACTGGCTGGCCGGACTTAGGAGTGCCCACTGACAGGTTTCCAATCATTGCTATCCTGAAGCTAGCCAGACTTTATGATCCTGAGAGCAAATCCCCTCTTGTTGTTCACTGCAGCGCTGGCATTGGAAGAACTGGCACACTCATTTTAACAGACTCCATGATCAAGAAAGTTCACGAGCAGGATGAGGCACGAGAAGACGGCGAGGACGTTATCGTGGATTTCCAAAAGAGATTGGATCATATGAGGACGCTGAGACCTGATGTGGTTGAAAAGAAGGAACAATACGTATTTGCCCATCAAGCTGTGAATGATGTATTCAATGTTCCTGAAACACAGGACAAATTGAAAGAATTAAAAGAAGAATATTATAAACTGGATGAGCAAGAATGA</t>
  </si>
  <si>
    <t>GAGTCGCCGATCATCAGCGAGTCACCGATAATCACCGAGTCGCTGATCATCACCGAGTCTCCGTTCGTCGCGGAGTCTTCGATCATCACCGAATCGCCGATAGTCACCGAGTCTCCGATCGTCGCCGAGTCTCCGATCGTTACCGAGTCTCCGATCGTTACCGAGTCGCCGATCATCACCGACTCGCCGATAGTCACCGAGTCTCCGATCGTCACCGAGACGCCAATCATGACAGTGGATAAATGTGGAGTCAGCAAGGTTGCTCGAGAAAGAATCATAGGTGGCACTGAGGCTGATGCTGGCGAATTCCCATGGATGGCATCGTTGAATTCGATTGGTAGCGACAATAGTATAATTTACGAATGCGGAGCAACTGTGCTTAATGAAGATTGGGTTATTACAGCTGCACGCTGCGTGCGAGAACGCTATCCTGATCCTTTAAAATATGAGATTTTAGTGGGATTGCACAAGCAGAGCGAAAAGAATGCTTCATCAGTCCAAAGAATAAAGATATCAAACATCATTATGCATGAAAAATATGATCGCTTCTTTCATGACGATATTGCACTAGTGAAGACTGCCAAGCCCATTGACATTGCTGGTTCAGAGGGATACGTCAACCGCATTTGCCTTCCTGAAAAAAACCAAGAACCGACAGGAAACGCCTTAGTTATAGGATGGGGACAAGAATCAGAGGACGGCAACAAGTTTGACATTCTGCAAGAAGTAGAGGTTCCCTTGATAGAAGTGGATGTATGTAGGGAACTCTATAAAGATTTCCATTACAAAGGTTTGCCCATGAAGCGAAAACTGATATGTGCCGGAACGGAAAACGCAAATAATTGCAAGGGTGATTATGGAGGTCCTCTCTTCCAGACCAAAGCAGGTGTAGCCACACTGGTTGGCGTTTCAGTATTAGCAGGACACTGTGTCAAAGATGGACGGCCAGGAGTCTATGCTAAAATCTCTAGGTACATAGACTGGATAGAGAGAGTCATGTCTGAGTAG</t>
  </si>
  <si>
    <t>ATGAAGATTTTTTTTATGCTCTGTCTTCTCATTGCATCAGTGTATTGTGCAGAAATACCAGCTAAAGAAGAAGATGTAGCAATGGTTGAAAACGAATTTCAAGGAGAAAGTAGAAGTGGTTGTAACAAGAAGTCTTGTTCACGACACTGCGACTGCTGTGGAAAATACGGCTATTGCAGATGGGACAATAAATGCATTTATGAGCCGCGATACAGTTACATTTGTGAACATAAAAAAGAAGATTGCCCAGAAATCTTTGATGGCTACATGCTAATTAGCTGCTAA</t>
  </si>
  <si>
    <t>ATGAAGTTTCTAATAGTTGTGTGTATTGCTATTGCTCCAGTTATTCAAACTGCTACAGCTTCGATAGGCAAGACTGGAGGATGGTCTCCTGTAAAAGATGTCAATTCTGCTGATTTCCAGAGAATTATAAATTTTGCTACAGCGACAATTTCATCTGGATCAAATGATTTGTATTTGATGAGACCTGTCGAAGTTCTAAATGCGGAACAACAGGTTGTTGCAGGAATGAATTATAAATTTACCATTAGAATTCGTCAGACAGAATGTAAGAAGAATAGAAGTGCTAATGTAGATATCAATGACTGTAACTTTCTATATTGCGGGCGTACAGAAAAGTGTGATGTTGTTGTCTGGGACAAACGTTGGCTAAAAGAGACCAAAGTGACCAGTCTGACATGCACCAAAGAACCCAAGTCTTGTTAA</t>
  </si>
  <si>
    <t>ATGTGGAAAATATCTTTGCTCCTCGCCATTCTGGGGGCCTTAGAGATTGCTTCGTCAGCTGAATACGAATGTCCTCCGTCAGAAGATATATCTCCATGCGAATGCGGGACAACTCATCAGAACATTGGGGTACATCTTACATGCAAGGACGAACTTGGGATAAATTTGGACACTTTTACGTCTATATTAAAGCATTTATCTGGTAAAAAGATAACTTCTTTGAAGATTTCTAATTTAAAAATTGATACACTGCCTTCCAATCTGTTCGCTAATGTCAACGTTCAACATTTGTGGATACGTCAAGCTAAATTTGACAGCTTGACAGACGGAGATCGACCATTCCTTGGTTTGGAGAACACATTAGAGGATCTACGGATTGAAGCAAGTCGAATTGGCGGAAAAATCAAATTGGGGCACATGAAACGTCTCAAGTCTTTAAAATTAATTGAAAGTGATTTGCCTGAATTGAACGGATATTTGTTCGAAGATGGTGTGCCATCTTTGGAGCGCCTCGTAATAAAATCCAACCATCCCTCTACAATCAGCAAAAATGCTTTCGCAAATCTGACGAATTTGAAGCAGGTGTTTATTGGTTCACAGACTTTCGAGAAATTTGAACGTAGCTTGTTTCCGAACCCAGCTCCAAAATTAAGGGACATAGACATCGATTCTGCTCAAATAAGTTATGTACCCAAAGACGTCTTCAGCAATATGCCAGAACTTGACACCATAATTCTTCGCAGAAATGAAATTTCTAGAGTGGATGAAAGCATCTGGAGTTCTATCTGGGATCAACTCGATTTCCTTGATCTTGATGGCAATCCAATTATATGCGATTCCCGACTGAATTGGTTGTTATCAAGGAAGAATATATTCTTTTTCGCTAGATGTGCATATCCGGAAGAGTTCAAAGGGAGAAGGGTAGGACATTTTCCTTATAACAAAAAACAGTACGATCGTTGA</t>
  </si>
  <si>
    <t>ATGAAGATTATTTTGCTGTTTACTCTTCTGGTCGTTGTGGTGAACTGTAATGAAACGCCAGCAGAAAAAAAGGATCTTCCTCTAACATTGGTTGATAATAAAGATAGAGAACAAGCAAGAAGGCAATGTATTGGCATTGGACAGCCGTGCAACCCTAACTTTGCAGAAAAACATTGCCAATGCTGTGGCAAATACACTTTCTGCAGCTGCGACCATCCGTTTCTACTGAACTACTGCTATTGCTTTCCAGCCGACGAAGCATGGTGCAAAGTTAAACGGCGGATATGCAGAAGTTACGGCCCGGCAGTTTATAACGATCCCCCAGGCCTATGCTGGTAA</t>
  </si>
  <si>
    <t>ATGACTCTGGTCGCGGTCATTTCCTTACTGCTTTTTAACTATGCATCTGCTCAGCTTCCCTTACTTGGTAAATGTCCATCTCCAGCTGTCCAGGAGAATTTTGACATGAAGAAGTTCGAGGGCATGTGGTACGAGATCCAGCGCACAGTATCTTTCCTCCAGTTGGGTTCGCAGTGCACCTCCGCTAACATTTCGGATTCTGGTTACGAAGATGGCTCATACCAGTTCGTGAACGAGGGAAGAAGTCCGCTCATAAAGATAAAGAAAAGTGCCCGATTAATTCTTACAGTTCCTGATGAGAAAGAGCCTGCCAAGATGGTGCTGAGATTAGCCGATTTGTCTTTACACGGTCAATATTGGGTGTTGGCAACAGACTATGATAATTATGCCATTGCTTGGTCTTGCAATCACGTCTGGCTTACCTTAAAATACGCCAGGACTGAAAATTTGTGGGTGTATTCACGTCACCGGCAGTTTACCAAGGAGATCCAGGAAGAAGTGAGCAAGAAACTGAAAGAAATTCAGCACGTCCGTGTAAAGAATCTTCTTAGGCGAGTGCCCCAGAATCACTGCGACGATGATAGCTCTACTGAAGACAACGAAGTAGAATAA</t>
  </si>
  <si>
    <t>ATGAAACTGTGTTTGTTTTTAATTGTTATCGGCATTTTCAGCACAGTAACGGCCAATAGATTATTGAGGATTCCTCTTGTACATACAAAATCTGTAAGAGAGCATTTGATGGAAGTTGGCACACCCTTAGATGTTGCTTTTCCGCAAAAACAATTACAAGCTACAAAGCCATATCCAGAACCACTGTCTAATTATTTAGATGCTCAATACTATGGTCCTATAACAATTGGAACCCCTCCACAAAATTTTAAAGTTGTTTTTGATACTGGCTCTTCAAATTTGTGGGTTCCTTCAAAGAAATGCAAGTGGACAAATATTGCTTGTTTACTTCATAATAAATATGATAGTGATGCTTCAAGTACTTACAAGCCAAATGGAACTTCATTGGAAATCAGATATGGAAGTGGAAGTATGACTGGATTCTTAAGTACTGATGTAGCGCAAGTTGGTGGAGTTAAGATAAAGGATCAAACCTTTGGGGAAGCTGTAACAGAACCTGGATTGGCATTTGTTGCTGCAAAATTTGACGGCATTTTAGGATTGGGTTTCATAAGTATTGCTCAAGATGGTGTTGTTCCAGTATTTGATAATATGGTGAGACAGAAGCTAGTTGACAGGGCAGTTTTTTCATTTTATCTTAACCGTAATCCAGGTGCAAGTGTAGGAGGAGAGATAATCTTTGGTGGAAGTGATCCAGCTTATTACAAAGGAAATTTTACATATGTTCCAGTAACAAGGAAGGCATATTGGCAGATTCCAATGGATGGCATGTCTGTCAATGGAAAATCTGGTGTATTTTGTGCTGGTGGTTGTCAGGTTGTTGCTGATACAGGAACTTCACTTATTGCTGGACCTGTTGCTGAAGTTGAAAAGCTTAGCAAACAAATAGGAGCTACTCCTTTAGCTGCAGGAGAATACATGATAGATTGTGACTTGATTCCTAAATTGCCAACAGTATCTCTGATAATTGGTGGTAGAAATTTCAAGTTAGAGGGTTCTGATTACGTTCTTCGAGTAACACAGTTAGGACATACAATTTGTATGAGTGGATTTTTTGGAATGGATATACCAAAAGCTATGGGATTCCAGTGGATCTTGGGCGATGTCTTTATTGGACGATATTACACTGAATTTGATTATGAAAACAGTAGGGTTGGCTTTGCAGATGCAGTTTAA</t>
  </si>
  <si>
    <t>ATGGCTGCTTTTAAAGGATTGTTTCCTGTGATTACTTTCTTGCTTTTACAAATTTGTGTTAGATCTGTTGATAGAAGTAACTTTAAGACATGTGAACAAAGTGGATTTTGCAAGCGTCATAGAAATATTCAACCTGGACATTCACCTTATCATTTAGATATGAATAGTTTTAAAGTAAATCCTACTCAAATTGAAGGTGTGATAGTAAATACTCAAAATGGTGTTACATTAAAATTAGACATAATAGCTTTAAAAAATAATATGCTGCGTTTGAAGGTGACTGAATTAGACCCAATAAGACCTAGATTTGAAGCTAAAGAAGCTTTAGTTGCTGAACCCGAAGAGTCAAATTTACAAGTTGTCTCACAAGATAATGAAAAAATGGTTATAAGTTTTGGCCCCAATAAAGCTATTCTGACTGGGAGTCCCTTTAGACTGGATGTATTTTCTGGTGATCAACTTGTTATTAGTGCCAATGCTCGTGGACTAATGAAGTTTGAGCAGTATAGATTTAAATCAAATCCAACAGCAAATGAACAGGAAGGAAATGATATACAGCAACAACAGCCTCCAGTCTCACCTGAAGAAGAACAGTTCAAAGATACATTATGGGAAGAAACATTCAAGGGTCATACTGATTCTAAACCCAATGGACCAGCTTCTGTTGGGATGGATTTTTCATTTGTAGATTTTAAACATGTATATGGAATACCTGAGCATGCTGATATTTTTCCTTTGAGAACAACAAAGGGATCTTCTGATCCATACCGTTTATATAACTTGGATGTTTTTGAATATGAGTTAAATAATCCAATGTCAATATATGGATCTATTCCTTTTATGATTGGTCACAGTGACACTCGTACAGTTGGATTATTTTGGCTAAATGCTGCTGAAACATGGGTTGATGTTGAAACATCATCAAATCAGGGTGTGGTTTCCTCCATTGTAGATTTTGTGAAAGGCAATTCCCAGATACCCCAAGAAGATACTCATTGGTTTTCTGAAAGTGGGATTATTGATGTATTTTTTCTTCTTGGTCCAGGTCCTAAGGATGTTATGTATCAGTATGCAAAATTGACTGGAGTGACACCTTTGCCACCATTATTCTCTCTGGCTTATCACCAATGTCGATGGAATTATAGAGATCAGGATGATGTAAGAAATGTTGATGCTGGTTTTGATGAGCATGATATTCCATATGATGTCCTTTGGCTTGATTTAGATCACACCCATGACAGGAAGTATTTCACATGGGACCCTTATAAATTTTCTGATCCTATTGGTATGCTTAATAATCTCACAGCCAAAGGAAGAAAGATGGTTACTCTTGTTGATCCTCATATTAAACGGGATAATAACTACTATATTCACAAGGAAGCTACTGATAAAGGCTACTATGTTAAGAATAAAGATAATCAAGACTACGAGGGATGGTGTTGGCCAGGTGCATCTGGGTATCTGGATTTCCTCAGCTCTGAAGTGAGAGATTGGTGGGCTTCTAAATATGCTCTTGATCAATACCAAGGATCAAGTTTATCACTTTATACTTGGAATGATATGAATGAACCATCTGTCTTTAATGAACCTGAAGTCACTATGCCAAAAGATGCAAAACATGTTGGTGGTTGGGAACACAGAGACATTCATAATATGTATGGAATGCTTATGGTTATGGCAACATATAAGGGACATTTGATGAGAAGTGTATCTCAAAGACCATTTATCTTGTCTAGATCAGTATTTGCTGGCTCTCAAAGATATGGTGCTGTATGGACTGGTGATAATATAGCTGATTGGAGTCATTTGCAAATTAGTATTCCAATGATTTTAAGTTTGAGTATCACTGGCTTATCTTTCTCTGGGGCTGATGTTGGTGGCTTCTTCAGGAATCCCTCAGCTGAATTAATGTTACGATGGTATCAGGCTGGAGCTTATCAGCCATTCTTCAGAGCTCATTCTCATCATGAAACGAAACGACGAGAGCCATGGCTTTTTGATCATGAATATAAAATTCTTATTCGTGAAAGTATTAGAGTGAGATATGCTCTATTACCTGTCTGGTATACATTGTTCTATGAAAATGAAAGAACTGGTGTGCCACCAATGAGACCTATATGGATGGAGTTTCCTACTGAAACTACAACTTTTGATATGAATGATGAATATATGATTGGTTCATCTCTACTTGTAAAGCCTGTTTTAGAAACTGGTGCTACAAGTATGAATGTATATTTTCCTGGAGCTGATGAAATTTGGTATGATGTTGATACCTACCAGAAATATGAAGGTGGTCAAAATACAGCAATTCCTGTTAATTTACAAAAGATACCCGTATACCAAAGAGGAGGAACAATTATTTCAAAGAAAATGAGAATTAGACGAAGTTCATCTTTAACATATAATGATCCATATACTTTAGAAGTAGCATTAGATAAAACAGGCACTCATGCAAATGGTACACTATTTATTGATGACTTTAATTCATTTGAATACAGAAAAGGAAACTATTTATTACTGAAGTTCACATATGATAAAAAATCTCTGAGATCAAAGATAATAGAAGGTCCCGGTAAATTTAAAACCAGTGCATGGCTAGAAAAAATTATTATATTTGGAGTTCCAACTCCTCCCAAGTCTTTAAAACTCTCAACAAAAAGTATTAAATCAAGTGAACTTATATTTTACTATGATGAATCAAAGCAATTATTGACAATAAGGAAGCCTGCTGTCAATATGGGAGAAGAATGGCTTATAACATTTTAG</t>
  </si>
  <si>
    <t>ATGGCGTCGACGCTAGGCTTGGCTGTACTGGTGGCTTCTCTGCTGGGTTACGTAGCGGCCACAGATACTGTTGATGTCGCTGTGTACTATGAATCCCTATGTCCAGACAGTCAACTTTTCGTACAGCAACAGCTGTTACCCACATATATGCAAATGCAAGACTATATGAACGTAGAATTGATACCTTATGGAAATGCTCACTATAGGGGCGTTCGAGACAGCTACACATTTACATGTCAGCACGGCCCAGATGAATGTTACGGAAATATGGTTCAGACATGTTACGTACATTTGGTGAATAATACAGAGAGCAGGCTCAAGTTTGTAAATTGTGCTTTTAACTTTCCTACTCAAATGAAGATCATAGAACAATGTATAGATTCTAAAGATCTCCGGCGCCAAGTGAAGAAATGTGTGACAGGAACCCTTGGACCCAACCTCGAATACATAATGGCCAAGAAGACTGACGCTTTGAGTCCTCCCCATACATTCATTCCATGGATCACCATCAACGGGAAAGGAGGGGCGGACCTAACTGAGAAAGCTTGTAATGATCTGATGTCCGTTATTTGTGACACACTAACAGCCGATAAACCAGATGTATGCAATAAGAAGAAGCTGAATTTATTTAAGAGATTCCGTAATTATTATTTATAA</t>
  </si>
  <si>
    <t>ATGAAGTTCCTGATATTTTTGGGTCTAGTAGCCCTTGCCATGGGCTCTGAAGAGTGCACCGAAGAAAGAGCAACTGGCTGTCTTGATGGTCTTTTGACCGCTGTTGTAAACGATGCTTCGGAAAACGAGCTCTGCAGGGAATTGAGAAGTTCAGTAGATTGCTTGAGGGATACCGTTGATGAATGTCTTGGTGATGAAAAAGATGACGAAGTGGAGGAAGGTTTACAAGATTTGGAAAATATATACAAAGAGAATTGCGGCGGAGATTTAGGAGACGAGGACGAAGATGATCGTATACCTAAAGAAGTGCAAAAATGCTTTGAGGATAATCAAGATTACATATATGAATGCATCGAAGAAGGTTCCACTGCAGCCTTAGAGCTCGCAATGGATCAAGATAATATGGACGAAAACTTTTTGCAATGCCTGATATACAGCATGATATCCGAATGTTTCGTGGACAGAATGCGTGAAAAGTGTGGCGAGGAAGCCGCTGAGGTCGCCGAAAAGGAGTTAAATGACGCTCCAAAAGAGATTGAAGAGGCTTGTGAAGCAGCTGGAAGCCTTATAGCTCACGAATTCGAATTACTCGAGGACAGAAAGAAGAAGTAA</t>
  </si>
  <si>
    <t>ATGAAAATTGTTTTGATTCTCTCTTTTGTTGGCGTGGTGTTTTGTGCTACTTTAGAAGCAGAAGAAAAAGATGTAGAAGTGATTCCCGGCCTGGATGAGGAGGAACGATATTATTATGATGGCTGTAGTAAACCTGGCGAATACTGTTGGACTACTTGCTATTGCTGTCATGCTAATGAAGTATGCGGGCCTGACTTTCGCTGCCATTATGACCGAACCCCAGGCTTTTGTGATGAGAAAAAAAATCGCTGCGGTTCATGGAATGAGAAGAATATCGGCTACCAATGCGCCATATGA</t>
  </si>
  <si>
    <t>ATGTGGTTTCGAACTTTCTTGGTGTTATTGGCTTTCACATGTGTGGTAGCTGATGTTGAAGATGATCTCGAAGAATGCGCAAGTCAGGTAGATATCGAAGGATTAGAACAAATTATGGAACTTTCTGACGAAGATGATTTGGAACATACTTGCCCACCCATGCTTGCTTATTTCGAATGCATCGAAGGAGTAGTGAAAGAGGCTACTGGTTTCACAATAGTTGAGCTGAGACAGTTGATGGAAGGAACAGAGGCAGAAAAATTCTTCAGTATCTACTTGAATATAAAAAGTCTGTTCCAAGATCTGTGCGATAAAGATTCCCAACTGTACAAAGCTTACGAAAAGCACGCTGACTGTTTCCAAACGATTCCCACTGACAGTCTGGAAGAATGCGGGGAGCAAGCCGAGACAGCTTACGAAACCTACAAAGAAATCGAAGACCGTGTACAACTAGAGGCTGGAGAAAGTCCCATTTATGACAACCGACAATGCATGACTGAAGCATACAAATTTGCATGCTTAGGTGCTCAAGTTCATGATAGCTGTGGACAAGAAGCTTTTGAACTGTACATGCAAATCATTAGAAGAACCACCCTCTTCAGAAACGGCATTTGCACTGAAAGTCAGCTGACAGCTGTCAAGACCAAGTTCCACGACTCATTGGATATGAGCAGCTCCCAGAAAGAGGTATATCGCTTGGCTTTCGACCTCAAGAAGAGAAGGAAGTAA</t>
  </si>
  <si>
    <t>ATGATCTGGGCCTTTTCTCTTATCTTTTTGATTTCCATTGGAGGTTCACTTTGCGATGAATGCCGAATAAAATCGATGGAACAATGTGACAGAAGCTTGTTGCCTGATAGTTTTCCACAAAGTGCGGAAGAGTTTATGACCGGCTGCCGGAATCTTCAAAGACTTGGAAACTGCCTTGTAGATGTACTATCTGATTGCGAGGGAGCAAACAAAAATGAGATCAAGGACATTCGGGAAGATGTTGATTACTTGAGTACAATGTGTGTTGATGATAATCCTACGTTCAAAGCCATATCCAACAACCTTCAATGCATTGAACCTCATATCCACAGAGCATACATGGGCTGTTCACTAATAAGCCAAGACAATCATGATATTCTGAACGAACAAATGTCGCCTTTGCTTGAAGGTGGCGCTAGTGACACATTTGTGTGCCTCGATTCCTTAATGGAAGTAAAATGCCCAGCTGTTTTTATAGGATATAAATGTGGAGACGATGCGAAAGTCGCTACTGAAGATATCCTTTTACACTTTGGCCATCGTGAAAGTATTGTATGCACTCCAAAGATGATTGAAGAACTTGAACCATTTTTGGAAATTTTTGAAGGAATTTTGCTTGAGCAGTTTAAATTGGAAGACGAGCTTGAAGAGCGTAAATGA</t>
  </si>
  <si>
    <t>ATGAGTTTGGGAAGCGTATTAATTACTGGTGCTAATAGAGGCATTGGTTTAGAATTTGTCAAGCAGCTGCTTGCTTTACCATCACCTCCAAAGTTTTTATTCGCTACTTGCCGAAATCCAGACAAAGCTGATGAGCTGCAACAGATTGCTAAATCAAATTCTAATGTAAAAGTATTAACTTTGGATGTAAAAGATGTGGCAAGTTTTCCAAACATTCGTCAGCAAATTTCAAGTGAGGTTGGGGATGTTGGCTTAAACCTTCTCATAAATAATGCAGGTATTATGTTTGGAGATACTCTTGACAAGGTATCTAAGGAAACAATGATGGAAAACTTTGAAGTTAATGTAGTCAGCCCTTTGCTGTTTGCAAAAGAACTTCTACCACTATTGAAGAAAGCAGCTATGAGGGTAAATACTAAAAATTTATCATGCACTCGGGCTGGTGTTGTGAACATCACATCCAAGATGGGATCTATTGATGATAACACTAGTGGAGGATGTTATCCTTACAGAACAAGCAAGACTGCCCTGAACATGGTCACAAAATCACTATCAGTTGATCTGAAACCCATGGGAATTTTAGCATTCGTGCTGCACCCTGGCTGGGTAATTACAGATATGGGCGGTAAGAATGGCCTGATCACTACGGAAACCAGTGTTAAAGGCATGCTGGGCACCATTTTGAATTCTACTGATGAGCACTGTGGCACTTTCATCAACTATGATGGAAAGAAAATTCCATGGTAA</t>
  </si>
  <si>
    <t>ATGAAAATGTTGTTACGATACTTGACTCTTTTGATTTTGCTACAACTGCAAGGCCTCTGGTTTGCGGCGATTGATAATAACTTCAGCAACGAACCGTCGAATGATGCAAGTCTAGTACCGTATTTCGAGACAAATTTAGACCAAGATGATAAATTACATTTATATTGGACTGTGGACTATGAAGAAGAAACTGTCACCTTTGAATTAAGGGTAAAAGCTGCTGATCACGATTGGGTTGGTATTGGATTCTCTGACTATGGAGCTGTTACCAATGCCGATTTGTGTGTATTGTGGACTGACAAGAGAAGGAAAAATAGATTTCAGGATGTCTATACAGATGAAGTTGGCTATCTTACTGTTGATGACCATGACGACTGTCAACTACTAAGCCTCAAGAGAAGAGGCTTCATCACAAGATACGCTTGGTCGAGAAAATTTGATACTTGTGACAAACAGGATTATGTTATAGAAGATGGAACTACTCACCTCGTTTATGCAATGGGCCGTGGTCCACTACGCAGATTGGATGGAATAAACTTGTCCAAGGAAATACATGGATTCCAAAGAGTTCAACTTCTGAAAAACATTTTTCCAAACCCACCATTCCCCGATGACACACGTAATATTGTAATTCACAATGATAAGGTTCAGGTGCCCAACGTTGAAACAACCTATTGGTGTAGTTTGCATCGTTTACCCGAAGAATTCGAAAATAAGAATCACATCATTCAGTATTCAGCTGCAATTCAAGAAGGAAGTGAGGGCGTGGTACATCATATGGAAGTATTTCACTGCGAAGTGGATGCCAATGCAAAACTACCTTCATGGAATGGACCCTGTGCTAGTCCATCAAAACCAGCAGTTTTAGAGCCTTGTAAAAGAGTACTAGCTGCCTGGGCTATGGGAGCTTTGCCTTTTTCATACCCAGTTGAAGCAGGTCTACCAATCGGAGGACCAAAATTTTCCCGATATGTTATGTTAGAAGTGCATTACAACAATCCTGAACTTAAAGAAGGCATAATTGATAGTTCCGGCATCAAGATAACCTATACTGCTTCTCTTCGAGAGTATGATGCTGGCGTGATGGAATTAGGATTGGAGTACACGGATAAAATGGCTATACCTCCTCATCAGCCAGATTTTTCACTTACTGGATATTGTGTAGCCGAATGTACCAGAGCTGGACTCCCTCCAGATGGTATTTTTATATTTGGATCACAACTTCATACACACTTAACTGGTATAGCTGTTTACACGAAACACGTAAGAGGATCTGCTGAATTAACTGAACTTAATAGAGACAACCACTATAGTACACATTTCCAGGAAATTCGTCGATTGAAGCGAAAAGTTCGTGTACTGCCTGGTGATGCTCTGGTGACTACTTGTCACTATTCTACAAGTGACCGCGAAAATATAACACTGGGTGGTTTTGCAATTAGTGATGAAATGTGCGTCAACTACGTTCACTATTATCCAAAAATGAATCTTGAAGTCTGCAAAAGTTCTATAGACACAAAAGTACTTCGAAGTTATTTTCAATATATGCACGATTATAATGATGAACCTACTTCTAAAGACAAAGGTGTTGCAGAAAATTACCAGTCAATTCATTGGACCCAGAATAACGCAGATTTCTTGCACCATTTATATTTGAATGCTCCACTTTCAATGCAGTGCAATCAATCATCTGGGGAACGTTTTCCTGGATATTGGAATGGGGTACCAATAACTGAAATACTTTATCCTTTACCTCCACCCAAAAGAAAATGTGGAAATATCATGAAATTGAATAAAGATTATGAAGAGGACTATTAA</t>
  </si>
  <si>
    <t>ATGATGAAATTACGCCTTTATACGTGCAAAATTGTCCTCGCCACGTCCCTGGTGTGGTTCGTTTGTGGAGTGGCACTACTAACCTACTACACAGACTGTATAGGGGACAATAACAGTGCTGCTTGTCAGTCCCTACGGAGACAGAAAGAAAACACTATTCCTGTTAGAGCACAGAGATTCATAAATATCTTACAGCCTCCCACAACAACTGCTGTGGACGATAATTTTAAGTACTGGAATCCTGTCGTGGTCAACAGCAATCCCAGCCACTGGCCAGGAGAAATGGGTCGCGCAGTTGTCATTCCTCCCGAGGAAGAAGAACTTCGGAAAGAGAAATTCAAACTCAACCAGTTCAACTTACTGGCGTCGGATAGGATAGCCCTCAACAGGACTCTCCCCGATGTCAGGGCTGAAGGATGTAAGATGAAGAAATATGCTCCCCGACTGCCTTCCACAAGTATAGTCATCGTATTCCACAACGAGGCCTGGTCAACGCTACTGCGAACGGTGCACAGCGTTATAAGAATGTCACCTCTAGAGCTGATAGAGGAAATCATTCTGGTGGACGACGCTAGCGAGAGAGATTATTTAGGACGACAATTAGAAGAATATGTCGCTAAACTTCCCGTTCCTGTTAAAGTGTTAAGGACAGTAAAACGATCTGGTCTTATAAGGGCTCGACTACAAGGGGCTGCCGCAGCCACGGGCCAAGTCATTACCTTCTTAGATGCCCACTGTGAATGCACAGTCGGATGGTTGGAACCTCTGTTGGATAGGATAGCAGAGGATCGTACCCGTGTAGTCTGTCCAATCATAGACGTTATAAGCGATGCTACCTTTGAGTACGTTTCCGCTTCAGACATGACATGGGGCGGTTTCAACTGGAAGATGAATTTCCGGTGGTACAGGGTACCACAGAGAGAAGTGGACCGCCGAAACGGAGACAGGACGCAACCAGTCAGAACGCCTACAATGGCTGGTGGACTGTTCTCAATCGATAAGGATTACTTCGAAAAAATTGGTAAATATGACGAAGGCATGGACATATGGGGTGGAGAAAATCTTGAATTGTCCTTCAGGATTTGGATGTGCGGCGGAACGCTGGAGATCGTCACCTGTTCTCACGTTGGTCACGTGTTCCGCAAATCCACGCCTTACACCTTTCCGGGTGGCACTAGCAAAATCGTCAATCACAACAATGCCAGACTAGCGGAGGTGTGGCTAGATGAGTGGAAGGATTTTTTCTATGCCATCAATCCAGTTGCCAAAAAGGTTCCTGCTGGTAACGTCACAGAAAGGAAAGAGCTTAGGAGAAAGCTCCAGTGCAAGAGCTTCCGTTGGTACTTGGAAAATATCTACCCTGAGTCACAGATGCCGCTGGATTATTACCATCTAGGAGAGATAAGAAACGAGATTACGAATAAGTGTTTGGACACTTACAACAGAAAAAATGGCGAAAATGTCGCCGTAAGTCACTGCCATGGAATGGGAGGAAATCAAGTGTTCGCCTACACCAAAAGGAAACAAATCATGTCCGATGACAACTGTCTCGATGCGTCCTCTGCGAGGGGTCCAGTGAAACTCGTGCGTTGCCACGGTATGGGCGGCAATCAGCAGTGGGAGTACGACGACGAGGAAAAAATAATTCGTCATGTGAATACTGGAAAATGCCTGGACAAGCCAGATGAAAAAGACCCAACTCTGCCTTTACTTAAAGACTGTGACGGCAGACTATCTCAAGTTTGGATTATGAAAGGCAAATTTAAGTGGCAGGTCCCTTAA</t>
  </si>
  <si>
    <t>ATGAAGACTTTTTTCATGCTCTCTCTTCTGATTGCGTCGGTTTATAGTGCAAAAATACAAGCAGTAGAAGAAGATGCAGCATTTGTTGATAGCGAATTTCAAGAAGAAAGTAGAGGGAAAAAATGCGCAAACTTTGGTGATAAATGCATAGACGACTGCGACTGTTGTGGAAGATACGGCTGGTGCGACAATAACCACGACTGCTTTACTAAGGTAGAACTATACATTTGTGAAGATAAGATGAGAGAGTGTCCCGAAGTCATCCAAGACGCAAAACGTCCCTGCTATAGAGGTCCGTAG</t>
  </si>
  <si>
    <t>ATGCTCAACACCGTAAACATGTTGTGGACTTCATCTTTACTAATATTAATTTTCGTCGGGGGTTCACTCTCAAATGAATGTGAGCATGTAGCGATGAAAGCAAGGGACGAATGCGATGGCAGAAACGTTCTTAACACTTTTCCAGAAACAGCAGAAGAGGTAATGAAGGTGTGCGAAAAAGTCCAGACAGTTGCAAATTGCATTATTGATGTACATGAAAATTGTGGAGAATCGGAACGAGATGATATAGTTCAACTTCGGCACGTTGCTGATTACTTAAGCTCATTATGTCATGAAAATAACCCCACATTCAAAGCTATATCCGACAATGTTCAATGCATGAAGCCTGTTGCCGAAAAAATGGAAGGACATTGCATAAGCATGTACCGTGAAGAAGCCTTTGAAGATTTGAAATCACTCGTAATGCCGTATTATGAAGATGAAGAAAATGAGCTTTTAAATTGTCTTGATTGGTATATAGTGGATTCCAAATGTCGGGCCATTACATTGGGATACCATTGTGGAGAAGATGTGGGAGATGCTGCTGAAGAGATTCTGCTTGGCCTCTACAACAGTGAAAATTCAAAATGCTCTGCAGAGAATATGGAAGAATTGAAGCCTATATTTGATACCTTTGAAAGAGTCATTCTTGATGAGCTGGAATCCTCCAATCAGGATACACGCTCAGCGCACACCCTCCGTTTCGGACGATAA</t>
  </si>
  <si>
    <t>ATGATCTGGACTATTGCTTTACTCTTTTTGATGTCTATTGGAGGTACACTTTCCGATGAATGCCGGAAGAAATCAAGGGACGAATGTCACCAAAGGTTTATGTATAGAGATTTCCCAGAAACTGCAGAAGAGTTAATGACTGTCTGCCAAGATTTCCAATCACTTGGAAACTGCATTGCAGATGTACTATCCGAATGTGATGGAGCAAGCAAAACTGAGATAAAGGACATTCGAGAAGCAGTTGATTACTTGAGTACAACGTGCGTTGAAGATAATCCAACATTCAAAGCCTTATCCAGCAACATCCAGTGCATTGAACCTCTTCTCTACAAAGTAGAATTGGGTTGTAGCCAATATGTAAACCCAAAGACTGATGATATGCTCCTCGAACACATGGTGCCGTTGTTTCAAAGTGGCAGAAGTGACCTCACAATGTGCCTCGATGCTTTAATGGAAATAAAATGCGGAGCTGTATTATTAGGATACGAATGTGGAGACGATGTGAAAGACGCTACTGAAGAGTTCCTCCTACAACTTGGTGCGCAGAGAAGTTATGTATGTACTCCAGAAATAATTGAAGAAATCCAACCATATATCGATACTTTTGAAGGATCTTTGCTTGAGGTGTTAGAAATGCAAGATGAGCTTGAAAAACGTAAATAA</t>
  </si>
  <si>
    <t>ATGATCTGGATTTTTTCTTTACTCTTTTTGATTTCTATCGGAGGTTCACTTTCCGATGAATGCCGAGATAAAGTAAGAAAACAATGTGACGAAAGTTTGGCTCCCAAACGTTTTCCACAAAGTGCAGAAGAGGTCATGAGAGACTGCCAGAATCTCCAAACACTTGGAAACTGCGTTGTAGATGCACTATCCGATTGTGAGGGAGCAAACAAAAATGAGATCAACGACATTCGGAAAGATGTTGATTACTTAAGTACAACATGCGTAGAAGGAAATCCCACGTTCAAAGCCATATCCAACAATGTCCAATGCATTGAACCTCTTCTCCCCAGAGCACACATGGGTTGTAGAGAAATGGTAGACGAGGATAATACTGAAGTTATCATGGAACACGCGTTGCCGTTGCTTGAAAATGACAAAAGTGGCATTGCTATGTGCCTTGAGGCCTTAGCAGATATAAAATGTCCAGCTGTATTATTAGGATACAAATGCGGAGACGGTGTGAAAGACGCTACTGAAGAGATCCTCATGCATTTTGGCGTTCATGGAAGTTTCAGATGTACTCCAGAGATGATTGAAGAACTGGAACCATTTATGGAAATTTTTGAAGGAATTTTGCTTGAACAGCTAAAGTTAGAAGACGAACTCGAAAAACGTAAATGA</t>
  </si>
  <si>
    <t>ATGAAGATTTTAATCATTTTTGACTTGCTGTTTATAACATTTTTACTGGTTTCAAAAGCTGACCATTCTAGTGGAGAAGAGCTAGAAGGAAGTAATTCTTATCCTGATCAATCTGGACCCTGTTCCTGGAGACATGAAGTATGTGACGCCACTACCGATTGCTGCTGGGGATATAAATGCTCTTGTCCTCACTTTAAAAGTTTTTGCTGGTGCATTAAAGATCACACAATTTAA</t>
  </si>
  <si>
    <t>ATGAAAATGAAGTACACTTTATTCATTGTTATGTGTTTTGCGCTTTATGTCTATGCTGATAATGACGAAGATGCGGAAATGAAACTTCTCAAAGATTTCATGAAGTACCTTGAACAGAAAACTGGAAAAAAGGCGACGTTTACCATCGAAGAACAAGATGGTAAACGAATCGTGAGAGTATTTTTGTGTGATGATGGAAATGATTGCAGCAAGAAAAAGCAGCCGGAATACAACGTCAAGCCATATGAGATGTATATAAGACTTGGCTGA</t>
  </si>
  <si>
    <t>ATGAAGATTCTGTTGATTTTCTTTCTTGTTGCGGTGGTGTTTTCTGCCGAACTGCAAGCGGAAGAAGAAGATGTAGAATTGGTTCGCGAAGAGAAATACTTAACATATTCTCCTAGTGATTGCAATAAATATTGGGAGATGTGCTGGACTGACTGTTCTTGCTGTGGAAAGTATACGGGATGCTATAAAAATAGGTGCAATTACAACCTGAGGGGAGGCTATTGCAAAGAGAAACAGAAAAAATGTTGTGACAAATCTAATACAAATTACAAATGTGATTAT</t>
  </si>
  <si>
    <t>ATGAAGACTTTTTTGATGTTCACTCTTCTCGTTGTTGTGGTGTATTGTGCTACAGTACAAGCAAAAGTAATAGATGTAGATAGTGAAGTGGAAGAAGAAAGAAATTTCTCTGGTACTTGCAAAGAAATTGGTCAGATCTGCGATCAGCACTGTAATTGCTGTGGCAAAGACACCTACTGTTCAAGGAGTGCTTATTGCACAGCAGGAGGCGGCGACTCAATATGCCGGTATAAAAACCAGATGTGCACTCGTCACAAGGAGAAATATGGTGTCTGCTAA</t>
  </si>
  <si>
    <t>ATGATCTTGGCCTTTTCTCTTATCTTTTTGATTTCCATTGGAGGTTCACTTTGCGATGAATGCCGAATAAAATCGATGGAACAATGTGACAGAAGCTTGTTGCCTGATAGTTTTCCACAAAGTGCGGAAGAGTTTATGACCGGCTGCCGGAATCTTCAAAGACTTGGAAACTGCCTTGTAGATGTACTATCTGATTGCGAGGGAGCAAACAAAAATGAGATCAAGGACATCCGGAAAAATTTGGAGTACTTAAGTACAATGTGTACTGAAGATAATCCTACGTTCAGAGCCTTATCCAACAATGCCCAGTGCATTGAATCTAATCTCCACAGAGCAAGAATGGGCTGTAGAATAGTAAGCCGGGAGCATGATGAAATTCTGTACGAACACATGTCGCCGTTGTTTGAAAATGGCGCTAGTGACACTACAATGTGCCTTGAGGCCTTAGCAGAGATAAAATGTCCAGCTGTATTATTAGGATACAAATGCGGAGACGGTGTGAAAGACGCTACTGAAGAGATCCTCCTTGAATTTGGCTATCACCGAAGTTTTGCATGTTCTACTAAGACAATTGAAGAACTGGAACCATATATGGAAGTTTTCGAAACAATTTTGCTTGAACAGCTAAAATTGGAAGACGAACTCGAAAAACGTAAATGA</t>
  </si>
  <si>
    <t>ATGCAAAATATAATGCTTATACTGTTATTAACGCTGAGTTTTAGTACTCTGACAGTAAATGCAGAAAGCAAAGAAGCTTGGGGCTATGTCAATGTTCGTCCAAATGCATACATGTTTTGGTGGCTGTATTACACAGATATATCTGCTGACTATGCTAGTCATCCTCTTGTGATATGGTTACAAGGAGGACCTGGTGCTTCCTCTGTCGGCTATGGAAATTTTATGGAAATTGGACCACTTGATGTTAATCTTAAGCCTAGAAATGAAACATGGTTAAAGAAAGCTAATCTACTTTTCATTGATAACCCTGTTGGAAGTGGTTTCAGTTATGTTACTAATAAATCAGCCCTTGCAACTACTAATAAACAGATAGCTCTTGATTTAGTAACAACTTTGTCCTCTGTTCTTCAGACTGTTGCAGAATTTCAGAAATCTCCTTTGTATATATTTAGTGAATCATATGGTGGTAAAATGACTGTAGATTTTGCAATAGAGTTATCTAAGGCTGTCAAATCCAAAAATATATCATGTAATTTCAAAGGAATTGCTCTAGGTGATTCGTGGATTTCACCTTTGGATTCAGTAACATCATGGGGACAGTATTTGTATGCTATGTCCTTATTAGATGATACTGGAGTTCGAAGTTTACAGCCTTATTTGATCGACATAAAAAAATCGCTCTCAAGTGGACAATTTAAGCATGCTACAGACATGTTTCAAGAATTGCAGGAGTTTATTGAAAATGAAACTTACTCTGTTGACTGGTATAACATTTTGAAATTTGAAGGTCCAAATCCAACCAACAGTTCAGTGAACAAATTTCCAAAAGATCATAGATTATATAAATTATTCAACAGGCTCATTGTTCCATTTTATGGTGATAAACTGGCAGAATTGATGAATGGGAAAATTAGACAAAAGTTGCATGATATTCCAAAAAATGTTACATGGGGTGGTCAATCAAATGATGTGTTTGAAGCATTATCTGAAGATTTTATGAAACCTGTTGTTGATTCAGTGGATACACTTCTTCTTAATGAAAGTTATATTGATGTTAATGTGTATACTGGACAGTTGGATCTCATTGTTGATACTATGGGTACATTGCAATGGGTAAACAAGTTGAAATGGCCTGGTATGAAAGGGTTTCTTAAATCCCCAAAAGAATTTATTAAATTTGGGGACAGACGGATTGGTGGCTTTGTGAAATCTTTTAAGCAGTTCAGTTTCTTTTGGATATTAAAAGCTGGCCATATGATACCTGAAGATGCTCCTGTAACTGCTTTACAGATGCTTGATATGATTTTATCGAAACACAAATGA</t>
  </si>
  <si>
    <t>ATGAATTTCATAAATGTCACCGTTTTATATCTTTCGCTGACAGCCATATCTGTATACAGTTTAAAAGAAGCAGTGAGTATAGTGGATATTCCCAACAATCGTGATAGTTCCAACGAAGTCAAAGATTTAATCAATAAAACGGGAAATAGCTGCATTGAACCATTCCCAAAGCGTTTTCCTATATCTGAGGAATTTGATGATAAAACAAGTATATTTTTCCCTCCGTGTGTCGTCCTGTACAGATGCGACGACCAAGGATGCTGTGATAGAAACAAAGCATGTGCCCCAGCGCAATCAGGAATAAAATACGTAAACATCACAGTACTTGAAAAAATCGCTGTACCAGGTAGGCGCAAAAGGAGAAATAAGTACCATAGGCTAACGTTTCAAAACCATACACTCTGCGAAATGGTGTCACTTAAATAA</t>
  </si>
  <si>
    <t>ATGTTGCTGTCTCTGACAATACTGATTTTGATTTCAGTTGGGGGTTCCCTCTCAGACGAATGTGAAAGATGCGATCGGAGCGGTATTCCTAGAGGTTATCCGGAAACTGCAGAGGAGCTGATGAAATCTTGCAAAGCTCTGCAAGAATTTGGAAGCTGTGATGTGAATTACAAAGTAAATTGCAAAGCGTCGCATGACGAAGAAGAAGTTGAGCACATTCGACACGTTGTAAATTACTTGAGATCAACATGCAATGAAGATAACCCCACCTTCAAAGTTATATCCGAAAAACTTCAGTGCTTGAAAACTGCTACCGAAGGAATGGAGTCTTGCGGTGATATTATCCGGGAAGAAAATAGGGGCGTGATTGCTTCCGCTATGGAAAAGCTGTTAGAAGAAGAGCACAGCCGAGAAGTTTCAATGTGCCTCTGGGGACTAATGCGCATAAAATGTGCAGCCATAGCTATAGGTCATCAATGTGGTGAAGGCGTGGAAGATGCTGTGGAAGAGGTCTTGACAAACGTGGGCTTCGACCGAACTTCCGGATGTACTCCAGAGGTACTTGAAGAACTGGATCAGTTCCTCGAAGTATATGAAGCAATTCTCCGTGAGGATATAGAGCTAAGGAATGAACTTGACAAACGCAAATAA</t>
  </si>
  <si>
    <t>ATGATGTGGACACTTTCGCTACTGATTTTAGTTTTTGTCGGGGGCTCACTATCGGAGGTATCGGATGAATGCAGCAACTTTAGGAAATGCCATGAACAAGACATTGCTGAAGCTTATCCGGAAACTGCAGAAGACCTATTGACAATTTGTCGAAATATCGAAACCCTTGGCAACTGTGAATTAGATATGATGGAAAAATGTGAAAATTATGGTGGACCTTTGCGTGAAAGTAAACATGTAATTAGGAATGCTCTCAGTTATTTAGATTCAAAATGTCAAGCAAACAATCCTACCTTTCAAGTTTTATCCACGAATCTTCAATGTATGAAACCAATTGTTGGAAGAATGGATAGTTGTACGCGGCTTCTCAGTGATAAGAGTATTGACATCCTGAAATCGCACGCAGAACTCTCCCTGTTTGAAAGTTACGAAAGCGAGCGTGCAAAATGTCTTGAGTCAGTATTGGACATTAAATGTGAAGCCTTAGTAGTAGGTCATCGTTGTGGAGAAGATGTTGCAGATGCAGTAGAAGATGTCATGATGCATATGAGCTCCAATGAATGTACTCCAGAGATTCTTGAAGAATTTGAGCCTTTGTTTGATATTTTTGAGGCACTTGTACTGGAAGAAATAGAACTGCATAACGAAATCGACAAACGGAAATGA</t>
  </si>
  <si>
    <t>ATGTGGAAGCTAGCATTCTACTTCATTCTTGTCGTTGGTGCCTTCGCAGAATTCGATAATTGTGTCAACGAGGTACACCGAACGTGCGCTGAAAAGGTTCGTGGTAAAAGCGGCGGATTTCCAGTAACACAAGATGAATTTGATGAGTTTTGTGGAGAAATTATCGCATTTTCCGAATGTACCAGGGATACAGATCCGGAATGCGTTATGCCTGAAAATGCATTAATGGAGATACTCCGGAAGGCTGTTCCAGCTTTCAAGAGCATGTGCGACAAGGAGTCGATTTTGTATCAAGGAATTGTTCAGAATTTAAAGTGTATCAGGGACGTCCTCCACACTGATGAAACCCCTTGTGAGGGAATTTTGGAGCAAAACTCAGAAATACTTTCAGAACTGTTGTCCGATGAAGGTGATGAAGGTGATGATGATAGAGCCGAATGTCTGCATGAATTAACAGCAATGGGCTGCGTGGCTGCAGCTATGGGTGTCGAATGCGGAGAAATGGCAAAAGATGTCGCTATAGAAATCGCTCGTTTATTCGATCTTCCACTTGGCAGTGCATGTACCGACAACTTAAAAAAAGCATTCCCAGTAGTCGTAGAAGTCATAGAAGCCGAGATTCGTCAAGAAGAAGAACTTGAAAATACATTCAGAAAGAAGTGA</t>
  </si>
  <si>
    <t>ATGGAGTCAATAATTACGAATTCCCTGTTAATATTGTCCATTGTGCTTAGTGTTTTCTCCGCCACCCCTGGAGATGTCGTGAATCCGGAAACCTCTACAGACGAAATTGTCCGTCAATGCATTCAAGAAGTTAAGGACTTCAATAAAAATGAAGACAAATATGCTACGTCAATACCAAATGGCAATGGGGATATGACGCCTAGTGTAACAGGACCTCCACAAGTGGAACTACTGGAAAGAATCTATAGCAAAGAAAAACGACAAAGACCTTTTGAGTGCATATCTAAGAAACTCAATGTATACACAGAGACAGAACTACCTCCAAGCATGGAATATGAGAACCTCGTAACTAAGTGTAAATCAGAACAAGAGAACACCCGCTGCAATCCTACCGCACGTTATAGAACCAGCGATGGAACTTGTAACAACTTGTTAAACCCTATGTGGGGTAGTACCCTCAGTTGCATAAAACGGCTAATGCCTGCGTATTATGAAGGTGTATCCGGATTCAGGAAATCGGTGTGTGGCGGACCATTACCAGAACCAAGGTTTTTATCTTCGAAATTCCGTTTAACTGAGCCTCGACCCACTCGCAATCTGACAAACATGTTTCCGTATTTTGGACAGATACTTGCTCATGACATTTCAGATCTTGCACAGACGTTCATTGGAAACAAGACGACAAACTGCTGCCCCAGAATTAAAGTAAAAGAACTGCATCCTCAATGTGCTCCAATTCATATACCATCAGATGATCCTTTTTATTCGAAATACCTCGTAACTTGCTTCAATTTTATAAGAACGGTTCCATGTGACAGCTGTTCCGTAGGCAAACGAAATCAAATGAACCAAGATACATCATACTTTGATGCATCTTTTATCTATGGTACTGCCGACGTCATTGTCAACGAACGAAGACTAAAAGACGGCACAGGTAAATTGACTTTTCAAGACAGAAAAGCTGGAAGACTTTTACCTCCTGATCAAGTTTTAGGATTACTGTGTGGTTCAGCAATCGAACGTCAGTATTGTTTTAAATCAGGGGACCGGAGGATCGTCCAACATACTCCACTAATGGGTCTGCACACGGTGTTTTTTCGGGAGCACAATAGACTTGCAGAAGAACTCAAGAAGTTGAATCCGAAGTGGGAAGAAGAACAATTGTTTCAGGAAGCACGAAGAATCATCATCGCTGAGCTGCAAATAATCATATACAAGGAATATCTACCGCTGCTCATCGGATCTGATTATATGAAGCGCTACGATTTGGGGATTCTTAAGCAGGGAAGGACCTTGTACAATGCTTCTGTGGACTCATCGTTGACGTCGGAATTTAGTACGGGAGCTTTCCGACTTCATTCCACAGTCAATGCCCTAGTGACCGAAATCCCAGTGGATGGCCGCAGGAAATGGTTAAGAGATATGTACAACAGGGCATCTCCCATCTACCATGACTACATGGCCATGATCATGGAAGGTTTGGCCCAATCGCCCGCTCAGGTGTTCGGAAAGTACGTCACAGGTGATCTGAGGAACTTTATGTACAGAGCTCCTGGTCTCCAAGGACTGGACATCGTATCCATCAACATTCAAAGGGGAAGGGACAATGGCTTGCCTCCTTATATAGACATGGTTCGTTTTCTTTCCCAGAATCGCACCAACATAAAAAGTTTTGATGACCTTTCAAAACTCATGGACTCGCAAAACATAGCCTTTTTAAAAGAGGTTTATTGTGATGTCCGTGATATTGACCTTTGGGTAGGCATGAACTGCGAGCGGGTAACTGGCCAATCGTCCCTAGGAAAGACAGCGACGGAAATTATTGCCAGGCAATTTGCAGACATCAAGTTTGGAGACAGGTTCTATGTTGAACATCAGGGCAATTTTAATGACAAACAATTAAAATCTCTAAAGGAAATTTCGTTGAGTAAAGTGCTGTGTGATAATACCAAAATCACTGCTTTCCCGCAGAATGGAATGCTATTTCCAAGTGATAGCAATCCTGTTATACTTTGTGAGAATATTCCTGGGGTCGATCTCAAACTGTGGAAAGAATGA</t>
  </si>
  <si>
    <t>ATGAAGACTTTTTTGATGTTCACTCTTCTCGTTGTTGTGGTGTATTGTGCTACAGTACAAGCAAAAGTAATAGATGTAGATAGTGAAGTGGAAGAAGAAAGACATTTCTCTGGTACTTGCAAAGAAGTTGGTCAATTCTGCACTCAGCACTGCAATTGCTGTGGCAAAGACACCCACTGTCCGAGGAGCGGTTATTGCGCAGAAGGAGGCGGCGACTCAATATGCCGGTATAAAAACCAGATGTGCACTCGTCACAAGGAGAAATATGGTGTCTGCTAA</t>
  </si>
  <si>
    <t>ATGAAGACGTCATTGGCTTTTGCTCTGTTATTCGTAACTTTTGTTCTGATTTCAATGATTGATTTCTCTCGTGAAGAAGAAATGGAAGAATCTGGAATCAGAAGCTCGAGATTTTCGGAACAAGAGAGGGATTGTGTGAATGAGAATCACAATTGTATGGGTAATATCGACGGATGTTGTGCTGAGCTGCATTGTTATTGCTCCCAGGTCCTTGGAACTGCTCCTGATTGTAGATGCCTACCATAA</t>
  </si>
  <si>
    <t>ATGATCTGGATTTTTTCTTTACTGGTTTTGATTTCTATTGGAGGTTCATTTTCCGATGATTGCCGGATGAAAGCAAGGGAACAATGTGACCAAAGCTTGGCCCCTAGAAGTTTCCCACAAAGTGCAGAAGAGTTCATGACTACCTGCCGAAATGTGCAAACACTTGGAAACTGCGTTGTAGATGCGCTATCCGATTGTGATGAAGCAAACAGAAATGAACTGAAGGAAATTCGAAAAATGATTGATTACTTAAGTACAATGTGTCTTGAAGATAATCCTACATTCAAAGCCATATCCAACAACTTCCAATGCATTGAACCTATTCTCCCACGTGCAGGAATGAGTTGTGGACAAATTATAGGCAAAGGGTTTTATGACATTTTCGAGGAACATATGTTGCCGTTGTTTGAAAGTGGACGTGAAAGTAACTTTACAATGTGTCTCGATCTTTTAATAGAAGTAAAATGTCCAGCTGTATTATTAGGATACAAATGCGGAGACGGTGTGAAAGACGCTACTGAAGATATCTACATGGAATTCGGCCCCCGACGAAGATTTTCATTATGTAGTCCAGAGATAATTGAAGAACTGGAACCAAATATGGAAGCTTTTGAATCACTTTTGCTTGAACAGTTAAAATTGGAAGACGAGGATGGAAAACGTAAATGA</t>
  </si>
  <si>
    <t>ATGGTGGATTTCCTGCTTCCTATTTGCGTATTCATATATAACATATTGCTTTATGCAAATAAGCATTTACTGATATTCGCAAGAAGAAAGGTAACAATGATGTGGACACTTTCGGTGCTGATTTTGGCTTTTGTCGGGGGTTCACTCTCGAACGAATGCGACCTTAAGAAATGCAACGCTGACATTTTTGGAAGTTATCCGGGAACTGCTGAAGAGTTACTGGAAATGTGTCGAAATATCGAAGCCTTTGGCAATTGTGAATTAGATTTGGTGGAAAAATGTAAAGATCTTCCTGGACCTGTGCGGGATGATCAAGATATAATTCGGAATGTCGTGAATTATTTAAATTCAGAATGTCAAGAAGATAAACCCACCTTTCAAGTTATATCCAGGAATCTTCAATGCATGAGACGTACTTTTGGAATGTCGGAAAGAACTTGTTCTCGGCTTATCCGCGGCGAGAAAGCTAATGCCATGCAATCGCAGTTTTTTGCAGATTACGAAAGCCAGCGTTCAGCCTGTCTCTGGTCAATACTGGAGATTAAATGTAACGCAATAATATTGGGTCAACGTTGTGGAGATGATCTTGCAGACGCAGTAGAAGATGTCATGACCCATATAGGCGGTAATGGAATGTCAGCATGTACTCCAGAGATTCTTGAAGAAATTGAGCCATTGTTCGAAATATTTGAAGCAATTGTCCTGGAAGAATTAGAAGTGGAAGAAGAGATTGACAAACGTAAATAA</t>
  </si>
  <si>
    <t>ATGAATTTATTTTGTGGATTTCTTTTATTACAATGTGGCATAAAGGTACTCGCGGAAAGCAATTCGACGGCGACACCTTTCAATTCCACGGAACAAAGGGTGGATATCGCAGCAGACGCCCTGTTCGACGAATACTGGCAGATGTCACTCATGGACAACCCTGAGACGGCAACCACCCTCGGAGACCACAGATATGACGATCGGCTGACAGGATACAGTCTCAAGTGTTACGAAAAAAGGAAGGTGATGATGACGGAGTTCCTGGAGAGAGCTACTCAACTTCTCCCCCTTGCACCAGAAGGAAGCGACACGCACAATAACATCCAGCTTTTCATTGTGATACTCAAGTATCAGATGGATCAGCTTATGAGTGGAAGTTATCTGTTTCCTCTCTCCAATCTGTATACACCACAGATGTCCCTCCGATACTTGCTGAAATACACAAAGCTAGAAAGTGCCAAGAACTATTGGGATTTGATATCGAGGTACTTGGCTGTTCCGCAACAGATTGATGAGCAAATTGAATTAATGCGGGAAGGAATCCGCACGAATTTCACACTGAACGAAAGATCCTTGTGGGAACACGGAGGTGAACAGAACAACAGCATCATAGATTCGCCTTTCTACAAACCTTTCCTCACCTTATCGTCCACCGTTTCGGCCGAAGAAGCGGAAAACATTCAGGGGAATGCGAGCGATGCAGTGATGAATTCCATTTATCCAGCCTTTAAGAAGCTCGACGATTTCATGGAGAATGAATATCGGCCCAACGCCCGAACTGGGGTAGGTGTTGGCAGCCTTCCGAGCGGCCAGGAATACTACAGACAGCAACTCTCCTATCACCTGACTGATCAAGGCATCACGGCTGAAGAGATTCACGCCATGGGATTGTCCGAAGTGGAGCGAATCGCCGAGGAGATGGCTGAGGTCATCCAGTCTCTGGGCCTCAACATGACAATGAAAGAGTTCAGTGACAAATTAAGAAACGACGAATCGCAGTTTTTCATTTCTCAGGAAGAAGCCCTGGAGACGTACCGCAACATTATCGAGAATGAAATATCTCCCAAGCTACCAATCCTTTTCAAGAATATTCCTGGAAAAATACTAACGGTGGAAAATATTCCCAAAGATCTGTCTAGCGGACCACGTGCCTTTTACATGTCTCCAACCCCTGACAATTCCACGCCGGCCACTTTTTTCCTAGACACTTCATCGCTGGCGAACTTACCCAAGTACGAAGCCATGACCTTGGCAATGCATGAAGGCGTGCCGGGACATCACTTCCAGATATCTTATGCAATGGAACAGAACGACAAACCAGATTTCCAGAAATATGGATTTAACAGCAATGCTTTTACAGAAGGATGGGCACTGTATGCAGAGTACCTGGGTTACGAATTAGGACTGTATGAAGATCCTTATATGAGGTACGGACACTTGTCGGAGGAAATCTTCCGTGCTTGCAGGATGGTAGTAGATACGGGGATGCACGTATTCGGGTGGAGTCGGCAAAAAGCTATTGATTACATGATGAACTACTCTGCATCGACGCTAAATAACACCGAAAGAGAAGTGGACAGGTACATCACATGGCCCGGACAGGCTTGTGCATACAAATACGGCGAGTTGAAGATCAAAGAGCTACGGAAAAGAACTGAATCGTCGTTAGGACAAAACTTCGACATAAAAGAGTTCCACGACATCGTCCTGAGAAATAGCGGACCCCTGGAACTGGTCGAGAAGCAAGTGGACCGGTATATAGAGATGATGAACAACGCGGTGCTTGATGGGTAA</t>
  </si>
  <si>
    <t>ATGTTAACGGCAGCATCTTACCTGAGTATTCTATTTCTAGCTCTAGCCCTAGCCACTTCTGAAGCAGACTTTTGCTCGGCTGGCCTTTACTGGTGTGCGGCTGACGAACAAGAAGACTGGAATTACAACATGGTGAGCGAAAGAGGACCGAGATTTTGGGGGAGAAATTACCCGAACTGCAACGGAAACATGCAATCTCCCATTAATATCGCAACTGCTAGTGTGGAAAAGAATGAGAACTTAGCTCCGTTGAAATTGCAAAACTATGATGTATCTATTTCTGAAGCTACCATTGAGAATAACGGACACACAATTGAAGTGATTCCTCAAGATGACGTATCAAGAAGAATTTCCGTAAATGGAAAAACCTACAGCCTACAACAATTTCACTTTCACTGGGGATGTGACGGAGCTGAGGGTTCAGAACATTCTGTTGATGGGGATTTTTATGCAATGGAAATGCATTTGGTTCACACGAATGAAGACGGAGAAATTGCTGTAGTCGGAGTTTTCTTAGATGAACAAGAAGGCGATGAAGGGGGACAAAGTGGAAATGAGGAGCTACAAAAAATTGTTAACCAACTCTCCGACGTCCGATATAAAGGATCAGAAACTCATCTTTCCTCAAATGTAAATCTCAACAACCTCTTGCCGTCAAATCCAATCTCATATTATCGCTACCAAGGCTCGTTGACAACACCTGGTTGTACAGAGGGAGTCACATGGTCTGTGATACCAACTCCAATCGATGTCGGAAATTCTCAGATGGAAGTATTCCGTAGTCTCTATTCAACAACCAAAGAAAAAGCGACTATGGATTGCAAACTTGCTGGCAACTATCGACCAGTTCAACAGCTGAACGGAAGAACAGTTTATCTTTCCCAGTAG</t>
  </si>
  <si>
    <t>ATGAAGACATTTTTCATGCTCTCTCTTCTGATTGCATCAGTTTATAGTGCAAAGATACAAGCAGTAGAAGAAGATACAGCATTGGTTGATAGCGAATTTCAAGAAGAAAGTAGAGGGAAAAAATGCGCAAACTTTGGTGATAAATGCATAGACGACTGCGACTGCTGTGGGAGATACGGCTGGTGCGACAATAATCATGACTGCTTTACTAAGGTGGAACTATACATTTGTGAAGATAAGATGAGACAGTGTCCCGAAGTCATCCAAGACGCATCGCGTCCCTGCTATAGAGGTCCGTAG</t>
  </si>
  <si>
    <t>ATGCCCGTAAACTACTTCCATAACCCAGAATTTCTGTTACTGGTGTTGGCAACAACACCCTTGTTCTACCTCACGACGGCGTTGCCTTCGAAGACGGGTGTTAACGATGTTGATCCCATCGTGAATATAGCAAAGGGTCCTATCCAAGGAAAAACGATGAAAAGTGCACTCGGCAAGGAAGTGGATGCGTTCCTCGGGATACCGTATGCGAAACCACCGACAGGAAAAAA-CAGATTCCGCCATCCGCAGCCTATAGATCCTTGGAAGGACACACTTAATGCAACAGCCTTTGGAAATTCTTGCGTGCAGGTAACCTCTACTGCGTTTGGAGATTTTAAAGGAGAAACCATGTGGATCCCTAACACTCCGATTAATGAAGATTGTCTAACTGTGAATGTGTTTGTGCCGAGGCCGAGACCTGAAGCGTCTGCTGTCATGGTATGGATTTATGGTGGCGGATTTTTCACTGGCACAGCAACACTAGGCGTTTATGATCCGAAGATATTATGTTCTGAAGAAAATATCATAGTGGTGTCCCTTAACTACAGGGTGGCTTCTCTTGGTTTCCTTTACCTCGATCGGCACGAAGCCCCCGGTAATGCAGGCATGTTCGATCAACTCATGGCCCTGGAGTGGGTAAGAGATAATATAGCTTATTTTGGTGGCGATCCCCAGAATGTTACTTTGTTCGGAGAAAGTGCTGGAGCAGGGAGCGTTGGTCTGCACTTGCTATCTCCTCTCAGTCGCCATTTATTTAATCAAGCTATCATGGAAAGCGGATCACCTTTTGCCGCTTGGGCCCATCTAAATAAAGAAGACAGTATTAAAAATGG--TTTGCAACTGGCCAAAAATCTCAATTGTCCCAGTGATCGCTCCCGAATGAGTGAAGTTATTGAGTGTCTACAATCAAAAGATGCAGTCGAATTAATCAACAGTGAACCGGGCCCCATGGCATTTTTCGAATTTCCTTTCAGACCCGTAGTAGATGGCTCTTTTCTACATGAAATGCCTCTAACCTCGCTGGCGACTAAGAATTTCAAGCAGGCAAATATCTTGATGGGCAGCAATTCGGAGGAAGGTACATATTTTATTATATAT-TTCCTTACAGACAAATTCAAGAATAGGGAAGATGTCTACATCACTCGAGAGGACTTCATCGACTCCATCAAGAGACTTCATTCGCACAATAGTGAACTTGGGCATGAATCTATAGCCTTCGAATACACAGACTGGGCGAACCCGAATGACACCATCAAGAACCGTGACGCGGTCGATAAAATGGTCGGTGACTTGCACATCGCTTGTGAGGTGAATAAAGTGGCCCACGGGTATGCCGAAGCTGGAAATAACGTGTACGTGTATTACTTTACTCAA---CGTTCAAGTATCAACCCTTGGCCCAAATGGATGGGCGTCATGCACGGTGATGAAGTTAACTTTGTGTTTGGAGAACCCCTGAATCCGGCTTTCGGGTACACAAAAGCAGAAGGAGAACTCAGCCGGAGGATGATGCATTATTGGGCTAACTTCGCTAGAACTGGAAATCCAAACATTCGGCCAGACGGCGAAAATGAGCCCGTTAATTGGCCGCTCCATTCAGTGACGGGCCGTGAGTACTTGACGCTGTCCGATAATTCCACAGAGGTCGGAAAAGCCAGGAGAGTCAAGGAATGCGCCTTTTGGGATGATTACTTACCAAAATTAGAAAAGTCGAGATCAAAGAAAAGATGA</t>
  </si>
  <si>
    <t>ATGAATCTGGTAATATTAATAGCAGCTGCCTGTATTATTGGAGTCTCCAGCGAAGATGAACTTATACCACAAATGAAAAATCTAATAAACTTCTCTAGTTTTATACCTTCCTTGGATACGAATAACCCTTTTGATATCGACGCTATCATGTCATCAATGACATCAAAGCAGAAAGATGAACTGAAGAATATTTTGGATTCATTTCAAAAGAAACTGTCAAAATAG</t>
  </si>
  <si>
    <t>ATGCATGGATTATTATATTTCATGATGTCTTTCTACCTGTCGATGAATGATACGTCGATTACCACCCAGTCATCGAATTCTATCACCGATACACCGATCCTCACCGATGCTCCGATCCTCACCGATGCTCCGATCATCACCGATGCTCCGACCATCACCGATCCACCAATCATCACCGATCCTCCGACTGTCACCGATCCTCCGATCATCACCGATTCACCAATCATCACCGATTCCCCGAACATCGCCGGTACTCCGTTCATCACCGATCTACCGATCATCACCGAGTCATGGAGTCTATCACCGAACGTCGTGAATAAGTGTGGACTCAGTAAAGTTGCTCATGAAAGAATAATAGGTGGCATTAATGCTGAAATGGGCAAATTCCCATGGATAGCATATTTGAGACGATATAGCCGTGATTATGTAGTTTCCAAATGCTCAGCAACTGTGCTTAATGAAGACTGGATTATTACAGCTGCACACTGTGTAAGGAGTTCCGATCCTTCAGAATATGATATTTTTGTTGGATTAAACAACGTGGAGGCAACAAATGCTTTACCTCTCCAGAGATACAAGATATCAAAAGTCGTAAAGCACGAAGCACCGCGTCAAAACAATATTGCTCTACTGAAGACTGCCAAGCCCATTGACATTGCTGGTTCAGAGGGATACGTCAACAGCATCTGCCTTCCGGGAAAAAATGAAGATCCAACAGGAAACGCTACAGTTATAGGATGGAGTTTTACGGAATCGGTTTCAGGGACTAAACATTCTGATGGCATTCTGAGAGAAGTAGAAGTTCCATTGATAGACATACATACGTGTAACAAGATCTATGAAGAAAATGATAAGAAGAACATCCGCATAAATGAAAAAAACATATGTGCAGGAACGGAAAACGCAAATGCCTGTTTGGAAGATGACGGGAGTCCTCTCTTCCAGACCAAAAAAGGTGTAGCCACACTCATTGGCATTCTGAAATTGGGGGCTGAATGTGGCCAATTCGGACGGCCAGGAATCTACACTAAGGTTTCTCATTACCTAGACTGGATAGAGAAAGTCATGTCCAAATAG</t>
  </si>
  <si>
    <t>ATGAATATTACACTTTCAGGAATATTAATGATGATGTCCATTTCTTCTGTAATAAGTCAAGATCGGATAATTGTATCAAACTTAAATTTGAATTCATCAGAGGAAAACAATGCAATTCCCGAATCGCTGTTAATTCAAATGAAAGACATCCGGAATGTGTCGCAACTGCTCAGGCAATTTATCGCAGAAGAAACATTTATGTTTGGTCCTTCTGTAATAAACGGCAGCGAAGGCAGAACGGCTTTGTCAGCTGCTGCTGAAACTACTATTGCTGATAGTGCCAACTGCCAATTAGAGCAACATGTTGTAGAACTGGAAAAACCTGAAAACACAGCCTCACTTTATTGGCCATCATGTGTTCATGTCCAGCGTTGCGGTGGATGTTGTTCTAGCGCAATGGTCGCCTGCAAGCCTCTTTCAACATCTTTTATAAACGTTAGGGTTCTTCAACTGTATTACAATGCTCAAAATCCAAATGCTTTAGAAAGTCCAGAGATTCGAACTTTGTCTGTACTACAACATGACCGCTGTGCTTGTCTTTGTAAGGAAACTGCCGAAGACTGTGATCCAAATATACACGATTACAAACCTGGTGAATGTAGATGTGTATGCAAAAGTCCAGACGAAGCAGCGTCGTGTACTGGGCCAGAGAAAGTGTGGGATTTTAGACAATGCGCATGCAAATGTATGCACATCCAGTTGTGTTCTACCGGAAATTATTTCAACGAACTCAGTTGTAGGTGCGAGATTTTTACGCAACCTTTGGCCGAAAGCTTGAATCAACCCAATTCCAATACTTCATTGTCTTCACAGCAGAATTCAACACATTCTTTCTGA</t>
  </si>
  <si>
    <t>ATGAAGACTTTTTTGATGTTCACTCTTCTCGTTGTTGTGGTGTATTGTGCTACAGTACAAGCAAGAGAAATAGACGCAGAAGTCGTTGATAGCGAAGTTGAAGAGGAAAGAAGATTTTCTGGTACTTGCAAAGAAGTTGGTCAGTTCTGCAATCAGCACTGTAATTGCTGTGGCAAAGACACCTACTGTTCAAGGAGTTCTTATTGCACAGAAGGAGGCGGCGACTCAATATGCCAGCATAAAAGCCATATGTGCACTCGTCACAAGGAGAAATATGGTGCTTGCTAA</t>
  </si>
  <si>
    <t>ATGAAACATTTTTCGTTAATCGTTTTCGCACTTGCTGTGGTGCTGTGTGGCTGTAACGAAACTGCAGATGAGAAAAATACTCTTGCTTTAACACCCGAAGAAGGAAGAGGGGACAAATGTCTTCCAAGAGGTGAGCGATGCCAAAGCCCTTGTGACTGTTGCGGGACCGACACTTGCGAGGAAGGATCGTTCTTTAAGTGGTACTGCAGCAAGAATGTATGGACGAAGGAAGTATGCTACGTGAAGAGAGATATGTGTAGGGACAACGTTAGATGGCAAACATCTACATCACAGCTGAAATGCTAG</t>
  </si>
  <si>
    <t>TTTTATTATGAAGGTTGTTTAGACTATTGGGGATATTGCACAGCTTGGGGGACCAGTTGCGACTGCTGTTATAAGAATATGGCATGCATCAATTATAGGTGCCGACCAACCCTAAGACAAGGTTTTTGCAAAGAGAAACAGAAAGAATGTGCTGCTAAATCTACAATGGACTACAAATGTGACTTTAATTAA</t>
  </si>
  <si>
    <t>ATGCATTTCGTGCTGTTTGAATTGGCCTTCATTATACCTTTTTGCCTTGGACGTATAATGGAAAATGCATCATCTCAAGAAATCGAAGATAAAGTAGCTTTCTCAAAAGATGGTACCAAGCGTGTTTTACGGCCTTCGCTTAGCATCCGAAATGGACCCCCGAAAATGTTGGAAATGATGGCAGGTGAGGCTAAGTACCTCGAATGTGAAGCTGGGGGTAGCCCTCCACCAACCATTCATTGGTTAAAAGATGGAAAAAAGATTGCACAAAGTTTTTATGAAGCTATCCATCCAGGTGAGAATGAAAATGAAATTCTGCCATCCCACTTGGGTCTTGGTTTCACTCGTTCTCGACTTTATGTTGACTGTGCTTCAGCGAGAGATGCTGGAAAATACACTTGTGTTGCAGAAAATGAATACTTAAGAGACAGCAAATCTGGACAGGTCTTCATAGTTGAGTCATTAGACGGTGAAAATAACGCAATATGTTTAGCCAAGAAGTCATTTGGATCTCCCGCGCGAGTTCATATGTGGACCCACACTCGACTGGAAATGATGGGAACAGATGTTCAACTGTTTTGCCGACCTGATGGAGATCCACAACCTCAAGTCGTCTGGCGTGGACCTGGTGGAGCCCCTCTTACCAATAGTCAAAGATATCAGGTTATGGACAACGGAGACTTAATAATCCGCAATATTGAATGGTCTGACATGGGTGGTTACACATGTCGTGTGAAGAATTCAGAAGGATCTGATGAGATTTTAGTATTCTTATATCCAACTTTGCCTGATAATGACAAAGTCTCAAAAGCTTAA</t>
  </si>
  <si>
    <t>ATGTTGACATTTGAAACGAAGTTGACATATTCGATCGCTCTGCTTGGTATCCTGTGTTTCGTTGTCGGTGCTGAGAGGGGCGATGTTTACAAAATTGGAGTGGGCATCGCGGATATCACAGGTCCGGCGGCCGAAATAAACATGATGGGTTATGCCCAGATCGAGCAACGTACCGGCGGAATACACCTAAGACAATTCAGCCGGGCCTTCATTGTCGACGATGGCAAAAAGAGGGTTCTTTTCATATCACTAGATGCTGGGATGACTTCACAAGTTGTGTATTTGGAGGCCGTGAAGGCTCTAAAAAAGAAATACGGAGACTTGTATACAGAGAAAAATGTCTGCATCAGCAGTACACATACGCATGCAGGACCTGGCGGTTTTCTGCAATACGCCCTGTACACTGTGACGTCACAAGGCTTCATACGACAAACTTTTGATGCTATGATTGAAGGTATCCTTAGAAGTGTCAAGTATGCCCATAATAATATGCAGAAAGGTTACATATTCTGGAATGCGGGCGATTTGAACGATGCTAGCATTAATCGAAGTCCGACGTCTTACCTGAACAATCCACCAGAAGAAAGGAAGCAATATTCTTCGAATGTAGATACAAAAATGGTACTCTTGAAGTTTACAGATATTGATGGAAATCCAATTGGAATGATCAATTGGTTTGCCGTTCACTGTACAAGTATGAACAACACTAATTTATTGATTAGCAGTGACAATAAAGGCTATGCATCTTTGCTGTTCGAAAAAAGAATGAATGGCAGAAAACCTCTCGGCAAGGGACCTTTTGTGGCAGCTTTCGCCCAAGCAAATGAGGGAGATGTTTCTCCAAATACCAAAGGTCCCAGGTGTATTGACACAGGTCTTCCCTGTGACGTAGACACAAGTACGTGTGATGGGGAGAACCTGAAGTGCATCGCATTTGGCCCCGGAAAAGATATGTTTGAAAGTACAAAAATCATAGGCGAGCGACAGCACAACAAGGCTGTGGAACTCTTTGATTCAGCTGACAAACCCATTTCGGGGCCAGTTGGTTTTGCTCATCAGTACATTGATATGACTAGGCAGACAGTTGCACTTAATGAGACCACCAACGGCACGACCTGCAAGCCAGCTATGGGTTATAGCTTTGGTGCAGGAACAACCGATGGACCTGGTGGCTTCAATTTTAAACAAGGCACTAAGACGGACAGTCTTTTCTGGAATTTGGTTCGTGATCTAATTGCATCACCAAGCGAAGATCTTAAGAAATGTCAAAAACCCAAACCGATTCTTTTGGCTACTGGTGAGATGGATTTCCCATATATGTGGCAGCCATTCCAAGTACCCACTCAAATTTTGCGAATTGGACAACTGGCAGTTGTGGCAGTACCGGGAGAATTTACAACTATGTCTGGCAGACGAACTCGTAATGCTGTGAAGAAGATCCTGGATGGTTGTTCCTCATCCGAAAATCAGGTTGTTATAGGTGGCTTAAGTAACACCTATTCTTCGTATGTGGCGACATTTGAAGAGTACCAAGTACAAAGGTATGAAGGTGCGTCTACCATCTACGGTCAACACACACTTCAGGCATATGTTCAACAATACCAGAAGCTGGCTACGGCGTTGTGTACCGGCGAAACTCTGCCAGAGGGACCTGCTCCCAAGAGCCTGCTAGACAAACAAATCTCTCTTCAACCAGGCGTCATCTATGACACGGCCTACTTCGGCAAGAAATACGGTGACGTTCTCCATGATGCGAATAGGAGGTATGCTCCAGGCGAAACAGTGACCGTCACTTTCGTCAGTGGGCATCCGAGGAATGACTTGATGCTTGAGGGCACATTTTTGACTGTCGATAGACTGAATCCTAATACTGGTAACTGGACGACAGTTGCCACGGATGCAGACTGGGAAACAAGGTTTCATTGGACAAGAACTAATATGGTGTTGGGTCACAGTGAAGCGAAAGTTACATGGGATATTCCTGAAGACATAAAGCCTGGAACATACAGAATTCAGCACTTTGGACATAGCAAAAGCATATTCCAAAAAATTACGCCTTATAAAGGGACTTCGAGTACATTCGTTATTAAAAAAGTGTAA</t>
  </si>
  <si>
    <t>ATGAAACGTTTTTCGTTAGCCGTTTTAGCACTCGCTCTGGTGCTATGTTGCTGTAATGAAATTGCAGATGAGGAAAATAGTCTTCCTTTAAAATCAGAAGAAGAAAGTAGAAGACATGCTAGGGGCCCTTGTCGTTATGAAGGCAGTTCATGTTCTACCCTTTGCGAGTGCTGTGGAGATGACACTGATTGCTCGGAGGACCCTCAGTATGGATCTAGTAGAAAAGTGTGCCACGGACCTTCAACAACATGTAGCAAAAAGGAAGAACTCTGCGGAGATAACGATGTATGGAAGATAACTACTTTTTACCAGAAGTGTCGTAAGGAATAA</t>
  </si>
  <si>
    <t>MWTLSLLILGFVGSSLSERCNLSKCREGDVFRGFPENGEDLLQLCRNIETLGECVLEERENCEDHGRGATNDEIRQAVTYLRSACQEETTTFKVISNNLRCMAPVIETMEETGCTDFLSEEGVEILKANLLPVFDEWDDRAKCLWSVIDVKCRALTLGHHCGEDVVEPVEEVLVNMGTDEISACTPEILEELEILIELLEATLLEELALQEEIEERK*</t>
  </si>
  <si>
    <t>ATGTGGACTCTATCACTGTTGATTTTAGGTTTCGTCGGAAGTTCACTCTCCGAGAGATGCAACCTCTCAAAATGCAGGGAGGGCGATGTTTTTAGAGGTTTCCCGGAAAATGGTGAAGATCTATTACAACTCTGTCGAAATATCGAAACCCTTGGCGAATGTGTATTAGAGGAAAGAGAAAATTGTGAAGATCATGGCAGGGGAGCGACGAATGATGAAATTCGTCAGGCTGTCACTTACTTACGCTCAGCATGCCAAGAAGAGACTACCACTTTCAAAGTTATATCTAATAATCTTCGATGCATGGCACCTGTTATTGAAACCATGGAAGAAACCGGTTGCACTGATTTTCTAAGTGAAGAGGGTGTTGAAATCTTGAAAGCAAACCTGCTGCCTGTGTTTGACGAGTGGGATGATCGTGCAAAGTGTCTTTGGTCAGTTATTGACGTTAAGTGTCGAGCCCTGACTTTAGGTCACCATTGTGGAGAGGATGTTGTAGAACCCGTAGAAGAGGTCCTGGTCAATATGGGCACTGATGAAATTTCAGCATGTACTCCAGAGATTCTTGAAGAACTTGAAATTTTGATCGAACTTCTCGAAGCAACTCTCCTGGAAGAATTAGCACTGCAGGAAGAGATTGAGGAACGTAAATGA</t>
  </si>
  <si>
    <t>MTDCCFEGKGFKATFTIIDEDEVITTSPPDPFIETCTCGIENIQDGERILGGKTVSPPHRYPWVVALAKERSNNQFFCGGALINKQYALTAAHCLEKENIFDLRLAVGAHNSEAHPATVRASRFIIHPNFKNKIYTNDIALIKLDVPLMFNDTVSPLCLPAERDIVSEGTIAVVAGWGTEIFGSSESVNNLQEVHVPIVSNAKCAAKFYRGFILDTNVCAGGELGRDACVGDSGGALFSKQDGRWHAVGIVSFGSTCGQEHYPGVYTRVSKYLQWIKDETNDAPPCDEVIKPPPVQPNLDNCGVANTDLNERIVGGKEATPFEFPWMAMIVYDGTVIGAGALISPFYVITAASTFDNIRQWYPGLLSVFLGRHSLSGGVDSASKGFTVESIHFHPRYGIPSPYNNDLSLLRLNASEGGVSDIYKPICLPRSDAWYPHGLSLTTAGWGSLSNSGDGSNVLMKVDLNSWDEEQCEQRYPGWFTETMLCAYKQGADTCDDDYGAPLMRLYSERYYLAGVSSWASKNECAVRNAPRVFAAIHANLRWISNMTGLDVK*</t>
  </si>
  <si>
    <t>ATGACTGATTGTTGTTTTGAAGGCAAAGGTTTCAAGGCAACTTTCACTATAATTGACGAAGATGAAGTTATCACCACTTCACCTCCAGATCCATTCATTGAAACATGCACATGTGGAATAGAAAATATTCAAGATGGCGAACGGATTTTAGGCGGCAAGACAGTTAGTCCACCTCATCGATATCCATGGGTGGTTGCATTAGCGAAGGAAAGAAGCAACAACCAATTTTTTTGTGGAGGTGCATTGATCAACAAACAATATGCTTTGACGGCAGCTCATTGCCTTGAAAAGGAAAATATTTTTGACTTAAGGTTAGCTGTAGGTGCTCATAATTCTGAAGCTCACCCAGCGACAGTCCGTGCCTCAAGATTTATAATACATCCTAACTTTAAAAATAAAATTTACACTAATGACATAGCTCTTATCAAACTTGATGTTCCGCTAATGTTCAATGATACAGTCAGTCCTCTATGTCTGCCAGCTGAAAGAGATATTGTTTCTGAAGGTACAATAGCTGTAGTAGCAGGATGGGGAACTGAAATTTTCGGAAGTTCTGAATCAGTTAACAACTTGCAAGAAGTGCACGTACCCATTGTTTCAAATGCAAAATGTGCAGCGAAGTTTTATCGAGGATTTATTCTTGATACTAACGTTTGTGCTGGAGGCGAATTAGGAAGAGACGCATGCGTGGGAGACTCTGGTGGAGCCTTATTTTCTAAACAGGATGGTAGATGGCATGCCGTGGGAATTGTTTCCTTTGGATCTACCTGCGGCCAAGAACATTATCCTGGTGTTTATACTCGTGTCTCGAAATATCTGCAATGGATAAAGGATGAGACCAATGATGCTCCGCCTTGTGATGAAGTGATAAAACCACCCCCAGTACAACCAAACTTGGATAACTGCGGCGTTGCCAATACGGATTTAAATGAAAGGATAGTTGGAGGTAAAGAAGCAACACCTTTCGAATTCCCCTGGATGGCAATGATCGTTTATGATGGAACTGTCATTGGTGCTGGAGCCTTAATCAGTCCTTTTTATGTTATAACTGCAGCCAGCACATTTGATAATATAAGGCAATGGTACCCAGGACTACTAAGCGTATTCCTTGGACGGCACAGCCTTTCAGGAGGTGTGGACAGTGCTTCGAAAGGGTTTACTGTAGAATCTATACATTTTCATCCACGATATGGCATACCTTCTCCTTACAATAATGACTTATCACTTTTGAGGTTAAATGCGTCCGAAGGAGGTGTATCTGACATATACAAACCCATATGTCTACCGAGATCTGATGCATGGTATCCTCATGGTCTTAGTTTGACAACTGCTGGATGGGGTAGCCTTTCTAACAGTGGTGATGGCAGCAATGTTTTAATGAAAGTGGATTTAAATTCATGGGACGAAGAACAATGTGAACAGAGATATCCAGGCTGGTTTACAGAAACTATGTTATGTGCATACAAACAGGGCGCAGATACTTGTGACGACGATTATGGAGCTCCACTGATGAGACTATATTCAGAACGATACTACTTAGCGGGAGTATCATCCTGGGCAAGTAAAAATGAATGTGCAGTAAGAAATGCACCTCGTGTCTTTGCAGCTATCCACGCGAACTTGCGATGGATATCAAACATGACTGGTTTAGATGTTAAGTAA</t>
  </si>
  <si>
    <t>MKISFLLVLLIAAVYSGEIAAEEKDADNIPGKKSRNTCLKPGEECTNTCQCCSKVTYCKCPLGGLFGCSCVYGDSMVCLRKRKECKGYGSDIVDNPPGSCFSKHKTNH*</t>
  </si>
  <si>
    <t>ATGAAGATTTCTTTTCTGCTAGTACTTTTGATAGCTGCTGTGTACAGTGGTGAAATAGCAGCTGAAGAAAAAGATGCAGATAATATACCTGGAAAGAAATCAAGAAACACTTGTCTAAAGCCTGGAGAAGAGTGCACGAATACCTGTCAATGCTGTAGCAAAGTTACTTACTGCAAATGCCCACTAGGAGGCTTGTTTGGATGCTCTTGCGTCTATGGGGACTCAATGGTGTGTCTACGCAAAAGAAAGGAATGTAAAGGTTATGGCAGTGATATTGTCGACAACCCTCCTGGAAGTTGCTTTTCTAAACATAAAACTAACCATTAG</t>
  </si>
  <si>
    <t>MLRKISILLVMFLVLKMVVAPPVDQKKKDNDKKDKDKPEELDDFGLEYGRYLQQVVQALEEDKEFAKKLENISAEEIKSGRIAKELEFVKHNVRSKLDELKRIEMDRLRKLLQEQLERTELGLDRKGVKIPKHLDIDNPHSFEMDDLKKLIQTATNDLEELDRQRREEFKKYELEKEAKYRESLKNMTDDEKKETEKHHQEMLAKHKDHPKVHHPGSKPQLEQVWEDQDHMPRDEFNPRTFFAFHDVNGDGHLDVEEVEAILLPEVKKLYNPNNEEDDPTEMEEEFHRMREHIFNETDKNKDHLISLEEFLQMTEQQDFQRDEGWKGLDEQAIYSEAELEEYMRQRQMEMHQQGYQQYPYADQRGYYDVGNAQQGMPPHINYQVPPGGVPPQPGYHGQQYGVPPQQHVPSGQHQQQYQAGHPQQFQGGAHQQQFQAGHPQQQQFQAGHPQQQQQFQRAPQQQFQAGHPQQQQFQGAPQQQFQAGHPQQQQFQGAPQQQFQAGHQPQGQQQQQFQAGQQVKLDQQGNQQFNSVPSQQVPDQKQTDKSNSINQIPNADAKPNVPQDAAPHTSQQQVPKSQS*</t>
  </si>
  <si>
    <t>ATGCTACGTAAAATATCAATTTTACTTGTAATGTTTCTGGTGCTAAAAATGGTTGTAGCACCTCCAGTCGATCAGAAAAAAAAGGATAATGATAAAAAAGATAAGGATAAACCAGAGGAATTAGATGATTTTGGTTTGGAATATGGACGATACTTACAACAAGTTGTACAAGCTCTTGAAGAAGATAAAGAATTTGCTAAGAAATTAGAAAATATCAGTGCAGAAGAAATAAAAAGTGGACGCATTGCCAAGGAATTAGAGTTTGTGAAGCATAATGTTCGATCAAAGTTAGATGAGTTAAAGCGCATCGAAATGGATCGACTTCGAAAACTTCTCCAGGAGCAACTGGAACGAACTGAATTAGGTTTGGATCGTAAAGGAGTGAAAATTCCAAAACATCTTGACATAGATAATCCACATAGCTTTGAAATGGATGATTTGAAAAAGCTTATTCAAACTGCTACAAATGATTTGGAAGAACTGGATAGACAAAGGCGCGAAGAATTTAAGAAATATGAATTGGAGAAGGAAGCTAAATATCGTGAATCTCTTAAAAATATGACTGACGATGAAAAAAAAGAAACTGAAAAGCACCATCAGGAGATGTTAGCAAAGCATAAAGATCATCCTAAAGTGCATCACCCTGGTAGTAAACCTCAATTGGAACAAGTATGGGAAGATCAGGACCATATGCCTAGAGATGAATTCAACCCTAGGACATTTTTTGCTTTTCATGATGTGAATGGTGATGGACACTTAGATGTAGAAGAAGTTGAAGCTATTCTTCTACCTGAGGTCAAAAAATTATATAACCCTAATAATGAGGAAGATGATCCTACTGAAATGGAAGAAGAGTTTCATCGTATGCGAGAGCATATCTTTAATGAAACGGATAAAAACAAAGATCACTTAATCAGTCTTGAAGAATTTTTGCAAATGACTGAGCAACAAGATTTTCAGAGGGATGAAGGTTGGAAAGGCTTAGATGAACAAGCAATTTATTCAGAAGCTGAACTAGAAGAATATATGCGTCAAAGGCAGATGGAAATGCATCAGCAAGGTTATCAACAGTATCCTTATGCAGACCAGCGTGGATATTATGATGTTGGTAATGCTCAGCAAGGTATGCCACCACATATTAATTATCAAGTACCTCCTGGAGGTGTGCCACCTCAACCTGGATATCATGGACAGCAATATGGGGTGCCTCCTCAGCAACATGTGCCATCAGGACAGCATCAGCAACAGTATCAGGCTGGACATCCTCAGCAATTCCAAGGAGGAGCACACCAGCAGCAGTTCCAAGCTGGGCATCCTCAACAGCAACAGTTCCAAGCCGGACATCCTCAACAACAGCAACAGTTTCAAAGAGCTCCTCAGCAGCAGTTTCAAGCTGGACACCCTCAACAACAACAATTCCAAGGAGCCCCTCAACAACAGTTTCAAGCTGGACATCCGCAACAGCAGCAATTCCAAGGAGCTCCTCAACAGCAGTTTCAAGCTGGACATCAGCCACAAGGACAGCAGCAGCAGCAATTCCAAGCTGGTCAACAAGTGAAATTGGATCAGCAAGGAAATCAACAGTTTAATTCAGTGCCATCCCAGCAAGTGCCAGATCAAAAACAAACAGACAAATCAAACTCCATTAATCAGATTCCTAATGCTGATGCCAAACCTAATGTGCCTCAAGATGCAGCTCCTCATACCTCTCAACAACAGGTTCCTAAAAGCCAGTCTTAA</t>
  </si>
  <si>
    <t>ATGAAGAATTTCATTATCTTGTTTGTTCTTATCACAGTCCTTGCATGCTACAGTTCAGCTTTGAAAGAACTAACTGAAGAAGATCTTGAAAATCATGAATTGGATGGAATTTCCTACTTCAGTGGAACTGAAAGACAATTACCACATGTGTTGAAGAAATTTGGAGATCTCTTCGCAGAAGATGAGGAAATGACTAGAGCATTTAAATTCTTTCTGGCAATAATAAAGGATCACAAGAAAGACGATTCTGAAGGAAAAGGAGAAAATCCCAAAAAGAACAAATCTTAA</t>
  </si>
  <si>
    <t>ATGAAGATTCTGTTGGTGTTTTTTTTTGTTGCGGTGGTGTTTTCTGCTGAACTACAAGTGGAAGAAAAAGATGTAGAATTGGTTCGTAACGGCAATGGAGATGCAACATATTACTATAAGGGTTGTAAAAAATATTGGGAAGGGTGCTGGACTCACTGTTCTTGTTGCGGTAAGTATGCGTACTGTCGTAAACACACATGCTATTACTCGTATGCGAAAGACTATTGCAAATGGAAAAAGGAAGAATGCGGTGAATATTCTGGAGTTTACAAATGTGATTTTTGTTTCAGTGACTGA</t>
  </si>
  <si>
    <t>MKILLVFFFVAVVFSAELQVEEKDVELVRNGNGDATYYYKGCKKYWEGCWTHCSCCGKYAYCRKHTCYYSYAKDYCKWKKEECGEYSGVYKCDFCFSD*</t>
  </si>
  <si>
    <t>ATGAAGCTTCTGATTTTCACAATTTCGCTCCTCTTAGCTAATGTCTATACCTGTTTTTGCGAAACCGATGAAGTGCCAACTGTCGATGAAATTGATCTTATTGACGTTGTAAATACATTACAAAACAAACTAAATGCCAGTGGCCACAGTCTTGATATCGCTTTGCCCCAGATAGTTGTTATTGGCTGCCAGAGTGCTGGAAAAAGCAGTGTCTTGGAGAGATTTGTAGGAAAAGAATTTTTACCTCGTGGTTCCAGGCTAGTTACTAGAAGACCAATTTTTGTGCAGCTGATACCTTCTTCTGAAGAATACGGAGTATTTTTACACAACGAAGAAAAGAAGTTCACCGACTTTGACGAAATAAGGCAGGAAATAATTCGTGCGACGGATGAAGAATGTGGTCCTCAACAGTTTTCCAGGAATCCAATATCTCTGAAAATATATT------CACCTAGAGTTCTGAAATTGACTGTCGTTGATCTACCGGGCATTATCAGGGTTCCGGTTGGAGATCAAGCCGATGACACTGTTCAACAAGTTCGAGATATTGTCCTTGAATATATCAGAGATGAAAAGACAATCATTTTGGCAGTCACCCCGACTAGTCAAGATATTGCCAACTCTGATGCTCTGGAGCTCGCTAAGATTGTTGACCCTAACAGGGAGAGGACAATAGGTGTTCTAACAAAGTTAGACGTGGAAGGAGTAGATGCTAGAGACATCTTGGACAATACACACCTTACCTTGAAAAAA-GGTTGGGTAGGAGTGGTTAACAG-AAACAACAAAGAAATTGAAGAAAAGAAAGATATGGATTACATAGAAAACAAAGAAAAGAACTTTTTT--CGAAATAGTGAACTTTACTCTCACATGGCTCATCGCATGGGAATTCAAAACCTTCAGAAACTATTGCAAAAAA-CTCTCCGATCACATATTAAACAGAGCCTTCCTGCAGTACGTACTGAGATAGCAGCGAAGTTATCGAAGTTTGAAAAAGAGTTAAAAGAATATGAATCTTTTCTCGGAGATGGACCAAATGCTAAACAGTTGTACATGGTCAAATTAATTCAAAGATTCGCTGATGATATTAATACAAAGATAATGGGTTATTCTGAGGTGGTTCCCACAAATACACTCACATATGGAGCAATAATCAACTTCAAATT---GCACACAGAGGTCCAAGGCATTATTTCGCAAGTTCTGCTTCCAAATGAAGAAGAAATTACCAGATTGATTCCTAACATAAATGGTATGAGGAATTCTATATCCATTCCATCTCTTGCCG-TGGATTCGGTATGTAGAACATTGATCGAACGTTTCAAGGAACCTCTTGATACAGCAGTTACATGTATTAAGGACACCCTACTAAAG--GCTATTGAGGATTCAGCTACAATGTTAGACAATTATCCTTCTTTAAAGCATGAGGTAACCTACCAAATTAGTCAATGGGTCGAAAGAGAATGTGAAAATACCAAAGATCGGCTAAAGAGTCACATCGATGCAGAGATGTTCTATATCAACACTGGTCATCCT-GGTTTTGATAGTTCAACATGTGATCCAGTAGCGCCACCAGCTGGGCCTGTAAAAGTTTGGAGAAACTACGATACAAAAAA-GACTTGTGA-AGACGATGAAGTAAACACTTTTTT--GAAATTACTCGCAGCTAGTGAAGAAATGCAAAAACAAGTGCAATATGTCACAGCTATTGTTATAAAATATTTAGAAA-TAGTGCAGGTACAAGTATCAGATATAACTACAAAGTACATATCATT-TTTT-CTCGTGAAAAAGATACTGA--CTGCCATCAGAACTGAATTGGTACCAACAGTTATAGATGCTGCTAGTAATTCATCTGTTTCTGAAGATTGGGATGATGATGTCAGAAGAAAA-GAA-GAAATACAAAACATGTGTACTGTTTTAAGAGAAGCATTGGAGGCAATTAAATCTTTCTAA</t>
  </si>
  <si>
    <t>ATGAAGTTTCTGTTGATTTTCGTTCTTGTTGCTGTGGTATTTTCTGAAGAACTGCAAGTGGAAGAAAAAGATGTAGAATTGGTTCGTGGCGAAGATGAATTTACAACATATACTTTTAGTGGCTGCACTAAATATTGGGAGATGTGCATGTTTGACTGTTCTTGCTGCGGTAAGTATGAGATCTGCCGTAGAAATAGGTGCCAGTACTCCTTGAATGAAGGCTTTTGCAAAGCCAAAAAGGCAAAATGTGCTGATAAATCTACTCAAGATTACAAATGTGAATATTAA</t>
  </si>
  <si>
    <t>ATGGATAAATATGTATCTATATATTGTTTGTGGGCGATATTTCTAATAAGTTGTCTCTCAGCTCAAGAAATTAAAGAAGAAAATGGCTACATTTTTACCTGTCCAAGATCTCTCAAAGCTGGTGCTAACAACCAACTACAGCTTCGGCGGTTTGGAAAGCTCAATGCCGGTGTCCTCAAAGTTCAGGTGACATACCATGACAGCTATTCTTCAAATATATCGCTGGCGACCGAGCAGTCATACGACATAGAAGAAGGAGTTGTCGACTCGTTCCTAACATTGCCCCTCGAACCTTTTGAAAACTATGTTTACAATGGGAAAATCACCATAAATGGCACATTTGATGAGTACATTATAGGAGGCGGCGACAAAGTTTACTTTACTGATTCAAAGGACAGCATAGTTTTTATTCAGACGGATAAACCACTGTACAAAGAAGGTCAAACAGTCAAATTTCGGGTGTTAAGAGTGGATAAAGATTTGAAACCATTAGTAGAAGATGTTGCAGATATTTGGGTTGAAGATCCAACCGGAACCAGATTATTCCAATGGAAAGATGTATCATTAGGAAAAGGAATGAAGCAATTCCAATTTCGTCTGGCGGACGAGCCTGTTAATGGGGACTGGAAAATAGCGGCATCATTTAAAGGAGATGTAACTTCCACATCATTTGAAGTTAAAGAATATGTGTTGCCGACATTCGACGTTAAAATTAAACAACCACCATTTGTACTGGCAGATGATGATGTAATTCCGATCACCGTATGTGCACATTATACTTATGGAAAACCAGTTAAGGGAAATTTGCGTATGAATATATCACTTGAAACGTATACATGGTCAAATGATAAACTTCCTACTATAGAATACGAAGGAAAGATTGATGGATGTTTTGAATATATCATAAATGTTTCTATGATCGAGACTGAAGACTATTACCGCTACAGAAGACCTCAAATTGTGGCTAGTGTAGAAGAACTCGCTACAGGTGTTCAAAGGAATAAAACTGAATATGTTTCAAGACAATACTCACCATTTAGCCTCAATTTCAACCGTGATCAAAAACAATTTTATAAACCTGGATTACCTTACAACGGAAAAATCTTTGTGAAAAATCCAGATAACACACCGACCATAAATGAAGACATCCAAGTATGTTATACCGTTACCAAAGAAAGAGTAGTAATGGATGGGAAGTGGAAAGCTACCAGAACTGTGAAATACTGCCAAAACTACACATCTGACAACGAAGGTGTTGTGGATTTCGTCATACCGCGACAGAACGTCGATTCCGTTGGAATAAACATCGAGGCCAAATCTCTGAGGTATGCTTCACAAAATAAGAGAGGAACTCCTCGCCAGACTTCTCTGAGTCAGCCTCAGTCAAGCATGTCGCTAACGCCGTGGTATTCGCCATCCGGTAGTTTTGTGCAACTGCAGCAAGTTCAAGAAACTCTTCTGTGCGGGACTAAGAGAAGCATTAAAGTACTTTTCACCTCTAAGACTGATGGAGATTTCACATTTCACTACCAGGTGCTCAGTCAAGGCAAAGTCGTCCGCAAGGGATCTGTCGAAAAATCTTTTTCGGTGACTGATGACGTATCGAAAAATTATGAGGATAAAGATAAAGTAATTGATGACGCAGAAGTTCAAGTTGTTCCCGCTCTCGACCGCACTCCATCCTTTGAGATTCCCGACGACTCTTCTTCTTCATCCTCTGAATCAAAAGAAGATGAGTGCAAATCTGCAAAAGAAGCTCGGTATGTTCCACCTATTGGTGAAGTGGACATTGACATCGACATCGACGCAAGTTGGTCCCCATCCTTCCATCTTCTTGTATATTACATCCGTGACGACAGAGAGACTGTTGCTGATTCTCAGAAGTTTACTGTCGAGAAATGTTTCAAGAACCAAGTGAAATTCCAGTTTGGCGATGATGTTAAGCAACCAGGTACTAAAACTTCTATTAGAGTTACTTCTTCTCCGAATTCACTGTGTGGTGTTAAAGTGGTTGATAAAAGTGTAGCGCTAATGAACCCCGATGACCAACTCACTTCCGAAAAAATCTTCAGAATTCTGGAAAACTTAGACAATGGAATGTATTACGGGGTGAATCATTGCAATGAAGATGTTCGTCAACCAGGTCTTTATATGGCTTCATCTCAAATTCATCCACCCCGTCCACCTCAGCCATGGTCATCTTCATCTTATGAAGATTCCCTTGCTGGTTTTGAAAATGCTGGACTATTAGTTATCAGTGACTTAATTTTGTTCACTCGACCCTGCAAATCGAGAGGCGGTGGTGGCAATATCGTATATGAAGATTCCAACTACGGAGGTTATGGAGGCGCAGGTAGTTATTACTACAATTCTGATTCAGTGGCAATGGCATCTACTGCAAGAAGACCAGCAGCACCACCACATCAAGGCCCGCCAGGATCGCAAATCAGCCATGATATTGGTTCCGAAGAAACAGCAACGAAATCTGTTGTTGAAGTGAGAGATTATTTTCCAGAAACTTGGCTCTTCGACATGGAAATGACAGACGAGGAAGGCACATTCGTAACGAAAGAAAAGTTGCCTCACACAATCACAGAATGGGTTGGAAGTGCGATTTGCATTAACGAAGAGAATGGCCTGGGATTATCCAATTCCACAAGCATCAAAGGTTTCCAAGCATTCTTTATCGCTACAACACTACCTTATTCAGTTGTTAGGGGAGAGATGTTCTGGATCACAGTGTCAATCTTTAGCTATGTTGAAAAGCCCTTGCCTATAAAAGTTTCATTAGATAAAATGGAAGGTTTCGAAGTCATCAGCGAATCTATTGATGGAGACATTTGTGTCCAACCCGGATCCAGCACTAATCTTAAGGTTCAGCTGAAAGGCGTTGCCTTGGGAGCGTTGAATATAACTGTGAGGGCGGAAACTGCACAGTCAAGTGAGGTTTGCGCAAGTGAAAGTATATCGGAGGCTCTGGCGAAAGATGCCATCACAAAATCAGTTATTGTCGAGGCTGAAGGCTGGCCCGTAGAAGACACAGAAAGTGTTTTGTTCTGTCCTAAAGATGAAGAAAATGAAGTTTTCGAAAGAACATTAGCCATAGATGCACCAGAAGATGTCATTACGGATTCATTCAGATCTTATTTAGATGTTTCAGGCAACGTTTTAGGTAAAAGTTTGGACAACTTAGAAAATCTCGTCACTCTACCAACTGGATGTGGAGAACAAAATATGGTGAAATTCGCTCCCAACGTCGTTGTTATGAGCGTCCTTACTGAAACTAACGCGCTTACTGACAAGTTGAAGGCAAGAATCGTGAGAAATCTAAACGCAGGTGCACAACGTCAGCTTCAGTATAAACATTCCGATGGTTCCTTCAGTGCATTTGGTTCTAGAGATAAACAAGGCAGTATGTTTCTCACGGCGTTTGTTTTGAGATATTTCTCAGAGGCTGATAAGTACGTCGATATCGACAACAAGACCTTGGTCCGTATGCAAAACTGGATCACATCCAAGCAGCAACTCGATGGATGTTTCCCCGATGTTGGAAAAATCTTAGACAGGGGACTTCAGGGTTCTATAGAATCAGACAAATCTCAGGGTACAATAACTGCTTATGTTCTGGCTTCTCTGCTAATATCAGGTTATCAGAATCAAACAGTTTTAGATAATGCTTTGTCTTGTATTAGTGGCAGTGAAGACACGAGTTTATATGCAACTTTCTTGTATGCCTATGCAGAGACACTAGCTGGTAAAAAGGACTCAGCAAAAGAACGTATACAATCAGCTAAAGGAAAGGCCATTAAAAAAGGCAAAGCCGAGTACTACCACGATATCAATGCAACCAGATCTCAAGACTTAGAAACAAATGCTTATGCAATCCTATCGATTTTGAATTCTGGTGGATCCGCTTTCGATGTCTTGCCAATTGTGCAGTATCTCACAAAGAATATGAATCCACAAGGGGGTTTCTTCTCTACACAGGATACATGCATGGGTATGGAAGCTCTTGGAGCATTTGCTAAACTGACATTTAAAGATCCTGTTGACATAACTATCAAAGTGACTGGAGGACTGGAAAAGGAAATTGAAATCAAAGAGGATGAAAAATTAGTGGTACAAAGACATAAAGTCGATGAGGTGCCTTCAGAAGTTCATTTGGAAGCAAAAGGATCGGGATGTGCTGTTATTCAAAAAATTCTTCGTTATAACAGTAAAACTTCACCCGAGAAAAGGAATTTCAACCTCGAAGCTGTGGGTAAATGTTCTGATGATCAGTGCAAGCGGGGAACAATATCTTTGTCCTTCAGTTACATTCCTGAAGATAGGAAAACTGGCATGTCTCTTATAGAAGTTAAAATGAGCTCAGGTCTAGCTCCAGTAAAGGAAAGCCTAGAAAAACTTCTTGAAGATAATACCTTAAAATTAATGCGGTACGATGTTGAAAATAATGTTGTCGTGTTTTATTTCAATGAGATAACAAACAACGAAAAAGGTTTCTCTTTTGAAGTGGAACGAGTGATTCAAGTAGAAAATAGCCAACCTGGCACCATAAAACTATATGACTATTATAACAGAGATGTATCAAGCAGTACCACATACTCCGTTGCAAACTGTGAAGACTCCACATCATGTACCAAGGAACCATAA</t>
  </si>
  <si>
    <t>ATGAAGATTACGATATTGCATGACCAGAGGGAAGCAAATGCTCCATCAGTCCAGAGAATTAAGATATCAAGGATCGTAGTGCATAAAGATTACGATAATCTGTATGAAAACGATATTGCTCTCCTGAAGACTGCCAAGCCCATCGACATTGCTGGTTCAGAGGGATACGTCAACGGCATCTGTCTTCCGGAATCAAACGAAGATCCCACAGGAAACGCTACTCTTATAGGATGGGGTTTTACTGACTGGGAGGGTAGCCATTCAGACATTCTGAAAGAAGCAGAGATTCCGTTGATAGACATCGATACATGTAACAAGCACTATCCTAACCGCAAAAACCGTAACTCTTTGCATATAAATGAAAACATGATATGTGCTGGAACGAAAAATGCGCATGCTTGTTTGGGTGATACGGGTGGTCCTCTCCTACAGATCAAAGGAGATGTAACCACACTCATTGGTGTCCTAGCAACAGGGGAATATTGTGACATTCGTCCAGGGGTCTACACTAAGGTTTCTGCTTATCTGGACTGGATAAAGACAATCATGTCCAAGTAG</t>
  </si>
  <si>
    <t>MKITILHDQREANAPSVQRIKISRIVVHKDYDNLYENDIALLKTAKPIDIAGSEGYVNGICLPESNEDPTGNATLIGWGFTDWEGSHSDILKEAEIPLIDIDTCNKHYPNRKNRNSLHINENMICAGTKNAHACLGDTGGPLLQIKGDVTTLIGVLATGEYCDIRPGVYTKVSAYLDWIKTIMSK*</t>
  </si>
  <si>
    <t>ATGAAGACTTTTTTGCTGTCGACTCTTCTCGTTGCCGTGGTGTATTGTGCTACTACTGTACAAGCAGAAGAAATAGATGTAGCAGTCGTTGATAGCAACGATGAGGAAGACAGACAGAGATTCTCTACTCCCTGTATAGAAGTTGATAATTTCTGCACTCAAGACTGTAATTGTTGCGGAAAAGATGGCTACTGCAACTGGAATTCTTACTGCACACTAGGAGGAGGCGCTGAAGTTTGCGAATCGAAAAGTCGGTTGTGCAAGAATCACAGGAGCACATATGGTCCTTGCTAG</t>
  </si>
  <si>
    <t>MAALPLFSFLISLYVLHPAVYCESAIPKSLEIPFKARCSKKCEAPEENADDVNFPLYQCSCSSSCSIYGDCCLDSKYENAPIWHKTDFVCLSVIGHGKYRVVSGCPLDKSPEFCIDGLGHLPPVTSLTSNVTYANIFCATCNEDVKNLVTWNVELRCSSEIDDNDSPNDTIRIIFRYGDIWRLNESDGSKRLCMYRAHFNDFSFLTGLELRSCTNMKKISDLFSIMDGLRHPADV*</t>
  </si>
  <si>
    <t>ATGGCAGCCCTTCCACTGTTCTCTTTTCTCATAAGTTTGTATGTTTTGCATCCGGCCGTTTACTGTGAAAGTGCAATACCCAAAAGCCTTGAAATTCCATTTAAAGCTCGTTGTTCAAAAAAGTGCGAAGCACCAGAAGAGAATGCTGATGATGTTAATTTTCCTCTATACCAATGCTCATGCAGCTCGAGCTGCTCCATATATGGTGATTGCTGCCTTGATTCCAAGTATGAAAACGCACCAATATGGCACAAGACTGACTTCGTGTGTCTCTCAGTCATTGGTCATGGGAAATATCGAGTAGTTTCTGGCTGTCCTCTTGATAAATCGCCTGAATTCTGCATAGATGGATTGGGACACCTTCCTCCTGTAACAAGCCTGACGAGTAATGTCACCTACGCAAATATCTTCTGTGCAACGTGCAATGAAGACGTGAAAAATTTAGTTACGTGGAACGTAGAGTTGAGATGCTCCTCGGAAATTGACGACAACGATTCTCCCAATGATACAATCCGTATCATATTTCGTTATGGGGATATTTGGAGATTGAACGAATCAGATGGATCCAAGAGATTATGCATGTACCGTGCACACTTCAATGATTTCAGCTTCTTGACAGGCTTGGAACTGAGATCGTGCACCAATATGAAGAAAATTTCGGATTTGTTCAGCATCATGGACGGACTTCGTCACCCTGCAGATGTGTAG</t>
  </si>
  <si>
    <t>MKIILLFTLLVVVVNCNETPAEKKDLPLTLVDNKDREQARRQCIGIGQPCNPNSEEKHCQCCGKYTFCSCDHPFLLNYCYCFPADEAWCKVKRRICRNYGPAVYNDPPGLCW*</t>
  </si>
  <si>
    <t>ATGAAGATTATTTTGCTGTTTACTCTTCTGGTCGTTGTGGTGAACTGTAATGAAACGCCAGCAGAAAAAAAGGATCTTCCTCTAACATTGGTTGATAATAAAGATAGAGAACAAGCAAGAAGGCAATGTATTGGCATTGGACAGCCGTGCAACCCTAACTCTGAAGAAAAACATTGCCAATGCTGTGGCAAATACACTTTCTGCAGCTGCGACCATCCGTTTCTACTGAACTACTGCTATTGCTTTCCAGCCGACGAAGCATGGTGCAAAGTTAAACGGCGGATATGCAGAAATTACGGCCCGGCAGTTTATAACGATCCCCCAGGCCTATGCTGGTAA</t>
  </si>
  <si>
    <t>ATGAAACGTTTCTCGTTAATCATTTTCGCACTTCTTGTGGTGCTCTGTAGCTGTAAGGAACTTACAGACGAGGGACGAACTCTTGATTTAACACCCAAAGAAGAAGGAAGAGATGACAAATGTCTTGCAATTGACGAAGGATGCCACAGCATGTGCGATTGTTGCGGAGCTAACACTGGCTGCAAAGAAGGAGCATAG</t>
  </si>
  <si>
    <t>MKRFSLIIFALLVVLCSCKELTDEGRTLDLTPKEEGRDDKCLAIDEGCHSMCDCCGANTGCKEGA*</t>
  </si>
  <si>
    <t>ATGCTTGTATTCTTTGTGTGTATTATCTTTTCGCCCCCCATTTTCGAAATAGTTAACGGCGACAGAACATGCGACCAAAACCTAATAGACGACGAAATTATACCCACATATACTGATTATGGAACTTCTGGAGATTTAAAGGTAATTTATGCTGGAAATTCTGACGTGGACTGTGGAGAGGGATTTTCAATCACGAAAATTAATACCCCGCCCACAGTTTTATATGATGTGCAAGGAAAGTGCGAATATACGGCAATAATATTTTTTGATCCAGATACCTCGGTTCCCATAGAGGAATTTCGCATATTTTTACATTGGTTTGTCATTAACATTCCATCTGATGTTTTAAAAGAAGGATACAGCTCTCAGGCTGATACTGGGGATGTAATCGCTGAATATTTCCCTCCTGGAGCTCTCGGAGTAGAAACTCACAGATATACATTTTTCGCATACTGTCAGCAGCATTATATAGAAGAGGCAGATTACTTAAATGATAAGCTACTAAGAAGAATTCACCCAAGATCTCTTGCAGAGCAGTATGACCTCGGAAGTGCATTATCATGCAATTTCTTCTACCTTGTTGTTGAAACAGACTCGGGAGAGGTACCTGCTGCAGATGAAGTGCCAGATGAAAATGAGAAGTTGGGAAACAGAGATAAAACATTGTAA</t>
  </si>
  <si>
    <t>ATGAAGATTTTCCTGCTGTTCTCTATTCTTGTTGTCCTGGTGTATTGTACTGAAATACAAGCGAAAGAAATAGCAGCAGTGGTTGAAATCAACCATCAAGAAGAAAGGAGATACCCTGGGGATTGTGTAAACGATGGCGAAGGCTGCACATTTGACTGCAACTGCTGTGGCAAAAACAGCTACTGCTACAAGTCCTTTTTTACTGGCCATCATTGCGCTGAAGGCGAAAAAGCGCATTGCGAAAATAAAATGGAAATTTGCTATGGTTATGCAGACAAACATGGTACATGCGACTAA</t>
  </si>
  <si>
    <t>MKIFLLFSILVVLVYCTEIQAKEIAAVVEINHQEERRYPGDCVNDGEGCTFDCNCCGKNSYCYKSFFTGHHCAEGEKAHCENKMEICYGYADKHGTCD*</t>
  </si>
  <si>
    <t>MVYNFHCVKRKVRKFGKMVNVITPISSQKWDVNSKESSRIKRSLTAKAKISIIIFLALLTLVVVVVVVCFLLPREDKPFWPSYVSQSKLGKYERAAISSDAAPCVSIGKDILQRNGSAVDAAIAILFCMGVHNPHSMGLGGGFLMLYYNRTKRAATFIDAREVAPLDATEDMFHANATMAAEGGLSIAVPGELAGYKHAHNQYGRLEWKELVQPTIEMCRQGIEVSPHLERAIKMTKEKLIEFGAIGDVFLKNGTDPYVAGERLKMPTLANTLEAIAKQGTKALYGRNNELAKKFREDLEKAGSIITEDDMALYSPFMREPLEVNLRKNTTLYGVLPPGSGPLLAFMMLVLDGYADMDESAKEDKDKAALAYHRIVETFKYAYSFRSLLEDKGDDDPGIDELTKKITSKEYVDEIRSRISDSKTYNDLSHYDFKWDFAEDHGTAHLSIVAPDGDAVSVTSTINQYFGSKILSPSTGIILNDEMDDFSSPNITNLFDVPPTPKNHIKPGRRPMSSMTPMILTDGDGNVKLVLGGNGGTMITTGVMQVAARSLFFGEDIKQCIDAPRIHHQLKPNVLHYEKDFPEVMVEKLRKFGHDVEEWNMGMMSIIMGVQRGEDGYLYANSDYRKGGDVGGF*</t>
  </si>
  <si>
    <t>ATGGTGTATAACTTTCATTGTGTGAAGAGAAAAGTAAGAAAATTCGGAAAAATGGTGAATGTAATCACTCCTATTAGTTCTCAAAAGTGGGATGTTAATTCGAAGGAATCTTCCAGAATTAAGCGTTCCTTGACTGCCAAAGCCAAGATTTCGATCATCATATTCCTTGCCCTCCTCACTTTGGTCGTCGTGGTCGTTGTTGTGTGTTTTTTACTCCCTCGAGAAGACAAGCCTTTCTGGCCGTCCTACGTTTCCCAGTCGAAGCTAGGAAAATACGAAAGAGCTGCTATCTCTTCCGACGCTGCACCCTGTGTATCTATAGGAAAGGACATACTTCAGCGTAATGGCTCTGCTGTGGACGCAGCTATTGCAATACTGTTTTGCATGGGGGTGCACAATCCTCACAGCATGGGGCTCGGAGGAGGATTTCTCATGTTGTACTATAACAGGACCAAACGGGCAGCTACCTTCATAGATGCGAGAGAGGTAGCACCCTTGGATGCGACTGAAGACATGTTTCATGCGAATGCAACTATGGCTGCTGAAGGTGGACTTTCCATTGCTGTTCCGGGCGAGCTGGCCGGTTACAAACATGCCCATAACCAATACGGACGCCTCGAGTGGAAAGAGCTTGTGCAACCGACTATCGAGATGTGTCGCCAAGGGATCGAAGTCAGTCCTCACCTAGAGAGAGCCATCAAAATGACTAAGGAAAAATTGATTGAATTTGGAGCCATAGGAGATGTCTTTCTCAAGAACGGAACGGATCCTTACGTAGCTGGTGAACGGCTGAAGATGCCAACCTTGGCGAATACACTAGAAGCAATCGCCAAACAAGGTACGAAAGCTCTTTATGGTCGAAACAACGAACTGGCCAAAAAATTCCGAGAAGATCTGGAAAAAGCAGGGAGCATTATTACTGAAGATGATATGGCCCTATATTCCCCGTTCATGCGCGAACCTTTGGAAGTCAATCTGAGGAAGAACACCACTCTCTATGGAGTCTTACCTCCTGGAAGTGGCCCTCTCCTCGCCTTCATGATGCTGGTTCTTGACGGCTACGCAGACATGGACGAGTCGGCGAAGGAGGACAAAGATAAGGCTGCCCTGGCCTACCATCGCATAGTGGAAACTTTCAAGTACGCCTACTCATTCAGGAGTCTGCTGGAAGACAAAGGTGACGATGATCCAGGGATAGATGAGCTGACGAAGAAGATCACTTCCAAAGAGTACGTCGACGAAATCAGGAGTCGCATAAGTGATTCCAAAACTTACAATGATCTCTCGCACTACGATTTTAAATGGGATTTCGCTGAGGACCACGGTACTGCACATCTCTCAATAGTAGCGCCAGACGGAGATGCTGTGTCCGTCACTTCCACAATTAATCAATATTTTGGCAGCAAGATTTTGTCACCATCTACGGGCATTATTTTGAACGATGAAATGGACGATTTCTCTTCACCTAACATAACGAACTTGTTCGACGTGCCGCCAACACCCAAGAACCACATCAAGCCTGGCAGAAGACCCATGTCATCTATGACGCCTATGATCCTGACCGACGGCGACGGAAATGTCAAGCTGGTGCTCGGAGGAAATGGCGGAACCATGATCACGACCGGTGTGATGCAGGTTGCAGCAAGAAGTTTGTTCTTTGGTGAAGATATCAAACAATGCATAGATGCTCCCAGAATTCACCATCAGCTCAAACCTAATGTTTTGCATTATGAGAAGGACTTTCCCGAGGTTATGGTAGAGAAACTTCGTAAGTTCGGCCATGATGTTGAGGAGTGGAACATGGGCATGATGAGTATCATCATGGGTGTGCAAAGGGGAGAAGATGGATATCTCTATGCCAATTCTGATTACAGGAAAGGAGGCGATGTTGGCGGATTCTAG</t>
  </si>
  <si>
    <t>ATGAAGTTTGTATTTCTTCTTGAAGCTTTATCTACTGCATATTCAGATGACTTTGGTATTATTTCATCTGGTTATCCTGTTTTGGAAATCAGTGACAATGATAGCTTCATGAAACGGGCTGTTTCTGCAATGGCAGAGATTCCGGAGCATATGAAGGATTCTATGCATGGTGTAAAAATGGGTGTTTCATCTGATATATGTGATAATGCTAAGGATGGACTTCAGATTGATTGGGATGGATCTCCTGTTAATTACACTTGCTATCATCCTAAAAATCGTTTTCCTGTTTTAGAAAGTATAGAACCATTAGAAGAGTGCACCCTTGTTGAAAAATTCTATGCAAAACATGTTTGTGTAAATGAAAAGATTTATTATGATGATACAATTCCAACCTATGGAAACCATAGACCATTGTGGCCTGTTTATGGTGAATATACATTTGTCCCGCCACAGAGATGGCTGCACAATTTGGAACATGGAGCTATCATTATGCTCTACCATCCTTGTGCTGAACCCTTGGAAATAAATAAATTGAAAAAGATAGTAAAAGGATGTTTACGGAGGCATATAATTACACCTTATAAGTACCTAACAGCAGAAAAGCCTTTCGCCTTAGTTGCTTGGGGATGCAAACTACAGATGAATCATGTAGATGAGGACGTTGTTAAGAAATTCATTAAGACCCGAGCTTTGCATGGACCTGAAGGAATGGTTGCAAAACAAGGACAGTACAGATACAAACTTCTAGAAATAGCTTCTCCACCTAAAGGTTCTAATTTCCGAGACATTAAACTATGTCCATAA</t>
  </si>
  <si>
    <t>ATGAAGACTTTTTT-GA-TGTTCACTCTTCTCGTTGTTGTGGTGTATTGTGCTACAGTACAAGCAAAAGAAATAGACGCAGAAGTCGTTGAAGACGAAAGAAGATTCTCTGGTACTTGCAAAGAAGTTGGTCAATTCTGCACTCAGGACTGTAATTGCTGTGGCAAAGACACCTACTGTTCAG-GGAGCGCTTATTGCACAGAAGGAGGCGGCATTGATACGTGCAACAAGAAAAGCCGTATGTGCAGTCGTCACAAGGAGAAATATGGTGCTTGCTAA</t>
  </si>
  <si>
    <t>ATGAAACTCATTCTGGTGTCTGCACTTTTGCTCATAGCAGTGATCACCTACATTGAAGCTCAAGACTGTATCGCATATGAAAATGTATGTAATCAAGGCGACACCAACTGCTGCGAAGGAACGGTCTGTAAATGCTACCGAAGATTGTTTGCCGGCGTCAAGGGAGACTTAAAGTGCTGGTGTATAGACACTGATGTTAAGTACACGAATCTGTAG</t>
  </si>
  <si>
    <t>ATGATGTTCCAAGTGGCTCGTCACTGCCCGCAGCACGTCTTGTTATCATTATGGAGGCGCAAAAGTTTTCTCTTGGGATTTGTGATGGTCACTTCAGTGTTTGTGGTGTGTCTACAGTTTGGGTCCAATAGCAATGGACATTTAGTAAGCAATGGATTGCCAAATCAGAGAGGAAGAGATGAGTATCCTATGGGACTGATGGGAATTAGTGGTGGACATAAAACTTTGATACCAAGGAGGAATTTATCTGCTCTGAATCAAAGACAAGATCAAAATGTGTATGGTGTGTATGGAGCTGGTGAAATTCGACCTGGTCATATGATTGATATGAATGGAAAACCCCCTAGGTATCAACAACAGAATGGTGGAGGTGATCCAAATGCTATTAATTATGTTGGAGCTGTTATTGACTCTAACAAAGTTCACGACCACATTCAAGAATATGACAATGGAAGAGCTGTTCCTAATCCTCCACCAAACAATTGGCAAGATGGACAGCAAGCCAGAGGGTGGCAAAACCAACAAAATCCTGCCAATGGAAATCTTGGAGCCACATATTTCATTCCTCCTTTACGAGTTGTACATTTTGATTTAAAGGGTGCCCCTCCCAAAGTGTCATACTTCAAGCAGATTTTCCCACTAATAAAAGAAGCTGGTGCAAATGCAATTCTTTTAGAATATGAAGACATGTTTCCATTCTCAGGCTCTCTCGCACCAGTTCCTGCAAAAAATGCGTATACTAAAGATGACATACAGACTATCTTAAACTTAGCTAGGACTCATAATTTTGAAGTCATTCCATTAGTGCAAACTTTTGGGCATTTAGAGTTTGTCCTCAAGTTGAAGGAATTCAGGGAACTCAGAGAAGTAGATGATTTCCCTCAAGCAATTTGTCCTTCAAGAAATGAATCTTTCTCACTTATCGAAAATATTATTGATCAAGTGATGGCTATGCATCCAAACATTCGTTGGTTGCATGTTGGCTGTGATGAAGTGTATCACCTTGGATATTGCAGTAAATGCATGCGCTTGGATAGAGATAATTTGTTTTTGTCTCATGTTGCTCGAGTAGCACGTTATGTAAGGGAAAAACACAAGGTTATACCAATTGTTTGGGATGATATGTTACGCCAAATGCCTACTGAGAAATTAAAAGAATTTCAGCTGGGATCATTAGTGGAACCTATGGTATGGACATATGTTAAAGATGTATACAGATTTGTGCCCTATAATGTATGGATGTCTTACAGTGAAGTATTTCCATTTATATGGGCTGCTAGTGCTTTTAAAGGAGCATTTGGTGAAACGTTAACTGTGCCCAATGTCAAAATGCACTTAGAAAATAATGAAGCCTGGTTAGAAGTAATGGCTGAACAGCACAAGAAATTTGGCAACTTCCGGGGTATTGTAATTACTGGTTGGCAGCGTTATGATCATTTGGCCACATTGTGTGAGCTACTACCAGCTGGAATACCATCACTTATTATTGACCTTCTCACAGTAAGTCAAGGATACTTTAATCAACAGCTATTCTCAAAATTCCACCATATTCTTCAGTGTACAGTTCATCAGAGAGCACAGGTAGATTTTGAAACAGATCCACATCTGTGGCAGAGAGCTTCTTCCTGTTTTTTCCCTGGTTCTGCAGTTTTCCGTATGACTCAGCATCACAGTGAAGCCATCAAACGTGTTGATGATTATATATATGATGTTACGATTCATAAAGCTTGGTTGACCGATTACAATATACGTCATAATATTACTAGTCCTATGCGTGTAGATGAAGGTCTTACTGATTATTCTTCAGTTTATTATCCTCTTACTTCCTTGGTGCGAACAGCAAGAGATGCTCTCCGAGAAGTGTATGATGAATTTACTGTTGCTGAATGGATTGAACAAAATATTTACCCATACATCGTGAAGATGGAAAAACTTTGGAAAGAAGCTACAAACCTGAAGAAACCAAAAGTGTGGCCCAAAAGGCCATTGCCTCCTCTAGAGTTGCTGAAGAAATACTCTGTTGGGGTGTTCAATGGAGAAGGGGATGACAGTGCAGCTGTTCCGAATGCGTAA</t>
  </si>
  <si>
    <t>ATGTGGACCAAAACTATTGTATTCCTTTTTGCTGCCAACTTGATAATACTGATTGCAGTACAAGCTTCAGCCGATCTTGCTGAAGAAACGGAGATTGCACTGGAGGAAGTCAGAGCAGAAGCTGTCAGTTGCCAGAAAAAGGGTGAAGATTGTAATTACCCATTTAAAATCTGCTGCGATCGGCCTTGCTTTTGCAGTTTATTCCAGGGCTGCTTCTGTAATTTTTATAAAGATATTATGTAA</t>
  </si>
  <si>
    <t>ATGTTCGTCATTGTTGCGGTGGTGTTTTCTGCAGAATTGCAAGTGGAAGAAAAAGATGTAGAATTGGCTCGTAGCGAAGAGGAATTTACAACATATACTTATAGTGGTTGCACTAAATATTGGGAGATGTGCATGTTTCTATGGATAGTGCCGTTATCAAAAGTGAAATTAGGATGTTATTTGCAAAAGAGAGTATACCAGAATTGA</t>
  </si>
  <si>
    <t>MFVIVAVVFSAELQVEEKDVELARSEEEFTTYTYSGCTKYWEMCMFLWIVPLSKVKLGCYLQKRVYQN*</t>
  </si>
  <si>
    <t>ATGGTTAACCTCACATACGGGACTGTATTTGATATG-GAACAAGTATCCGAAGAAGAAAGA---GGCTGCGTTACAAGAAATGATAGATGCACTGATAGAGAAACTATGCAATGTTGCTCTGGACTCCGCTGCAAATG-TTACTATCGTCGCTCGGCAATGCCATGGCGATGCCACTGCGAAGATGCTTAA</t>
  </si>
  <si>
    <t>MVNLTYGTVFDMEQVSEEERGCVTRNDRCTDRETMQCCSGLRCKCYYRRSAMPWRCHCEDA*</t>
  </si>
  <si>
    <t>ATGGTTAACCTCACATACGGGACTGAATTTGATATGGAACAAGTATCCGAAGAAGAAAGAGGCTGCGTTACAAGGAATGATAGATGCACTGATAGAGATACTATGCAATGTTGCTCTGGACTCCGCTGCAGATGTTACTATCGTCGCTCGGCAATGCCATGGCGATGCCACTGCGAAGATGCTTAA</t>
  </si>
  <si>
    <t>MVNLTYGTEFDMEQVSEEERGCVTRNDRCTDRDTMQCCSGLRCRCYYRRSAMPWRCHCEDA*</t>
  </si>
  <si>
    <t>SignalP predicted mature</t>
  </si>
  <si>
    <t>SpiderP predicted mature</t>
  </si>
  <si>
    <t>GDYEVCMQLCTSDECCLIIEQSASKVFSCKALGGVGEICDTDEECPCREGLICQDNICVEPIPITEPPITEIIPEITESELALILESEPEPEPEPENAATSLLSMGPKLDEGLVVMDSKVYVFPYGVKNVTLKTEITVPEYFQ*</t>
  </si>
  <si>
    <t>GDYEVCMQLCTSDECCLIIEQSASKVFSCKALGGVGEICDTDEECPCREGLNCQDNICVEPIPITEPPITEIIPEITESELALMVESEPEPEPEPENAATSLLSMGPKLDEGLVVMDSKVYVFPYGVKNVTLKTEITVPEYFQ*</t>
  </si>
  <si>
    <t>QLPFYETVPSTSFSCQGRAYGYYADPEVDCQVFHICPGAYGSTKFSFLCPNQTVFNQAYLVCDHPYNVDCSTADGLYSVNDNFFAVDEEEF*</t>
  </si>
  <si>
    <t>AELTFEDKCPPRKDISPCSCWTTDSPGIQVMCFAELGINLDRFTTILKILSGKKINYFMLSNLKIDTLPSNLFANLNIRYLRIFQAKFDSLTDGDRPFLGLENTLEALSIEKSQIGGKIKLGHMKRLEYLELDGSNLPELNGDWFEDGMPSLQRLRIVSNHPSTIRRNAFANLTSLEQVSTRSQTFEKFKRSLFPNPAPKLRDIDIDSAQISYVPKDVFSNMPELDTIILRRNEISRVDESIWSSIWDQLDFLDLDGNPIICDSRLNWLLSRKNIFFFARCAYPEEFKGRRVGHFPYNKKQYDR*</t>
  </si>
  <si>
    <t>ADRNQKPYKVVCYLGSWANYRPGDAKFLIEHIDPFLCTHLIYGFAKLEENEIRPYDTYLDLKVNWGLGAFERFNNLKQRNPQLSTLIAIGGWNEGSKKYSVMAADPNARATFIKSVIAFCKKYNFDGLDMDWEYPANRGGVSQDKENYITLLKELKAALEPEGLLLSAAVSAGKNTIDTAYDIPKVSQYLDFINVMAYDLHGSWEKQTGHNAPLYARDGESEADKILNVDYAIQYWINQGADRKKIILGMGLYGRSFTLKDANNNGLGAPATGPGSPGEMTQEPGMLGYNEICLYLKRGWTEVFTPGVEAPFAYQGNQWVGYDDQKSIGIKVDYLIKQRLGGGMVWSLETDDFRGKCYGEKFPLLTKLATKLNGNSVISQTVPPEQRTTRQREVRTTAYPGELFRCPEAGYFRDPSDCSKFYYCVAQGNGEFARHTYSCGDNAAFDEVTNTCNFREKVPGC*</t>
  </si>
  <si>
    <t>NEIEDEENDPGLIFEEEKQERFPGCTPQGESCTSHCQCCRGDLYCNDGWFSDTCEFGDFTDCRRKRNECENTPEWKTYRFKCRPPKRRNHKG*</t>
  </si>
  <si>
    <t>YVYRGMTDTSDGFCDVEHFGRIAVGNDGYNDDRCERVTCQEGGYVGVGCGSVSAVLVSPYCKVVNRQGQYPDCCPAVNCDNFTIENKHWFCKLC*</t>
  </si>
  <si>
    <t>SKLEEEERGLVDTQEEEERGFHYAGCTEPGGGCVKLCDCCYSQEYCSWRFQCEYKDTPGFCQEKKEWCANYIDYDYQCFK*</t>
  </si>
  <si>
    <t>EEKDVAVIPELDEMERYAYDGCSKVGQFCWTTCYCCGATTSCGNDYFCHNDKTSGFCEEKKNRCDSWNTQNPGYKC*</t>
  </si>
  <si>
    <t>ITVDNCGLNRYAQGRIVGGSRVKAGAHPWMVSLLYDDGNNNFNHRCGGSILNENWIITAAHCLYNFEDNSILEDPSNVMVLAGLHRQSKKKSRYVQVLQVSKFVIHEKYDPKDYINDIALLKTARPIDIAGSNGYVNGICLPETNNYPVGNAVVAGWGHVFENGEGSDTLLHVMVPIVDRETCNYVYDDDPHDGQDQITETMICAGRANRDSCQNDSGGPLIQTSNTGIATLIGIVSNGAGCGERNFPGIYTKVSAYKEWIQNVMNEQ*</t>
  </si>
  <si>
    <t>APGCSAKDEAACSSSSESIELNGMTWPETEAALDRECRGLSSLDCYIAYGERCPDSLLSGFVESNKEIRNIYTELCVKENDFRHAYLRNIVCLNSESVKENMDCQAQTIGEATNYCSNAEEEKKCVSRKISKICGDESVTVYLKLIKPLAILSNMLCDM*</t>
  </si>
  <si>
    <t>APGCSAKDEAACSSSSESIELNGMTWPETEAALDRECRGLSSLDCYIAYGERCPDSLLSGFVESNKEIRNIYTELCVKENDFRHAYLRNIICLNSESVKENMDCQAQTIGEATNYCSNAEEEKKCVSRKISKICGDESVTVYLKLIKPLAILSNMLCDM*</t>
  </si>
  <si>
    <t>LVENCGVRSVIKPKDRDEYKAFAGEFPWMVSIRAKKGYDFTHVCGGSVLNENWIITAATCLRYWREPARYEILVGLLKQSETDAPSVQKLKISEIFFYEKFKHRRLYDIALVKTDTPIDIAGSNGYVNGICLPDTRDDPINDGLLIGWSTDFVGSEYSDDLMKMKSILVDRKKCNLHHNANNVYSSVEVIKETMICTAKTTYGPDPPWHDDPCVRDSGSPLFQLDSAGVATLIGILSFASLPYEEQYSCYRSYPPDSYVYSPVEVYTKVAAYKDWIAAVVTQN*</t>
  </si>
  <si>
    <t>ANIQPEETDLEVVHNEVEGARFEYEGCYPYWTWCTSWCDCCGNYLGCFRNHCRYDYSDGFCQEKKDWCKGMFKDDYKCEY*</t>
  </si>
  <si>
    <t>EQSFDLTSKEEGRADSCLAIGERCYSMCDCCGANTGCQEGWWFRYYCGGSFWKNCIIKKDMCKGHAAYEKHTRQEQCKKG*</t>
  </si>
  <si>
    <t>IDLQNYQIGGDVFDNREYDETNINSIKTTYAVLPDNAYLYTFMGFPVDLVLRVKAGHISLTSDKSLDNLVRGTTWKQKSVVVIVGTTVHTVRRSLKVDAEPLPNWTTRIAPTQTHYANALLYGGFAFFLFRFQCDIPGDVETVRKTLMDVLGQYGNFEPSIEKRWQEALNAVSKNEEIRGEVTVHVHAHSTFPFQHNLTSFTGLLNAIKEVPKLVGPVGKPIGMELLPLYALDPKYPEVEETHDLDKRLEEINDMYDDVKNTKNRINRWMESTLTLFSEEDETKIAELMAHLSACFKLLYGIASEASVYKHMDPEILETAADLYNRNLTYYSYSYDRIFRKLKEDIDAECEDDFHHKIKGLLQVKDSERIKVGEVEGGLEECKSACLAVPKCRSIGYVDQMMFVKKGKKNYELTVKNKICYVYFRSSSTADVMPPTEASTTAVYDRKCY*</t>
  </si>
  <si>
    <t>FEQVTVDVDNCGISKVAEERIIGGAQAGVGEFPWMASLYFVGDNNKLYFKCGATVLNERWVITAATCTGRSPSNYEILVGLHNQMEKNASSVQRLKVSKIVVHEDYDRIYHNDIALLKTATPIDIAGSMGYVNGICLPEVNEEPTGKAIVLGWGMTQAHKSQFGGHSDILKEVEVPLIDIDTCNKIYDPDNTRDTILRLDEHMICAGAENAYACFWDEGGPLFQIKGGAATLIGVLALGGYCGDHGYPGFYTKVSSYVDWIERVLYEAIYD*</t>
  </si>
  <si>
    <t>DVYQLSIELSGVNPSMQNVCLTPGCIEAANEILSNMDETVDPCTDFYRFSCGGWLDRNSIPEDEQATSNFHKVKDDINLELRALLEKNLDGSEPPFIKMIKELFDTCMDEESIENAGSEPLKKIIRNLGGWPVVEGSEWDESNFDWIEALIASRKLGCNHNIFMILFVVTDWKNNVVNKLYLDQAYLGLLIRTYYMSGLDDSTTAAYFKLMVDSAKLLGADEETVEDEMLKVLHFETTLANFSLPVEDRGDLDEMYNLYTVKELQEMAPQIPWLKYINGLLLKDEIDENETLIVPNPEFIKKFAELIPHVEKRVLANYMLWRVVFETFSSLPGKWKDLHREYTLATTGEIQEKPRWEKCVSSITGSLSIALSSYYVRYYFQEDSKDSALELVNYVQNEFLKILDEIDWMDEVTRGHAKAKANAIETYIGYPKELLNDTAVMEIYENLNINNESYFENVMAVYKWFYDDMFSELRKLNTKQDWKVHATVYQVNAFYSALDNSIEFSAGILQEAFFNKNRPRYLNFGAIGFVIGHEITHGFDDNGRQFDIDGNNVNWWEETTEEHFKNKAQCMKNQYSNYTVYVEDKNMTLNGAKTLNENIADNGGLKEAYRAYQSWVKENGPEELLPGLEYNQNQMFWISAANVWCGKYRPKALKTTIIESRHSPFKFRVIGPMSNLEEFSRDFNCSPDSPMNREEKCQVW*</t>
  </si>
  <si>
    <t>DVFQLSIELGDANPSMQNVCLKPGCIEAANEILSNMDETVDPCTDFYRFSCGGWLDRNSIPEDEQATSNFHKVKDDINLELRALLEKNLDGSEPPFIKMIKELFDTCMDEESIENAGSEPLKKIIRNLGGWPVVEGNEWDESKFDWIEAMISSRKLGCNHNIFMILFVVTDWKNNVVNKLYLDQAYLGLLFRMYYMSGLDDSTTAAYFKLMVDSAKLLGADEETVEDEMLKVLHFETTLANFSLPVEDRGDLDEMYNLYTVKELQEMAPQIPWLKYINGLLLKDEIDENETLIVPNPEFIKKFAELIPHVEKRVLANYMLWRVVFETFSSLPGKWKDLHSEYTLATTGEIQEKPRWEKCVSSITGSLSIALSSYYVRYYFQEDSKDSALELVNYVQNEFLKILDEIDWMDEVTRGHAKAKANAIETYIGYPKELLNDTAVMEIYENLKINNESYFENVMAVYKWFYDDMFSELRKLNTKQDWKVHATVYQVNAFYSALDNSIEFSAGILQEAFFNKNRPRYLNFGAIGFVIGHEITHGFDDNGRQFDIDGNNVNWWEETTEEHFKNKAQCMKNQYSNYTVYVEDKNMTLNGAKTLNENIADNGGLKEAYRAYQSWVKENGPEELLPGLEYNQNQMFWISAANVWCGKYRPKALKTTIIESRHSPFKFRVIGPMSNLEEFSRD</t>
  </si>
  <si>
    <t>KSLEQLDDNDKRPLCPCGQNEDSLNTRVVGGHVAERTSFPFASALLFATGSRSPFFSAYCGATLITDRHVVTAAHCLRDARKPSHIAVDVGDYSLRDGRNKTIILSRNFAMFPEYHAHSFHTDIGIIELQHPVSFESGIHTVPLPKQGFELKPGTTVIVYGWGRLSYTGDHPDKLNAVELPVVTNEKCQPQFVSEIEPNMLCAGGEEGKDACIGDSGSGLVVRLDNQYVLSGVVSFGRNCALPGVPGVYTKVSSYVNWILEQTKTAGCRPCIYGQDE*</t>
  </si>
  <si>
    <t>AELTFEDKCPPRKDISPCSCWTTDSPGIQVMCFAELGINLDRFTTILKILSGKKINSLMLSNLKIDTLPSNLFANLNIRYLRIFQDKFDSLTDGDRPFLGLENKLEALSIEKSQIGGKIKLGHMKRLEYLELDGSNLPELNGDWFEDGMPSLQRLRIVSNHPSTIRRNAFANLTSLEQVFTCSQTFEKFERSLFPNPAPKLRDIDIDSAQISYVPKDVFSNMPELDTIILRRNEISRVDESIWSSIWDQLRYLNLYDNPIICDSRLNWLVPRKTTLVSTNCAYPEKHKGKSVGHDHFD*</t>
  </si>
  <si>
    <t>EELQVEEKDVELVRGEDEFTTYTFSGCTKYWEMCMFDCSCCGKYEICRRNRCQYSLNEGFCKAKKAKCADKSTQDYKCEY*</t>
  </si>
  <si>
    <t>GVEEDIQNAFQSLGNVERSTLSALTPSFLENLIAIAKCIEKLATPINLCNFKTSYDPLYYFEMCAKNTTIYPLIDTFIKGIPVAKFDFGIPNKVSKDRCFTGLSALKSVVG*</t>
  </si>
  <si>
    <t>FYRSVCYKNEQINCNEEFVDVYKHLSRSVHNHTVADTYFWLFTKKNPDQPECLQKCGGNLPPDTNFDAKNELIIIITPYIAGFCDFAVYREWLLQIFEKGEYNVLVVDWSWGSKAPYTTAIANSKIAAKQTVIVLKNIQEKTGLTNDKISIVGHSLAAHIAGFVGQDFPVARITGLDPAGPGFTNDEPLDERLDPTDADFVDVWHCNAGDCLPYLGINYDAGDVDFWINGGSEQSSCRDTLLPSFLRGDFIYAFENLMSKGCSHVHCSQYYKLSINPGQCQFVGVKCDNYEKFKKGKCRYCGENGENCMIMGFDTLKTLKGERDYSERFYVKTADTCPYCNNSDIFLQGFEKTYESSLQSKQ*</t>
  </si>
  <si>
    <t>YVYRGMTDTSDGFCDVEHFGRIAVGNDGYNDDRCERVTCQEGGYVGVGCGSVSIDGGSPYCKLVKRQGQYPICCPTISCDNFTTENNLY*</t>
  </si>
  <si>
    <t>VSITVDNCGVSKVAQERITGGNQADIGEYPWMASLNEEYTDNNWIHTCGATVLNEDWVITSASCVGLSEPSKYEILVGLHNKKETNTSTVQRIKISRIVVHEDYDAPYENDIALLKTARPIDIAGSQGYVNGICLPERDEDPTGSATVIGWGLTNSNLHGEDDIYSDILKAAEVSLIDTDTCGEFYSEDEFGISLVKSETMICAAEENAYACFGDNGGPLFQIKRGVATLIGIVSKEIACGYHPGIYTKVSAYLDWIETVVSGRKSNFRFFPVEPLSYNGGKRFFRR*</t>
  </si>
  <si>
    <t>KELPKKQKFEEQRSCVELMGRCENSDDPSCCGEMGCLCWNLGNSKQEECQCREIIKKKVTQQLCCGY*</t>
  </si>
  <si>
    <t>NETPAEKKDLPLTLVDNKDREQARRQCIGIGQPCNPNFAEKHCQCCGKYTFCSCDHPFLLNYCYCFPADEAWCKVKRRICRSYGPAVYNDPPGLCW*</t>
  </si>
  <si>
    <t>TDQRNTGSTVPCGDHSSSENLCLTPGCVTAASEILSNLNESVDPCTDFYQFACDGWIERHAIPEHSTPYYFLTQDINLQLKNLLEKKIDASDLPFIKMIKQLYSTCMDVDSIKEAGSEPLEKVLKNLGGWPVVEGTEWDDSNFDWIQSLISLRQLGFNHNILLSLSVSPDFKNSLVNKVTLDQTDLGLEDRAYYINGLNDSSTTAYFKLMVDSAKLLGADEETVEDEMLKVLHFETALANFTLPEKDRKDYDRMYNKYTVKELQELVPQIPWLTYFNGLLNEEIDDSETVIVTDPNFLKNFSELITPTEKRVLANYILWRVVLQSVPTLSKEWRNLYQEYISERTGETQPPPRWEECIFTIGGEPLQPALSAYYVRNYFEEESKDLALELVRYIKNEFLYILDEIDWMDEVTKEQARAKANSILPFIGYPKELLNDTAVMEIYENLTIESDSYFENSNRVYKWKADYDFFQLRKLNVRGDWKKHSNSAMVNAFYHPQDNSIEFPAGILQDEFFNKDRPQYLNFGAIGYVIGHEITHGFDNQGRQFDKVGNNLNWWDETTDEHYKEKAQCMINQYSEYTVYLKKENLTLNGENTQGENIADNGGMKEAYRAYHSWVKDNGPE</t>
  </si>
  <si>
    <t>FEIYWNAPTTQCKKYGLDFVSILEIYGIQINREDKFQGDRMTIFYENQLGLYPRIVKDEMENGGIPQKGDITKHLEKAAEDIENVIPWKDFTGLGVIDWEAWRPTWDFNWGSLRIYQNKSIELAEELFPTSNKSTIATIAKNQWEKSAKLYMLETLQLAKKLRPKAPWGYYLFPDCYNYKGEKPKDFQCAEKIRKGNDKLSFLWEESTALYPSIYVKESYLDTYTFKQRSWRDNEKLRETRRVASRKAKIFPYVNYFDKKLIPEEDMWRILAQAAAGGSDGAVIWGSSASVGSQKLCNNLKKYITETLGPAAEKVAWKSNLCSKEICNSRGQCTFPNDNFAVAWKLFIDDTSTSFHAGDITCRCSENYSGRFCENST*</t>
  </si>
  <si>
    <t>IPHEDILALIHEQGRGEDCTKIDETCASPCNCCGSNTYCRKGTFVWYCAESTGWQMCWVKKDMCRNHPVWLEHVSKYKCRKG*</t>
  </si>
  <si>
    <t>LKELTEEDLENHELDGISYFSGTERQLPHVLKKFGDLFAEDEEMTRAFKFFLAIIKDHKKDDSEGKGENPKKNKS*</t>
  </si>
  <si>
    <t>IPHEDILALIPEQGRGEACTKIDETCASPCNCCGSNTYCRKGTFVWYCAESTGWQMCWLKKDMCRNHPVWLEHVSKYKCRKG*</t>
  </si>
  <si>
    <t>KELPKKQKFEEQRSCVELMGRCENSDDPSCCGEMGCLCWHLGNSKQEECQCRYIIKMVAQPLCCGY*</t>
  </si>
  <si>
    <t>KEIDAEVVEDERRFSGTCKEVGQFCTQDCNCCGKDTYCSGSAYCTEGGGIDTCNKKSRMCSRHKEKYGAC*</t>
  </si>
  <si>
    <t>FEIYWNAPTTQCKKYGLDFVSILEIYGIQINREDKFQGDRMTIFYENQLGLYPRIVKEEMENGGIPQKGDITKHLEKAAEDIENVIPWKDFTGLGVIDWEAWRPTWDFNWGCLRIYQNKSIELAEELFPTSNKSTISTIAKNQWEKSAKLYMLETLQLAKKLRPKAPWGYYLFPDCYNYKGEKPKDFQCAEKIRKGNDKLSFLWEESTALYPSIYVKESYLDTYTFKQRSWRDNEKLRETRRVASRKAKIFPYVNYFDKKLIPEEDMWRILAQAAAGGSDGAVIWGSSASVGSQKLCNNLKKYITETLGPAAEKVAWKSNLCSKEICNSRGQCTFPNDNFAVAWKLFIDDTSTSFHAGDITCRCSENYSGRFCENST*</t>
  </si>
  <si>
    <t>KEIVAMVENEDQERRFPGNCVNDNVYCEHDCNCCGKNSYCYKSFFQGYYCTEGEKAHCEKKMGMCYGYEDKHGTCD*</t>
  </si>
  <si>
    <t>EEIDVAVVDSNDEEDRQRFSTPCIEVDNFCTQDCNCCGKDGYCNWNSYCTLGGGAEVCESKSRLCKNHRSTYGPC*</t>
  </si>
  <si>
    <t>EVKDVELARDDNVDATYYYDGCKKYWERCWTDCYCCGKYAICRKNRCMYSYAQDFCKEKKESCGEYSGDYKCDF*</t>
  </si>
  <si>
    <t>EEGDLALVNNDNQHERSRSCLANGELCDRDCECCGLNSFCKCREYVGCCCSEGGRHDCQYKQKNCYPDSPRDTSICDQFPYG*</t>
  </si>
  <si>
    <t>RELAVQKYTSGTNRDFDAAVQFLWENDRVTSVMANEAAIAQWNYASNLTEENKKAMLDHQVLEAEFTKETWKNATSFAWKDFKHRNETVYRWFKMLSVLGSAALPEDKLKTYNKLNADMQDIYSKAKVCAKDSPADKPCELALEPELTEILKKSKDYDELKRIWSDWREVSGKKMKSQFLQYVELSNEAAKLNGFSDAGEMWRDKYESDSFEEDVEQLWEQLQPFYKQLHAYVRRKLIKQYPDKGILPDGPIPAHLFGNMWAQTWDNIFPLIKPFPTKKSVDVSKRMLEKKMAPLEMFKLSEEFFMSLGLEPMTREFWNRSIIEKPKDREIVCHASAWDFSDGKDFRIKMCTRVAMEDLIVVHHEMGHIQYFQQYAHQPAVFRNGANPGFHEAIGDVLALSVATPNHLKKIKLVDDRDEDEETEINSLMNTALKKVAFLPFGYLVDSWRWKVFSGEFSKEELNSKWWEQRLKYQGICPPVKRTNDDLDAAAKYHVIADVPYIRYFVSTIIQFQFHKALCDEAGHKGPLHECDIYQNKDAGRLLGELLKLGSSVHWTEAMKVITKGKTHKMDAHPLIEYFEPLIKWLKKENERETIGWKSTDPMMCP*</t>
  </si>
  <si>
    <t>ANLEPEEKDLEVFHNKVEEARFEYDGCYPYWSWCTSWCDCCGNYLGCFRNHCRYTYANGFCQEKKDWCKGMFKDDYKCEY*</t>
  </si>
  <si>
    <t>REIDAEVVDSEVEEERRFSGTCKEVGQFCNQHCNCCGKDTYCSRSSYCTEGGGDSICQHKSHMCTRHKEKYGAC*</t>
  </si>
  <si>
    <t>EEIEEAPEEARDCQPANAVCNYWKCCPGLSCKCTSGGPRNPGGLCICK*</t>
  </si>
  <si>
    <t>DHSSGEELEGSNSYPDQSGPCSWRHEVCDATTDCCWGYKCSCPHFKSFCWCIKDHTI*</t>
  </si>
  <si>
    <t>EEIEEAPEEARDCQPARAICSYNWKCCSGLSCKCTSGGPRSPGGICSCR*</t>
  </si>
  <si>
    <t>AEYECPPSEDISPCECGTTHQNIGVHLTCKDELGINLDTFTSILKHLSGKKITSLKISNLKIDTLPSNLFANVNVQHLWIRQAKFDSLTDGDRPFLGLENTLEDLRIEASRIGGKIKLGHMKRLKSLKLIESDLPELNGYLFEDGVPSLERLVIKSNHPSTISKNAFANLTNLKQVFIGSQTFEKFERSLFPNPAPKLRDIDIDSAQISYVPKDVFSNMPELDTIILRRNEISRVDESIWSSIWDQLDFLDLDGNPIICDSRLNWLLSRKNIFFFARCAYPEEFKGRRVGHFPYNKKQYDR*</t>
  </si>
  <si>
    <t>RIMENASSQEIEDKVAFSKDGTKRVLRPSLSIRNGPPKMLEMMAGEAKYLECEAGGSPPPTIHWLKDGKKIAQSFYEAIHPGENENEILPSHLGLGFTRSRLYVDCASARDAGKYTCVAENEYLRDSKSGQVFIVESLDGENNAICLAKKSFGSPARVHMWTHTRLEMMGTDVQLFCRPDGDPQPQVVWRGPGGAPLTNSQRYQVMDNGDLIIRNIEWSDMGGYTCRVKNSEGSDEILVFLYPTLPDNDKVSKA*</t>
  </si>
  <si>
    <t>EEIEEAPEEARDCQPANAVCNYWKCCPGLSCKCTSGGPRNPGGLCVCK*</t>
  </si>
  <si>
    <t>NETADEENTLALTSEEGRGAKCLAIGEKCESLCDCCGTDSCEEKYMFRWSCQNDNRYLKEICYIKRDLCRDNPRWQASTSQQKC*</t>
  </si>
  <si>
    <t>DEDEEMKQLEKAIKAIEVETGKKAMVFFEQRNGKQNIMVLLCDDENDCKAKRRHLLQHQFLRFG*</t>
  </si>
  <si>
    <t>EKCGYIQNCTDDQCCITTKVIFSEVQTCKSKGREGASCGGDDECPCKAGLECTDSRCVSETGDSNSTATTSAPI</t>
  </si>
  <si>
    <t>LPSKTGVNDVDPIVNIAKGPIQGKTMKSALGKEVDAFLGIPYAKPPTGKNRFRHPQPIDPWKDTLNATAFGNSCVQVTSTAFGDFKGETMWIPNTPINEDCLTVNVFVPRPRPEASAVMVWIYGGGFFTGTATLGVYDPKILCSEENIIVVSLNYRVASLGFLYLDRHEAPGNAGMFDQLMALEWVRDNIAYFGGDPQNVTLFGESAGAGSVGLHLLSPLSRHLFNQAIMESGSPFAAWAHLNKEDSIKNGLQLAKNLNCPSDRSRMSEVIECLQSKDAVELINSEPGPMAFFEFPFRPVVDGSFLHEMPLTSLATKNFKQANILMGSNSEEGTYFIIYFLTDKFKNREDVYITREDFIDSIKRLHSHNSELGHESIAFEYTDWANPNDTIKNRDAVDKMVGDLHIACEVNKVAHGYAEAGNNVYVYYFTQRSSINPWPKWMGVMHGDEVNFVFGEPLNPAFGYTKAEGELSRRMMHYWANFARTGNPNIRPDGENEPVNWPLHSVTGREYLTLSDNSTEVGKARRVKECAFWDDYLPKLEKSRSKKR*</t>
  </si>
  <si>
    <t>QDRIIVSNLNLNSSEENNAIPESLLIQMKDIRNVSQLLRQFIAEETFMFGPSVINGSEGRTALSAAAETTIADSANCQLEQHVVELEKPENTASLYWPSCVHVQRCGGCCSSAMVACKPLSTSFINVRVLQLYYNAQNPNALESPEIRTLSVLQHDRCACLCKETAEDCDPNIHDYKPGECRCVCKSPDEAASCTGPEKVWDFRQCACKCMHIQLCSTGNYFNELSCRCEIFTQPLAESLNQPNSNTSLSSQQNSTHSF*</t>
  </si>
  <si>
    <t>KEIAEYPEQARDCAEEGAACDDKDCCSDYMCLCKGRPPSDECFCGYVT*</t>
  </si>
  <si>
    <t>SNSITDTPILTDAPILTDAPIITDAPTITDPPIITDPPTVTDPPIITDSPIITDSPNIAGTPFITDLPIITESWSLSPNVVNKCGLSKVAHERIIGGINAEMGKFPWIAYLRRYSRDYVVSKCSATVLNEDWIITAAHCVRSSDPSEYDIFVGLNNVEATNALPLQRYKISKVVKHEAPRQNNIALLKTAKPIDIAGSEGYVNSICLPGKNEDPTGNATVIGWSFTESVSGTKHSDGILREVEVPLIDIHTCNKIYEENDKKNIRINEKNICAGTENANACLEDDGSPLFQTKKGVATLIGILKLGAECGQFGRPGIYTKVSHYLDWIEKVMSK*</t>
  </si>
  <si>
    <t>DPAEETEVAVEEGRVEACKKRDEECWYPEKPCCNNKSCSCNIFFHNCACI*</t>
  </si>
  <si>
    <t>SIGKTGGWSPVKDVNSADFQRIINFATATISSGSNDLYLMRPVEVLNAEQQVVAGMNYKFTIRIRQTECKKNRSANVDINDCNFLYCGRTEKCDVVVWDKRWLKETKVTSLTCTKEPKSC*</t>
  </si>
  <si>
    <t>TETLTEDKEAALVPSKNQEEARSCKNLGAYCSQDCNCCGTHTYCDCSFFGGCGCVEGEKKHCEYKQKYCGDHQQDTTPC*</t>
  </si>
  <si>
    <t>EEKDVAVVDSVEEKERISGSNCLGVKGDCMWDCQCCGIMECRRSWNGRLFLCDIPTDRCQEVIREKKKKCPELLVGQDLNC*</t>
  </si>
  <si>
    <t>NEIADEENSLPLKSEEESRRHARGPCRYEGSSCSTLCECCGDDTDCSEDPQYGSSRKVCHGPSTTCSKKEELCGDNDVWKITTFYQKCRKE*</t>
  </si>
  <si>
    <t>EEIDAALVDLKDEETERGDCLGIGAECTSHCQCCSKYTYCSNMFGGIFGRSCVFGDTEWCKQKKRECAGSGWKIVNDPPGYC*</t>
  </si>
  <si>
    <t>AHVLQKRSFVQLGCMGMFDRSKFARLDAVCEECYELFREPDIHALCRSNCFKNSYFSKCVDALLLTSEQEELDNSVRQLYGRRK*</t>
  </si>
  <si>
    <t>QDCIAYENVCNQGDTNCCEGTVCKCYRRLFAGVKGDLKCWCIDTDVKYTNL*</t>
  </si>
  <si>
    <t>DECERCDRSGIPRGYPETAEELMKSCKALQEFGSCDVNYKVNCKASHDEEEVEHIRHVVNYLRSTCNEDNPTFKVISEKLQCLKTATEGMESCGDIIREENRGVIASAMEKLLEEEHSREVSMCLWGLMRIKCAAIAIGHQCGEGVEDAVEEVLTNVGFDRTSGCTPEVLEELDQFLEVYEAILREDIELRNELDKRK*</t>
  </si>
  <si>
    <t>DNDEDAEMKLLKDFMKYLEQKTGKKATFTIEEQDGKRIVRVFLCDDGNDCSKKKQPEYNVKPYEMYIRLG*</t>
  </si>
  <si>
    <t>EEKDVAVVPGQDEQERYYYDGCSKTNEFCWTTCYCCYANGVCMSDFRCHYDTSPNFCDEKKERCDSWNTKNPGYKCDAF*</t>
  </si>
  <si>
    <t>EEKDAALVYSEIQEEARSCKKLGTYCSQDCNCCGTHTYCYCGVGRCRCTNGEKKHCEYKQKYCGAHQQDTTPC*</t>
  </si>
  <si>
    <t>ETDEVPTVDEIDLIDVVNTLQNKLNASGHSLDIALPQIVVIGCQSAGKSSVLERFVGKEFLPRGSRLVTRRPIFVQLIPSSEEYGVFLHNEEKKFTDFDEIRQEIIRATDEECGPQQFSRNPISLKIYSPRVLKLTVVDLPGIIRVPVGDQADDTVQQVRDIVLEYIRDEKTIILAVTPTSQDIANSDALELAKIVDPNRERTIGVLTKLDVEGVDARDILDNTHLTLKKGWVGVVNRNNKEIEEKKDMDYIENKEKNFFRNSELYSHMAHRMGIQNLQKLLQKTLRSHIKQSLPAVRTEIAAKLSKFEKELKEYESFLGDGPNAKQLYMVKLIQRFADDINTKIMGYSEVVPTNTLTYGAIINFKLHTEVQGIISQVLLPNEEEITRLIPNINGMRNSISIPSLAVDSVCRTLIERFKEPLDTAVTCIKDTLLKAIEDSATMLDNYPSLKHEVTYQISQWVERECENTKDRLKSHIDAEMFYINTGHPGFDSSTCDPVAPPAGPVKVWRNYDTKKTCEDDEVNTFLKLLAASEEMQKQVQYVTAIVIKYLEIVQVQVSDITTKYISFFLVKKILTAIRTELVPTVIDAASNSSVSEDWDDDVRRKEEIQNMCTVLREALEAIKSF*</t>
  </si>
  <si>
    <t>SEECTEERATGCLDGLLTAVVNDASENELCRELRSSVDCLRDTVDECLGDEKDDEVEEGLQDLENIYKENCGGDLGDEDEDDRIPKEVQKCFEDNQDYIYECIEEGSTAALELAMDQDNMDENFLQCLIYSMISECFVDRMREKCGEEAAEVAEKELNDAPKEIEEACEAAGSLIAHEFELLEDRKKK*</t>
  </si>
  <si>
    <t>DPAEETEVAVEEGRVEACKKRDEECWYPEKPCCNNKSCSCNIFFHNCACN*</t>
  </si>
  <si>
    <t>DDDEDVEMKLIREFMKALEEETGKRAMLFIEERDGKRILKVVLCDDENDCKEKQENNRVEDIFIRLA*</t>
  </si>
  <si>
    <t>SPLSEFDEARLEEALSIPETEQLEVDETGQCLYVKSEEGIYSFSSPGTGDQVCGLYIVADPDKEVEFEFQSFDISCSKGGLLSAIDGWELNGQFFPSPQDHPLPAEQRFKEFCGKSKPRKGFRTSQNVGLLEFRIPTKGQGFSVAVKFHHNPKPCNAVLQYPQGTYTLRNYNRRSNCSISVIFPLSVKILATSIGVQNGWPHQTLDYETGLLSKCRKRGIHDFVEIRGGEGLDPNLMKLAVDYCGLRSLPRQQPITIACGNTAVRLVSSGHFENSITFSFDIPSDFSSLDLVCPSFLAVL*</t>
  </si>
  <si>
    <t>HEDYSCDVKCGKNECCIIKAHWYGVNNYGCSPKAKIGEECNFLPGFSCPCRDELECHEGICVAAMRTPGEFENDEIAAEFDTRFTTEIAESTSESIKTTTEFITDKMKEPTTETFGSVTEMIEHTTAFVKPTTEIDESTNGIIEPTTETETVETIPETSEPKTAVEFNPSEMTSYFSHGDASLFMKSKLFLATHGFNSISINANITLNQ*</t>
  </si>
  <si>
    <t>DPPIITESPIITESPIVTESPIISESPIITESLIITESPFVAESSIITESPIVTESPIVAESPIVTESPIVTESPIITDSPIVTESPIVTETPIITVDKCGVSKVARERIIGGTEADAGEFPWMASLNSIGSDNSIIYECGATVLNEDWVITAARCVRERYPDPLKYEILVGLHKQSEKNASSVQRIKISNIVLHEKYDRFFHNDIALVKTAKPIDIAGSEGYVNRICLPEKNQEPTGNALVIGWGQESEDGNKFDILQEVEVPLIEVDVCRELYKDFHYKGLPMKRKLICAGTENANNCKGDYGGPLFQTKAGVATLVGVSVLAGHCVKDGRPGVYAKISRYIDWIERVMSE*</t>
  </si>
  <si>
    <t>HDGDGHYTNDWVVRIAGVSAEGVDQLAAELGYHNMGQLKGFENTYVMRKLNHPERSRRNSGHLTKRLSQDIRVEWAEQQVTKTRVKRDSGSASTVNFLRETTKQNQRFNDFLWPDQWYLHDTRNLEDIPELDMRTIPVWNMGYTGKGVVVTIMDDGLEWNHTDLYRNYDPKASWDSNDDDPDPFPRYDESDSNNHGTRCAGEVAMSANNQKCGVGVAYGASIGGIRMLDGPVNDAVESVSLAHAVDHVDVFSASWGPNDDGMTVDGPKRLALEALQKGIREGRGGKGVIYVWASGNGGSKGDNCNCDGYTNSLYTLSVGSASQRGDFPWYGERCASTLTTAYSSGAYSDQKIATTDLHNKCTVHHTGTSAAAPLAAGVVALVLEANPDLTWRDVQHLVVWTSEYLHLRNNKGWRRNGAGLMYNSRFGFGLINAELMVKTALNWTLVPEKTSCSVNATTRLPLPISSKAAKEVHVIFQSSDDNGCGIRHLEHVEVTLDVEYNHRGALDIFLFSPSGTVSMILSRRERDSSAVGFRNWTFLSVHFWGENPSGRWRLLIRDLTGKNYEGAVKSARLTLHGTMETPAHMRNGHRRYFGNPGIMERTIDRMPEFEEELPKESDDSSKFSAESIDLESLRFVKDWPSDWIEGQRKPEAVYLDAEVDYVPSYYTYEQ*</t>
  </si>
  <si>
    <t>EEEDVELVREEKYLTYSPSDCNKYWEMCWTDCSCCGKYTGCYKNRCNYNLRGGYCKEKQKKCCDKSNTNYKCDY*</t>
  </si>
  <si>
    <t>EERDTAVFDSNDEGRRISDCKAINQVCNNHCSCCGKNTYCNWNSYCKEGTREECINKRQSNLCSSHLARYGPC*</t>
  </si>
  <si>
    <t>EEMENSGIRIWKSLEQLREWEGDCTYEECTYLPCCSSNRRCTCRGKPPYGCFCE*</t>
  </si>
  <si>
    <t>KMEPENEEMFNSDNSGNAVDWPELRIDEEIKESCISEPGCIWLCTDEDCVCKCK*</t>
  </si>
  <si>
    <t>ESLDEEEIREKQDVIKPVSFWVGQIRGPVSFREEVKTILMNLITRDLIERMNRMKIANKMQFKNKAVNILF*</t>
  </si>
  <si>
    <t>LKEAVSIVDIPNNRDSSNEVKDLINKTGNSCIEPFPKRFPISEEFDDKTSIFFPPCVVLYRCDDQGCCDRNKACAPAQSGIKYVNITVLEKIAVPGRRKRRNKYHRLTFQNHTLCEMVSLK*</t>
  </si>
  <si>
    <t>PPVDQKKKDNDKKDKDKPEELDDFGLEYGRYLQQVVQALEEDKEFAKKLENISAEEIKSGRIAKELEFVKHNVRSKLDELKRIEMDRLRKLLQEQLERTELGLDRKGVKIPKHLDIDNPHSFEMDDLKKLIQTATNDLEELDRQRREEFKKYELEKEAKYRESLKNMTDDEKKETEKHHQEMLAKHKDHPKVHHPGSKPQLEQVWEDQDHMPRDEFNPRTFFAFHDVNGDGHLDVEEVEAILLPEVKKLYNPNNEEDDPTEMEEEFHRMREHIFNETDKNKDHLISLEEFLQMTEQQDFQRDEGWKGLDEQAIYSEAELEEYMRQRQMEMHQQGYQQYPYADQRGYYDVGNAQQGMPPHINYQVPPGGVPPQPGYHGQQYGVPPQQHVPSGQHQQQYQAGHPQQFQGGAHQQQFQAGHPQQQQFQAGHPQQQQQFQRAPQQQFQAGHPQQQQFQGAPQQQFQAGHPQQQQFQGAPQQQFQAGHQPQQGQQQQQQQFQAGQQVKLDQQGNQQFNSVPSQQVPDQKQTDKSNSINQIPNADAKPNVPQDAAPHTSQQQVPKSQS*</t>
  </si>
  <si>
    <t>DECRKKSRDECHQRFMYRDFPETAEELMTVCQDFQSLGNCIADVLSECDGASKTEIKDIREAVDYLSTTCVEDNPTFKALSSNIQCIEPLLYKVELGCSQYVNPKTDDMLLEHMVPLFQSGRSDLTMCLDALMEIKCGAVLLGYECGDDVKDATEEFLLQLGAQRSYVCTPEIIEEIQPYIDTFEGSLLEVLEMQDELEKRK*</t>
  </si>
  <si>
    <t>PPVDQKKKDNDKKDKDKPEELDDFGLEYGRYLQQVVQALEEDKEFAKKLENISAEEIKSGRIAKELEFVKHNVRSKLDELKRIEMDRLRKLLQEQLERTELGLDRKGVKIPKHLDIDNPHSFEMDDLKKLIQTATNDLEELDRQRREEFKKYELEKEAKYRESLKNMTDDEKKETEKHHQEMLAKHKDHPKVHHPGSKPQLEQVWEDQDHMPRDEFNPRTFFAFHDVNGDGHLDVEEVEAILLPEVKKLYNPNNEEDDPTEMEEEFHRMREHIFNETDKNKDHLISLEEFLQMTEQQDFQRDEGWKGLDEQAIYSEAELEEYMRQRQMEMHQQGYQQYPYADQRGYYDVGNAQQGMPPHINYQVPPGGVPPQPGYHGQQYGVPPQQHVPSGQHQQQYQAGHPQQFQGGAHQQQFQAGHPQQQQFQAGHPQQQQQFQRAPQQQFQAGHPQQQQFQGAPQQQFQAGHPQQQQFQGAPQQQFQAGHQPQGQQQQQFQAGQQVKLDQQGNQQFNSVPSQQVPDQKQTDKSNSINQIPNADAKPNVPQDAAPHTSQQQVPKSQS*</t>
  </si>
  <si>
    <t>EENDSEMMTNLLEKESERGCIEHGKSCDSGTCCSNRICRCNTFGTNCRCGRKKYFG*</t>
  </si>
  <si>
    <t>AEIQEFLEEARDCTKEWQLCYYKACCEGFSCRCTAGPYQHPSKRCRCKKWS*</t>
  </si>
  <si>
    <t>NNRKDKQFFLQKSAEDGDEVLLVMMWTESKNQISPKCELFVDNDLIKEVLQSINDPSVRTVSEEEMESLLEDCSEVVLIKNQDEIDDKEGEVKRDTSALDEHTEYARSLYSQRRAARPNNKKTATESPTTTAGYDGIPVIFPGTKWCGAGDRAKSYDDLGLHQDTDRCCRAHDLCNDTLAPGETRNKLTNKSPFTKLSCKCDNDFYDCLSKVNSVTSNTIGNMYFNILKRECYQEDYPLTKTCKKWRSPLKITCKEYAKDTNGPIQYQWVRAKKYKKIPFPGPLTVTLPF*</t>
  </si>
  <si>
    <t>KETADVKNTLALKSEEGRGDRCLAIDERCYSLCDCCGANTDCVEGSWVRWFCRPGTWRTCYIKKDMCKDHPIWKEHTSSEKCKKG*</t>
  </si>
  <si>
    <t>NETADEKNTLALTPEEGRGDKCLPRGERCQSPCDCCGTDTCEEGSFFKWYCSKNVWTKEVCYVKRDMCRDNVRWQTSTSQLKC*</t>
  </si>
  <si>
    <t>AVEEVPEEARGCGKLKYHCFHNGVHCCAGLKCHCKPRSEWTRACCLHVYPKLCKCIPE*</t>
  </si>
  <si>
    <t>EEEYEERVEAHHIQKRSCYNLGEECTKDVDCCSIQCLCTSNDCRCGKRQRASQLKKKFRKRTCGT*</t>
  </si>
  <si>
    <t>VEEDAAFVDSEFQEESRGKKCANFGDKCIDDCDCCGRYGWCDNNHDCFTKVELYICEDKMRECPEVIQDAKRPCYRGP*</t>
  </si>
  <si>
    <t>FHELFKRDAKGHNWNYEDATGPDHWPKMFKKCGGSEQSPIDIITADADHNDRLDEFDFSDNYDDNLEGAIIENNGHTIQIRPGPKDSPRVIAKGGRDDKYQFEQLHFHWGSDSKKGSEHKINGQSFPLEMHLVHRNADYKSVEAAVHKEDGLAVLSVLFKLDDKDNPDLKPIIDKLDDVRKEGTSAEMDDFSLQSLLPDDLMPYYRYQGSLTTPPCYEVVTWTVFKDFASISQSQLEQFRNVKEEDEHEPEESLVNNFRPVQQLHDRVVQVSGEEDDDDDDDDNAGVMSSPTAILVLSILAFFL*</t>
  </si>
  <si>
    <t>QLPLLGKCPSPAVQENFDMKKFEGMWYEIQRTVSFLQLGSQCTSANISDSGYEDGSYQFVNEGRSPLIKIKKSARLILTVPDEKEPAKMVLRLADLSLHGQYWVLATDYDNYAIAWSCNHVWLTLKYARTENLWVYSRHRQFTKEIQEEVSKKLKEIQHVRVKNLLRRVPQNHCDDDSSTEDNEVE*</t>
  </si>
  <si>
    <t>EEKDVEVIPGLDEEERYYYDGCSKPGEYCWTTCYCCHANEVCGPDFRCHYDRTPGFCDEKKNRCGSWNEKNIGYQCAI*</t>
  </si>
  <si>
    <t>KVIDVDSEVEEERNFSGTCKEIGQICDQHCNCCGKDTYCSRSAYCTAGGGDSICRYKNQMCTRHKEKYGVC*</t>
  </si>
  <si>
    <t>KVIDVDSEVEEERHFSGTCKEVGQFCTQHCNCCGKDTHCPRSGYCAEGGGDSICRYKNQMCTRHKEKYGVC*</t>
  </si>
  <si>
    <t>YVFCQEDHSCGGKCGKNECCIVELQRNGRDNSGCRPKAKIGEDCDFLPGFTCPCRDELECHEGICVAPMKHHIPFENEEIAAEFDTRFTTEIAESTSESIKTTTEFITDEMKEPTTETVGSVTEMIEPTTEFVRPTTETVGSVTEMIEPTTEFVRPTTEIDESTSGIIEHTTETETVKTIPETSEPKTAVEFNPSEMTSYFSHGDASLFMKSKLFLATHGFNSISINANITLNQ*</t>
  </si>
  <si>
    <t>TDTVDVAVYYESLCPDSQLFVQQQLLPTYMQMQDYMNVELIPYGNAHYRGVRDSYTFTCQHGPDECYGNMVQTCYVHLVNNTESRLKFVNCAFNFPTQMKIIEQCIDSKDLRRQVKKCVTGTLGPNLEYIMAKKTDALSPPHTFIPWITINGKGGADLTEKACNDLMSVICDTLTADKPDVCNKKKLNLFKRFRNYYL*</t>
  </si>
  <si>
    <t>ERTMKIVRKVIPAPEQARDNSAVGDNQVVDTKKDFKCRLTCRKKRFVLV*</t>
  </si>
  <si>
    <t>VEEDTALVDSEFQEESRGKKCANFGDKCIDDCDCCGRYGWCDNNHDCFTKVELYICEDKMRQCPEVIQDASRPCYRGP*</t>
  </si>
  <si>
    <t>VEMEEQKDAALVDSELQEESRRACTWDLYDDCRSDCDCCGQNSHCTWDKVCKGFYEYDKASCEKKVKKCSLTVSTC*</t>
  </si>
  <si>
    <t>EVSDECSNFRKCHEQDIAEAYPETAEDLLTICRNIETLGNCELDMMEKCENYGGPLRESKHVIRNALSYLDSKCQANNPTFQVLSTNLQCMKPIVGRMDSCTRLLSDKSIDILKSHAELSLFESYESERAKCLESVLDIKCEALVVGHRCGEDVADAVEDVMMHMSSNECTPEILEEFEPLFDIFEALVLEEIELHNEIDKRK*</t>
  </si>
  <si>
    <t>AEKEEEQKDAALVDSEMQEESRRACTWDIYDDCRSDCDCCGQNSYCTWNKECRGFYDHDKASCEKKVEKCSLTVSNC*</t>
  </si>
  <si>
    <t>EELQVEEKDVELVRSEEEYTTYTNGECKKYWEMCMFDCSCCGKYAICRRNRCQYSLRGGFCKDKKKKCAGKYSKDYTCDF*</t>
  </si>
  <si>
    <t>DECRIKSMEQCDRSLLPDSFPQSAEEFMTGCRNLQRLGNCLVDVLSDCEGANKNEIKDIRKNLEYLSTMCTEDNPTFRALSNNAQCIESNLHRARMGCRIVSREHDEILYEHMSPLFENGASDTTMCLEALAEIKCPAVLLGYKCGDGVKDATEEILLEFGYHRSFACSTKTIEELEPYMEVFETILLEQLKLEDELEKRK*</t>
  </si>
  <si>
    <t>RFMIPKEIHPLSQKMIDYINYGNTTWKAGKNFEGVSLKYIKGLMGVHKDNHKYGLPPIWHEVPLGLPESFDSRKKWSYCPSVREIRDQGSCGSCWAFGAVEAMSDRHCIHSKGKVKVELSPDDLVACCNTCGDGCDGGFPLAAWAYWVEEGIVTGGLYNSHFGCKPYEIPSCEHHTTGKRPPCGDIVETPKCVHLCEKGYNRTYKDDKYYGKTHYSVEENVKQIQTEIYKNGPVEGAFSVYADFLSYKSGVYQHHSSESMGGHAIRILGWGVENDVPYWLCANSWNTDWGDNGYFKILRGNNECGIEESIVAGIPKN*</t>
  </si>
  <si>
    <t>AEYECPPSEDISPCECGTTHQNIGVHLTCKDELGINLDTFTSILENVSGKKITSLKISNLKIDTLPSNLFANVNVQHLWIRQAKFDSLTDGDRPFVGLENTLEDLRIEASRIGGKIKLGHMKRLKSLKLIESDLPELNGYLFEDGVPSLERLVIKSNHPSTISKNAFANLTNLKQVFIGSQTFEKFGRSLFPNPATKLSFIEIRSSQISDVPEDAFSNMPKLEAMVLSKNKISRIDERIWSSIWDQLRYLNLYDNPIICDSRLNWLVPRKTTLVSTNCAYPEKHKGKSVGHDHFD*</t>
  </si>
  <si>
    <t>HVSTNDKLSWVPEHIALAPGPVIIVSPTRDTSEKKCGEISEDECLKKVQTFLRLKSLPFTTEEAELNRFCSETEAGYNCSATKSSIPNCLSPPDKDMFQVYTEMAQYLMYMFCVNENGGKGYLREDLLKNSECILKQNGALDCCAEAAKLTDFPVMYVFEDSSKSMKDRQMAACCPIANYLKCAVPIVEQNCGEVAANLTTRYVRRSSGEPIEALCQKMPNYPDVDSEICEAPPAVCSASRIGIFFELITLMSFLFIMKINYM*</t>
  </si>
  <si>
    <t>ATPGDVVNPETSTDEIVRQCIQEVKDFNKNEDKYATSIPNGNGDMTPSVTGPPQVELLERIYSKEKRQRPFECISKKLNVYTETELPPSMEYENLVTKCKSEQENTRCNPTARYRTSDGTCNNLLNPMWGSTLSCIKRLMPAYYEGVSGFRKSVCGGPLPEPRFLSSKFRLTEPRPTRNLTNMFPYFGQILAHDISDLAQTFIGNKTTNCCPRIKVKELHPQCAPIHIPSDDPFYSKYLVTCFNFIRTVPCDSCSVGKRNQMNQDTSYFDASFIYGTADVIVNERRLKDGTGKLTFQDRKAGRLLPPDQVLGLLCGSAIERQYCFKSGDRRIVQHTPLMGLHTVFFREHNRLAEELKKLNPKWEEEQLFQEARRIIIAELQIIIYKEYLPLLIGSDYMKRYDLGILKQGRTLYNASVDSSLTSEFSTGAFRLHSTVNALVTEIPVDGRRKWLRDMYNRASPIYHDYMAMIMEGLAQSPAQVFGKYVTGDLRNFMYRAPGLQGLDIVSINIQRGRDNGLPPYIDMVRFLSQNRTNIKSFDDLSKLMDSQNIAFLKEVYCDVRDIDLWVGMNCERVTGQSSLGKTATEIIARQFADIKFGDRFYVEHQGNFNDKQLKSLKEISLSKVLCDNTKITAFPQNGMLFPSDSNPVILCENIPGVDLKLWKE*</t>
  </si>
  <si>
    <t>YEDPSCGGKCGENECCIIEMQRNGRDMYGCRRNGEMGEYCDLLMESTCSCRAELTCHEGICVAPMKHHIPFENEEIAAEFDTRFTTEIADSTSESIKTTTEFITDEMKEPTTETFGSVTEMIEHTTAFVKPTTEIDESTNGIIEPTTETETVETIPETVKPETAVEPDPSEMTSYFSHGDASLFMKSKLFLATHGFNSISINANITLNQ*</t>
  </si>
  <si>
    <t>NECEHVAMKARDECDGRNVLNTFPETAEEVMKVCEKVQTVANCIIDVHENCGESERDDIVQLRHVADYLSSLCHENNPTFKAISDNVQCMKPVAEKMEGHCISMYREEAFEDLKSLVMPYYEDEENELLNCLDWYIVDSKCRAITLGYHCGEDVGDAAEEILLGLYNSENSKCSAENMEELKPIFDTFERVILDELESSNQDTRSAHTLRFGR*</t>
  </si>
  <si>
    <t>AVIVPEELVAEMETGRDKYCGTTGSLCEDDPCCEGYTCRFTGRTGRLFMCF*</t>
  </si>
  <si>
    <t>DLAEETEIALEEVRAEAVSCQKKGEDCNYPFKICCDRPCFCSLFQGCFCNFYKDIM*</t>
  </si>
  <si>
    <t>DPISEDGSSHPRLLSDLPELLDSEEGIEELYEEFQSIPGGQRRPWTVAELPQNIKKNRYEDELLAYDHSRVVLKTLPDDPDSDYINANFIDGSNSEREYIATQGPLPNTIGDFWRMVVQQNATRIIMLANLVEHGKVKVSKYWPDTNGTYGQCEIVKIQESSIPRLDIVIRTFSIKRPGIDRPHIVRHFHFTGWPDLGVPTDRFPIIAILKLARLYDPESKSPLVVHCSAGIGRTGTLILTDSMIKKVHEQDEAREDGEDVIVDFQKRLDHMRTLRPDVVEKKEQYVFAHQAVNDVFNVPETQDKLKELKEEYYKLDEQE*</t>
  </si>
  <si>
    <t>ELPHHKFEYKYSFKGPYLAQKDGTVPFWEHFGNAIASEEMVRITPSLRSKKGSIWTKNKTTFDWWQIEVVFRVNGRGRLGADGFAFWYTENKGVEGPVFGSNDHWSGLGVFFDSFDNDGRGNNPYIMAMYNDGSKAFDHQSDGVAQQIAGCQRDFRNKPFPVRAKIEYYKNVLTILFHNGNSNNDEDFELCLRAENLYLPQHGYFGLSAATGGLADDHDALKFLTYSLYPPGTQPTSQVIADSEKEKFSKEYEEYKEKLEKQKEEFRKDHPDEAKRKDMEYNPDEAYESHQQRELQQIFQGQSQMFEILRGLHRKIDEVIGRQERGLSMLSAVQTGGVHSGQGIPPPAQVGAGIGRHEVEALLGGQREIVQTSRDIKSYLTDIHQRTGTILQKQVEQPHIASGGIPNEANAVFQDVKESLNVIKRELTSLAAKSQGGPCPVVQAPNCLSPSYFFIFMGLQLVIILGYITYQSSKESQAKKFY*</t>
  </si>
  <si>
    <t>EDELIPQMKNLINFSSFIPSLDTNNPFDIDAIMSSMTSKQKDELKNILDSFQKKLSK*</t>
  </si>
  <si>
    <t>TRDTSEKKCGEISEDECLKKVQTFLRLKSLPFTTEEAELNRFCSETEAGYNCSATKSSIPNCLSPPDKDMFQVYTEMAQYLMYMFCANENGGKGYLREDLLKNSECILKQKGALDCCAEAAKLTDLPVMYVFEDSSKSMKDRQMAACCPIANYLKCAVPIVEQNCGEVAANLTTRYVRRSSGEPIEALCQKMPNYPDVDSEICEAPPAVCSASRIGIFFELITLMSFLFIMKINYM*</t>
  </si>
  <si>
    <t>LKEGECEVCVGVLNKLVNSLTSEEKTSVPHIENKFKQLCLNAKKSENRFCYYIGGLEESATKIVAEMSKPLSWGLPIDKVCEKLRKKDVQICDLRYEKTIDLKTVDLKKLKVRDLKKILSDWEERCEGCIEKSDFIRRIEELKPLYVREEL*</t>
  </si>
  <si>
    <t>EERGAAVFDSNDEGRSRLSDCKALDQLCNNNCSCCGKNTYCNWNSKCKEGTKDDCIKKRQSNLCSSHLARYGPC*</t>
  </si>
  <si>
    <t>DFCSAGLYWCAADEQEDWNYNMVSERGPRFWGRNYPNCNGNMQSPINIATASVEKNENLAPLKLQNYDVSISEATIENNGHTIEVIPQDDVSRRISVNGKTYSLQQFHFHWGCDGAEGSEHSVDGDFYAMEMHLVHTNEDGEIAVVGVFLDEQEGDEGGQSGNEELQKIVNQLSDVRYKGSETHLSSNVNLNNLLPSNPISYYRYQGSLTTPGCTEGVTWSVIPTPIDVGNSQMEVFRSLYSTTKEKATMDCKLAGNYRPVQQLNGRTVYLSQ*</t>
  </si>
  <si>
    <t>EEMENSGIRIWKSLEQMREWDGDCTYEECTDLPCCSKNRRCTCRGQSPYGCFCE*</t>
  </si>
  <si>
    <t>DDFGIISSGYPVLEISDNDSFMKRAVSAMAEIPEHMKDSMHGVKMGVSSDICDNAKDGLQIDWDGSPVNYTCYHPKNRFPVLESIEPLEECTLVEKFYAKHVCVNEKIYYDDTIPTYGNHRPLWPVYGEYTFVPPQRWLHNLEHGAIIMLYHPCAEPLEINKLKKIVKGCLRRHIITPYKYLTAEKPFALVAWGCKLQMNHVDEDVVKKFIKTRALHGPEGMVAKQGQYRYKLLEIASPPKGSNFRDIKLCP*</t>
  </si>
  <si>
    <t>ESAIPKSLEIPFKARCSKKCEAPEENADDVNFPLYQCSCSSSCSIYGDCCLDSKYENAPIWHKTDFVCLSVIGHGKYRVVSGCPLDKSPEFCIDGLGHLPPVTSLTSNVTYANIFCATCNEDVKNLVTWNVELRCSSEIDDNDSPNDTIRIIFRYGDIWRLNESDGSKRLCMYRAHFNDFSFLTGLELRSCTNMKKISDCSASWTDFVTLQMCR</t>
  </si>
  <si>
    <t>AIDNNFSNEPSNDASLVPYFETNLDQDDKLHLYWTVDYEEETVTFELRVKAADHDWVGIGFSDYGAVTNADLCVLWTDKRRKNRFQDVYTDEVGYLTVDDHDDCQLLSLKRRGFITRYAWSRKFDTCDKQDYVIEDGTTHLVYAMGRGPLRRLDGINLSKEIHGFQRVQLLKNIFPNPPFPDDTRNIVIHNDKVQVPNVETTYWCSLHRLPEEFENKNHIIQYSAAIQEGSEGVVHHMEVFHCEVDANAKLPSWNGPCASPSKPAVLEPCKRVLAAWAMGALPFSYPVEAGLPIGGPKFSRYVMLEVHYNNPELKEGIIDSSGIKITYTASLREYDAGVMELGLEYTDKMAIPPHQPDFSLTGYCVAECTRAGLPPDGIFIFGSQLHTHLTGIAVYTKHVRGSAELTELNRDNHYSTHFQEIRRLKRKVRVLPGDALVTTCHYSTSDRENITLGGFAISDEMCVNYVHYYPKMNLEVCKSSIDTKVLRSYFQYMHDYNDEPTSKDKGVAENYQSIHWTQNNADFLHHLYLNAPLSMQCNQSSGERFPGYWNGVPITEILYPLPPPKRKCGNIMKLNKDYEEDY*</t>
  </si>
  <si>
    <t>LYDNELNKPHKDKYVLHKNCEAQIHKQIDEEMHASLVYATMAAHFDHNSIARKGLAKFFAENSAEEREHAQKFIDYLNVRGVRFAGFDVKMPSKATWTKALDALGDAVNLEKHVNNKLHHLHDVAALQCLDQHLMDFLEGEFFDEQVKSIDKLQRYISILNGMDTAMGEFLFDQQMQGSKLEL*</t>
  </si>
  <si>
    <t>DANPVRMCVPAYLEASCTDMARDHPETFVCVVAPDTFGCLEKITSGEADLTNVDPNGLYLAGKYFNLKPIVTELVDGQPYRYQGIALVAKDDSSIQSASDLRGKRSCHTGFRRTVGWQIPVSQLLHKNVMEPSCDEGELAAVKNFFGGSCLPGNWSTDPVVDRALKDRYPSLCSQCKDPATCAADDPHAGYEGVIKCLEAGHADVAFTKIPVLREYLTKHPELAEKAELLCFDGGRKGVNDEEPCVWGERPTNVYVARANHDEETERLVTAMLNTQSRYVTKVRTPEWYYKTFLTHPKVSGIRATEENRRTYITYLGDFLHTIRKPRPGCSDEERQYDVNFCVTSEEEEYKCQDYSKAAESRGLWPDVRCVRAASKAACMETLKNGHGHLLVLDGGDIYKGGRYFGLLPVAGELYNGSDATYYAVAVQRSISDVTKLSELRGVRSCHTGMGRTAGWVMPLGALLSEGLLSPEDGTCNHAASVADFFSGGSCVPGANDTKYNPGRVRSEDLCRQCVGDEEGLHRCARDSSERYSGYGGAFRCLAEGKGDVAFVRHSTVDEHTDGRSELPWTSDLVSSDFQLLCGESGTAPVDEYLNCNLGKVPSHHVVTNGETPFERRLQFGQLLGDTSRYFADDSKLFKLFTKRHDSDLLFKDSATGLKVTPFDATYEQVLGRRFLEASTAVDPKNCA*</t>
  </si>
  <si>
    <t>DPAEETEVALEEVRDDDCKKKDEECWYPHTPCCNQRPCSCNIFFHNCACI*</t>
  </si>
  <si>
    <t>SHEDGTEALLEAARGCESRKGASCGDTSPCCSGLKCTCRHGVNIGTIICQCLPP*</t>
  </si>
  <si>
    <t>NRLLRIPLVHTKSVREHLMEVGTPLDVAFPQKQLQATKPYPEPLSNYLDAQYYGPITIGTPPQNFKVVFDTGSSNLWVPSKKCKWTNIACLLHNKYDSDASSTYKPNGTSLEIRYGSGSMTGFLSTDVAQVGGVKIKDQTFGEAVTEPGLAFVAAKFDGILGLGFISIAQDGVVPVFDNMVRQKLVDRAVFSFYLNRNPGASVGGEIIFGGSDPAYYKGNFTYVPVTRKAYWQIPMDGMSVNGKSGVFCAGGCQVVADTGTSLIAGPVAEVEKLSKQIGATPLAAGEYMIDCDLIPKLPTVSLIIGGRNFKLEGSDYVLRVTQLGHTICMSGFFGMDIPKAMGFQWILGDVFIGRYYTEFDYENSRVGFADAV*</t>
  </si>
  <si>
    <t>DVEDDLEECASQVDIEGLEQIMELSDEDDLEHTCPPMLAYFECIEGVVKEATGFTIVELRQLMEGTEAEKFFSIYLNIKSLFQDLCDKDSQLYKAYEKHADCFQTIPTDSLEECGEQAETAYETYKEIEDRVQLEAGESPIYDNRQCMTEAYKFACLGAQVHDSCGQEAFELYMQIIRRTTLFRNGICTESQLTAVKTKFHDSLDMSSSQKEVYRLAFDLKKRRK*</t>
  </si>
  <si>
    <t>EEMEESGIRSSRFSEQERDCVNENHNCMGNIDGCCAELHCYCSQVLGTAPDCRCLP*</t>
  </si>
  <si>
    <t>EFDNCVNEVHRTCAEKVRGKSGGFPVTQDEFDEFCGEIIAFSECTRDTDPECVMPENALMEILRKAVPAFKSMCDKESILYQGIVQNLKCIRDVLHTDETPCEGILEQNSEILSELLSDEGDEGDDDRAECLHELTAMGCVAAAMGVECGEMAKDVAIEIARLFDLPLGSACTDNLKKAFPVVVEVIEAEIRQEEELENTFRKK*</t>
  </si>
  <si>
    <t>NEWIHNPEIDRHLQLGRELLTQGLYDDALSHYHAAVDADPYNYLTYYTRATVYLAIGKIASALKDLTRVIELKPDFAAAHLQRGNLFLKQGHMDEAHIDYENVLRMDPMNPDANSGYNMIEPLKRDIRVAYSMVADRNYHEAISVLTQLLQEIPWDAKLREMRSKSYEALGDIVSAISDLRVILKSQTENQLRYLKLSELYYEIGETEEALNAIRECLRYDPDHKACFAHYKNIKKIAGHLKAIQDLMNEENYAECISRAEKAIPLETKVPHIMYLLKSKLCICQNKAGQISEAIKSCSDALNIKPNDFDMLCERGDAHLNNENYSEAIQDFQKAINVNEHSQRANEGLRRAQKLEKQSKKRNYYAILGVKRTAGKKEILKAYRKMAQKWHPDNFQGDEKAKAEKKFIDIAAAKEVLTDPEKRQKFDNGEDPLDPESQQGFNPFQQGFNPFERGSPFTFKFHFS*</t>
  </si>
  <si>
    <t>QNDDKKQPKGPKVTDMVYFDITVGGESIGRIEIGLFGKTVPKTVKNFVEICTKHKNEAVAEDKVVGYKGSIFHRVIRDFMIQGGDYTNGDGTGGRSIYGDRFPDENFKLKHYGAGWLSMANAGKDTNGSQFFITTKKTSWLDGRHVVFGKVLKGMDVVRKIENTKTNSSDKPLKDVVIADCDILPVDKPFSVAKEDATV*</t>
  </si>
  <si>
    <t>DECRIKSMEQCDRSLLPDSFPQSAEEFMTGCRNLQRLGNCLVDVLSDCEGANKNEIKDIREDVDYLSTMCVDDNPTFKAISNNLQCIEPHIHRAYMGCSLISQDNHDILNEQMSPLLEGGASDTFVCLDSLMEVKCPAVFIGYKCGDDAKVATEDILLHFGHRESIVCTPKMIEELEPFLEIFEGILLEQFKLEDELEERK*</t>
  </si>
  <si>
    <t>AVIELKEKDVTLVGSNVAEERDDPEFEKNFPNACRDIYQGCSFERPCCRGMTCKASGTCGH*</t>
  </si>
  <si>
    <t>HHLEKHIYEQMCGENETFREGLNNCLLETSRKSQLIFQLCGSAKLNDTLEDYNAIMDIMCEDEHYASKVALCIAHVSGIFHHFDDSDYHDHHHHEHDDNHDVDHEDYHHHHHHHHGIGHDIYD</t>
  </si>
  <si>
    <t>QGICIHYEEVCTQDKTGCCSGLSCTCYKVEIKGVQAPNKCWCLESDVVYSNEEE*</t>
  </si>
  <si>
    <t>AEIPAKEEDVAMVENEFQGESRSGCNKKSCSRHCDCCGKYGYCRWDNKCIYEPRYSYICEHKKEDCPEIFDGYMLISC*</t>
  </si>
  <si>
    <t>EGIEEKGGLEKARGCLISGGRCLANWNCCEGLRCDCSRSTRRPRKCICWS*</t>
  </si>
  <si>
    <t>DCECKGKATANLDLIIQLLNNMRDNYPVCCPERKPIDCEDILRSGQNKSGIYEVWPQSRAIKGPVRVYCDMDTDGGGWTVIQRRGNYLRPKDYFYQDWKSYKEGFGTIDKDFWLGNDNIFGLSNQRLYSARFDLQDVEGNRRYALYDYFWIDDEEHQYTLHIKGYSGDAGDSMTVTHNGQKFSTKDRKNDNEPTLACAETYKGGWWYNRCHSSNLNGLYHRGKHESYADGVNWDAWKGHHESLESTEIKIRSRDFFEVTKEMTQTPL*</t>
  </si>
  <si>
    <t>DECRDKVRKQCDESLAPKRFPQSAEEVMRDCQNLQTLGNCVVDALSDCEGANKNEINDIRKDVDYLSTTCVEGNPTFKAISNNVQCIEPLLPRAHMGCREMVDEDNTEVIMEHALPLLENDKSGIAMCLEALADIKCPAVLLGYKCGDGVKDATEEILMHFGVHGSFRCTPEMIEELEPFMEIFEGILLEQLKLEDELEKRK*</t>
  </si>
  <si>
    <t>ESNSTATPFNSTEQRVDIAADALFDEYWQMSLMDNPETATTLGDHRYDDRLTGYSLKCYEKRKVMMTEFLERATQLLPLAPEGSDTHNNIQLFIVILKYQMDQLMSGSYLFPLSNLYTPQMSLRYLLKYTKLESAKNYWDLISRYLAVPQQIDEQIELMREGIRTNFTLNERSLWEHGGEQNNSIIDSPFYKPFLTLSSTVSAEEAENIQGNASDAVMNSIYPAFKKLDDFMENEYRPNARTGVGVGSLPSGQEYYRQQLSYHLTDQGITAEEIHAMGLSEVERIAEEMAEVIQSLGLNMTMKEFSDKLRNDESQFFISQEEALETYRNIIENEISPKLPILFKNIPGKILTVENIPKDLSSGPRAFYMSPTPDNSTPATFFLDTSSLANLPKYEAMTLAMHEGVPGHHFQISYAMEQNDKPDFQKYGFNSNAFTEGWALYAEYLGYELGLYEDPYMRYGHLSEEIFRACRMVVDTGMHVFGWSRQKAIDYMMNYSASTLNNTEREVDRYITWPGQACAYKYGELKIKELRKRTESSLGQNFDIKEFHDIVLRNSGPLELVEKQVDRYIEMMNNAVLDG*</t>
  </si>
  <si>
    <t>QEIKEENGYIFTCPRSLKAGANNQLQLRRFGKLNAGVLKVQVTYHDSYSSNISLATEQSYDIEEGVVDSFLTLPLEPFENYVYNGKITINGTFDEYIIGGGDKVYFTDSKDSIVFIQTDKPLYKEGQTVKFRVLRVDKDLKPLVEDVADIWVEDPTGTRLFQWKDVSLGKGMKQFQFRLADEPVNGDWKIAASFKGDVTSTSFEVKEYVLPTFDVKIKQPPFVLADDDVIPITVCAHYTYGKPVKGNLRMNISLETYTWSNDKLPTIEYEGKIDGCFEYIINVSMIETEDYYRYRRPQIVASVEELATGVQRNKTEYVSRQYSPFSLNFNRDQKQFYKPGLPYNGKIFVKNPDNTPTINEDIQVCYTVTKERVVMDGKWKATRTVKYCQNYTSDNEGVVDFVIPRQNVDSVGINIEAKSLRYASQNKRGTPRQTSLSQPQSSMSLTPWYSPSGSFVQLQQVQETLLCGTKRSIKVLFTSKTDGDFTFHYQVLSQGKVVRKGSVEKSFSVTDDVSKNYEDKDKVIDDAEVQVVPALDRTPSFEIPDDSSSSSSESKEDECKSAKEARYVPPIGEVDIDIDIDASWSPSFHLLVYYIRDDRETVADSQKFTVEKCFKNQVKFQFGDDVKQPGTKTSIRVTSSPNSLCGVKVVDKSVALMNPDDQLTSEKIFRILENLDNGMYYGVNHCNEDVRQPGLYMASSQIHPPRPPQPWSSSSYEDSLAGFENAGLLVISDLILFTRPCKSRGGGGNIVYEDSNYGGYGGAGSYYYNSDSVAMASTARRPAAPPHQGPPGSQISHDIGSEETATKSVVEVRDYFPETWLFDMEMTDEEGTFVTKEKLPHTITEWVGSAICINEENGLGLSNSTSIKGFQAFFIATTLPYSVVRGEMFWITVSIFSYVEKPLPIKVSLDKMEGFEVISESIDGDICVQPGSSTNLKVQLKGVALGALNITVRAETAQSSEVCASESISEALAKDAITKSVIVEAEGWPVEDTESVLFCPKDEENEVFERTLAIDAPEDVITDSFRSYLDVSGNVLGKSLDNLENLVTLPTGCGEQNMVKFAPNVVVMSVLTETNALTDKLKARIVRNLNAGAQRQLQYKHSDGSFSAFGSRDKQGSMFLTAFVLRYFSEADKYVDIDNKTLVRMQNWITSKQQLDGCFPDVGKILDRGLQGSIESDKSQGTITAYVLASLLISGYQNQTVLDNALSCISGSEDTSLYATFLYAYAETLAGKKDSAKERIQSAKGKAIKKGKAEYYHDINATRSQDLETNAYAILSILNSGGSAFDVLPIVQYLTKNMNPQGGFFSTQDTCMGMEALGAFAKLTFKDPVDITIKVTGGLEKEIEIKEDEKLVVQRHKVDEVPSEVHLEAKGSGCAVIQKILRYNSKTSPEKRNFNLEAVGKCSDDQCKRGTISLSFSYIPEDRKTGMSLIEVKMSSGLAPVKESLEKLLEDNTLKLMRYDVENNVVVFYFNEITNNEKGFSFEVERVIQVENSQPGTIKLYDYYNRDVSSSTTYSVANCEDSTSCTKEP*</t>
  </si>
  <si>
    <t>KQVDVTHKVYFDVSSDNQKLGTIVIGLFGKTVPKTVNNFIAFAGKGFEGQKFEGTKFHRVIKDFMIQGGDVVNMDGTGSVSIYGGKYFDDENFDLKHVGPGILSMANAGKNTNGCQFFITTVATPWLDGHHVVFGKVLQGMDVVSTIENLRTTPEDKPIKDVIITRSFVEEVKDSLKVKFNA*</t>
  </si>
  <si>
    <t>DDCRMKAREQCDQSLAPRSFPQSAEEFMTTCRNVQTLGNCVVDALSDCDEANRNELKEIRKMIDYLSTMCLEDNPTFKAISNNFQCIEPILPRAGMSCGQIIGKGFYDIFEEHMLPLFESGRESNFTMCLDLLIEVKCPAVLLGYKCGDGVKDATEDIYMEFGPRRRFSLCSPEIIEELEPNMEAFESLLLEQLKLEDEDGKRK*</t>
  </si>
  <si>
    <t>DEFVMEQVSEEERGCVTRDNQCSNSQGLRCCSGLRCVCYDRPGADRPRWCKCYE*</t>
  </si>
  <si>
    <t>ESKEAWGYVNVRPNAYMFWWLYYTDISADYASHPLVIWLQGGPGASSVGYGNFMEIGPLDVNLKPRNETWLKKANLLFIDNPVGSGFSYVTNKSALATTNKQIALDLVTTLSSVLQTVAEFQKSPLYIFSESYGGKMTVDFAIELSKAVKSKNISCNFKGIALGDSWISPLDSVTSWGQYLYAMSLLDDTGVRSLQPYLIDIKKSLSSGQFKHATDMFQELQEFIENETYSVDWYNILKFEGPNPTNSSVNKFPKDHRLYKLFNRLIVPFYGDKLAELMNGKIRQKLHDIPKNVTWGGQSNDVFEALSEDFMKPVVDSVDTLLLNESYIDVNVYTGQLDLIVDTMGTLQWVNKLKWPGMKGFLKSPKEFIKFGDRRIGGFVKSFKQFSFFWILKAGHMIPEDAPVTALQMLDMILSKHK*</t>
  </si>
  <si>
    <t>DPIKHSHQGNTFVYTVKTRDNAHICSNFSAKMWSYDFHGCFIDRKYNDGGKDLNNIVDRILDLSKDCITNSTRECKLDFHGFMIIMDKVIYQMKDYCFIYLEHITHDRQKVKDLDCVEKTLSRETYKNCFNNTLDQDYSSEVFQREVEKAISCTNKANKPCSKVAKTSLNRMVRNILGVKQPANENIEDDPKPEPPKRWYDYIIQPFVSLWKAIKSFFGF*</t>
  </si>
  <si>
    <t>QESESSAVYTVIAPSKLRPNIPFHVSASAHNLPKPLQMKIAIEGPADNDQYNNIGKELTLNSGETQILSFEIGEWSSGNYSLIVTGEGGMTFRNQTVLTYEHKSYSVFIQTDKAIYKPGQLVQFRVLVVTPYLLQSVTGAINIFITDASQNRIKQWNRLFTTKGIASGELLLSEQPVLGEWTINVDVLGQMFKKTFTVAEYVLPNFEVQVSLPPYITYSKPEFVATISAKYTYGKNVKGHAKLIVKPSLRYGYLANENKPAITESEIDGSIDIPVNVVRDLGLKEDALTLEIEVIAEVEEYLTKRKYNASNVIKVYDKEIKVELVKSAESFKPGLKYTAHLKVCYQDETPVTVTNGDQIVLKYGYSYDEQSWDSRRIAVPNNGLLNVDFYPPLNPNLTSFGMSAEFRGLQYHLGNIDAAMSPSNSFIQISLRTENPTVDKEVELEVNATEPLNQLVYEVLGRGDIVLAGSFNIPNVKSYRFSIPISYKMAPKARVVVYYVRKENSEIVADAVNFDVAGVFRTPVSVKTDVKETKPGAPVSVMVDTKPNAIVGLLGIDQSVLLLKSGNDITQNDVITELETYDGGKKKKYWPYYRRKRSLWWPGSATAHDVFEDSGVVVLTNGLLYKFIQLIMYRSFRPEEDILEEQGLDVADSMMYNGINYGGKPRVRKNFPETWIWNITTAGHDGKMSLTKKVPDTITSWIISAFAMDSVTGLGIAPETAKVTVFRPFFVKLNLPYAVIRSESLYLEVIVFNYNKKPLKAEVTLENPEGKFEFTSAGNEITAPDHMTKSVDVPAQDGVTVKFLITPKTLGYIDLKVTAVAENAGDSVIKKLLVKPEGTPQFFNKALLVDLRDSNSKKIDETVEISVPQEAVPGSTSVILSAIGDILGPTVNNLDKLLKMPQGCGEQNMLNFVPNIVISKYLKRVNRLTPAIRKKSLHFMESGYQRELTYCRSDGSFSAFGNSDKNGSTWLTAFVVRSFHQAKEFMDIDETVMSNALEWLAKQQKADGSFDEPGEVHHKAMQGGSGSKSALTAYVLLAFLENQAQKTFGQEMDKASKYLSRELKNSRDPYFVSIVTYAFHLSEHSEKDIALQKLLSLSTRGVDKIHWKRMNEDSADNYYMPQSQDVEMTSYALLTYSLRGDIPGSLPILRWLISRQNENGGYSSTQDTVVGIQALASLAYRLASTSISIKVTYTADNMKKDLNINSENAMVLQKVILPSETRSVKLQVTGFGVGIVQVSWQYNVESSGKAPAFSLKPVVSRESTDDYMELDICTRYTEKGASNMAVMEVGLPSGFQADSETFPSIKKLDKIKRIETQDGDTNVVIYFDRIDGEEMCVNVPAFRNHKVANQKPVPVKVYDYYDLAKSARMFYEPRVVDICSLCDGSDCPDTCNMTGANSSSTVLHNIALIALASIAALFIKFNH*</t>
  </si>
  <si>
    <t>ERGDVYKIGVGIADITGPAAEINMMGYAQIEQRTGGIHLRQFSRAFIVDDGKKRVLFISLDAGMTSQVVYLEAVKALKKKYGDLYTEKNVCISSTHTHAGPGGFLQYALYTVTSQGFIRQTFDAMIEGILRSVKYAHNNMQKGYIFWNAGDLNDASINRSPTSYLNNPPEERKQYSSNVDTKMVLLKFTDIDGNPIGMINWFAVHCTSMNNTNLLISSDNKGYASLLFEKRMNGRKPLGKGPFVAAFAQANEGDVSPNTKGPRCIDTGLPCDVDTSTCDGENLKCIAFGPGKDMFESTKIIGERQHNKAVELFDSADKPISGPVGFAHQYIDMTRQTVALNETTNGTTCKPAMGYSFGAGTTDGPGGFNFKQGTKTDSLFWNLVRDLIASPSEDLKKCQKPKPILLATGEMDFPYMWQPFQVPTQILRIGQLAVVAVPGEFTTMSGRRTRNAVKKILDGCSSSENQVVIGGLSNTYSSYVATFEEYQVQRYEGASTIYGQHTLQAYVQQYQKLATALCTGETLPEGPAPKSLLDKQISLQPGVIYDTAYFGKKYGDVLHDANRRYAPGETVTVTFVSGHPRNDLMLEGTFLTVDRLNPNTGNWTTVATDADWETRFHWTRTNMVLGHSEAKVTWDIPEDIKPGTYRIQHFGHSKSIFQKITPYKGTSSTFVIKKV*</t>
  </si>
  <si>
    <t>VDRSNFKTCEQSGFCKRHRNIQPGHSPYHLDMNSFKVNPTQIEGVIVNTQNGVTLKLDIIALKNNMLRLKVTELDPIRPRFEAKEALVAEPEESNLQVVSQDNEKMVISFGPNKAILTGSPFRLDVFSGDQLVISANARGLMKFEQYRFKSNPTANEQEGNDIQQQQPPVSPEEEQFKDTLWEETFKGHTDSKPNGPASVGMDFSFVDFKHVYGIPEHADIFPLRTTKGSSDPYRLYNLDVFEYELNNPMSIYGSIPFMIGHSDTRTVGLFWLNAAETWVDVETSSNQGVVSSIVDFVKGNSQIPQEDTHWFSESGIIDVFFLLGPGPKDVMYQYAKLTGVTPLPPLFSLAYHQCRWNYRDQDDVRNVDAGFDEHDIPYDVLWLDLDHTHDRKYFTWDPYKFSDPIGMLNNLTAKGRKMVTLVDPHIKRDNNYYIHKEATDKGYYVKNKDNQDYEGWCWPGASGYLDFLSSEVRDWWASKYALDQYQGSSLSLYTWNDMNEPSVFNEPEVTMPKDAKHVGGWEHRDIHNMYGMLMVMATYKGHLMRSVSQRPFILSRSVFAGSQRYGAVWTGDNIADWSHLQISIPMILSLSITGLSFSGADVGGFFRNPSAELMLRWYQAGAYQPFFRAHSHHETKRREPWLFDHEYKILIRESIRVRYALLPVWYTLFYENERTGVPPMRPIWMEFPTETTTFDMNDEYMIGSSLLVKPVLETGATSMNVYFPGADEIWYDVDTYQKYEGGQNTAIPVNLQKIPVYQRGGTIISKKMRIRRSSSLTYNDPYTLEVALDKTGTHANGTLFIDDFNSFEYRKGNYLLLKFTYDKKSLRSKIIEGPGKFKTSAWLEKIIIFGVPTPPKSLKLSTKSIKSSELIFYYDESKQLLTIRKPAVNMGEEWLITF*</t>
  </si>
  <si>
    <t>TEIQAKEIAAVVEINHQEERRYPGDCVNDGEGCTFDCNCCGKNSYCYKSFFTGHHCAEGEKAHCENKMEICYGYADKHGTCD*</t>
  </si>
  <si>
    <t>EERDVAVFDSNDEGRSRLSDCKAIDKLCNNHCSCCGKNTYCNWNSKCKEGTRDDCIKKRQSNLCSSHLERYGPC*</t>
  </si>
  <si>
    <t>PTMs predicted</t>
  </si>
  <si>
    <t>YAYDGCSKVGQFCWTTCYCCGATTSCGNDYFCHNDKTSGFCEEKKNRCDSWNTQNPGYKC</t>
  </si>
  <si>
    <t>Length best mature</t>
  </si>
  <si>
    <t>#Cys best mature</t>
  </si>
  <si>
    <t>EKCGYIQNCTEDQCCITTKVIFSEVQTCKSKGRKGASCGGDDECPCKAGLECTDSRCVAETGDSNSTATTSAPMKTTTDNNPIEEMIGGFSGFLG</t>
  </si>
  <si>
    <t>SCVELMGRCENSDDPSCCGEMGCLCWNLGNSKQEECQCREIIKKKVTQQLCCGY</t>
  </si>
  <si>
    <t>GDCLGIGAECTSHCQCCSKYTYCSKVFGGVFGRSCVFGDTEWCKQKKRDCAGSGWKIVNDPPGYC</t>
  </si>
  <si>
    <t>GDCLGIGVDCTSHCQCCSKYTYCSKVFGGVFGRSCVFGDTEWCKQKKRDCAGSGWKIVNDPPGYC</t>
  </si>
  <si>
    <t>SCVELMGRCENSDDPSCCGEMGCLCWHLGNSKQEECQCRYIIKMVAQPLCCGY</t>
  </si>
  <si>
    <t>FEYEGCYPYWTWCTSWCDCCGNYLGCFRNHCRYDYSDGFCQEKKDWCKGMFKDDYKCEY</t>
  </si>
  <si>
    <t>GITGDPTYYYEGCLDYWGYCGASGSKCDCCYKYSSCINNRCRENMAAGFCREKQKECAGSSTMEYKCDFN</t>
  </si>
  <si>
    <t>GCVTRNDRCTDRDTMQCCSGLRCRCYYRRSAMPWRCHCEDA</t>
  </si>
  <si>
    <t>SCKKLGTYCSQDCNCCGTHTYCYCGVGRCRCTNGEKKHCEYKQKYCGAHQQDTTPC</t>
  </si>
  <si>
    <t>GITGDPTYYYEGCLDYWGYCGVSGTKCDCCYKNMACINNRCRDTMRKGFCREKQKECASYSTMDYKCDFN</t>
  </si>
  <si>
    <t>GITGDPTYYYEGCLDYWGYCGAWGSKCSCCYKNMSCINYRCQPSMRQGFCREKKKECAAYSTMDYECDFN</t>
  </si>
  <si>
    <t>YYYDGCSKTNEFCWTTCYCCYANGVCMSDFRCHYDTSPNFCDEKKERCDSWNTKNPGYKCDAF</t>
  </si>
  <si>
    <t>DDPEFEKNFPNACRDIYQGCSFERPCCRGMTCKASGTCGH</t>
  </si>
  <si>
    <t>GDKCLGIDEQCQSLCDCCGTTTCEEGSWFKWYCRPNQWEKEVCYVKKDMCRDNAIWQKFTSQEKCKK</t>
  </si>
  <si>
    <t>VEACKKRDEECWYPEKPCCNNKSCSCNIFFHNCACN</t>
  </si>
  <si>
    <t>NPVRMCVPADLEASCTDMARDHPETFVCVVAPDTFGCLEKITSGEADLTNVDPNGLYLAGKYFNLKPIVTELVDGQPYRYQGIALVAKDDSSIQSASDLRGKRSCHTGFRRTVGWQIPVSQLLHKNVMEPSCDEGELAAVKNFFGGSCLPGNWSTDPVVDRALKDRYPSLCSQCKDPATCAADDPHAGYEGVIKCLEAGHADVAFTKIPVLREYLTKHPELAEKAELLCFDGGRKGVNDEEPCVWGERPTNVYVARANHDEETERLVTAMLNTQSRYVTKVRTPEWYYKTFLTHPKVSGIRATEENRRTYITYLGDFLHTIRKPRPGCSDEERQYDVNFCVTSEEEEYKCQDYSKAAESRGLWPDVRCVRAASKAACMETLKNGHGHLLVLDGGDIYKGGRYFGLLPVAGELYNGSDATYYAVAVQRSISDVTKLSELRGVRSCHTGMGRTAGWVMPLGALLSEGLLSPEDGTCNHAASVADFFSGGSCVPGANDTKYNPGRVRSEDLCRQCVGDEEGLHRCARDSSERYSGYGGAFRCLAEGKGDVAFVRHSTVDEHTDGRSELPWTSDLVSSDFQLLCGESGTAPVDEYLNCNLGKVPSHHVVTNGETPFERRLQFGQLLGDTSRYFADDSKLFKLFTKRHDSDLLFKDSATGLKVTPFDATYEQVLGRRFLEASTAVDPKNCA</t>
  </si>
  <si>
    <t>DANQGNIENTASCANNSSVENLCLTPGCIIAAAEIISNLDESVDPCTDFYQFACGGWFERNVIAEDRPFASIFYDVNDDLNLQLKTLLEKDIEASDPPFIKMIKKFYKVCTDEESINEAGSEPLKEVLKNLGGWPVVEGTEWDDSNFDWIESLKSLRQLGFNHNILLSLSVSPDFKNSLVNKVTLDQTDLGLEDRAYYINGLNDSSTTAYFKLMVDSAKLLGADRNTVENELLKVLHFETALANFTLPEKDRKDYDRMYNKYTVKELQELVPQIPWLTYFNGLLNEEIDDSETVIVTDPNFLKNFSELITPTEKRVLANYILWRVVLQSVPTLSKEWRNLYQEYISERTGETQPPPRWEECIFTIGGEPLQPALSAYYVRNYFEEESKDLALELVRYIKNEFLYILDEIDWMDEVTRGHAKAKANAIETYIGYPKELLNDTAVMEIYENLKINNESYFENVMAVYKWFYDDMFSELRKLNTKQDWKVHATVYQVNAFYSALDNSIEFSAGILQEAFFNKNRPRYLNFGAIGFVIGHEITHGFDDNGRQFDIDGNNVNWWEETTEEHFKNKAQCMKNQYSKYTVYVEDKNMTLNGAKTLNENIADNGGLKEAYRAYQSWVKENGPEELLPGLEYNQNQMFWISAANVWCGKYRPKALKTTIIESRHSPFKFRVIGPMSNLEEFSRDLQMSQFRDTNI</t>
  </si>
  <si>
    <t>TKLEKALRFIAITSILMFFSITPAFGTDQRNTGSTVPCGDHSSSENLCLTPGCVTAASEILSNLNESVDPCTDFYQFACDGWIERHAIPEHSTPYYFLTQDINLQLKNLLEKKIDASDLPFIKMIKQLYSTCMDVDSIKEAGSEPLEKVLKNLGGWPVVEGTEWDDSNFDWIQSLISLRQLGFNHNILLSLSVSPDFKNSLVNKVTLDQTDLGLEDRAYYINGLNDSSTTAYFKLMVDSAKLLGADEETVEDEMLKVLHFETALANFTLPEKDRKDYDRMYNKYTVKELQELVPQIPWLTYFNGLLNEEIDDSETVIVTDPNFLKNFSELITPTEKRVLANYILWRVVLQSVPTLSKEWRNLYQEYISERTGETQPPPRWEECIFTIGGEPLQPALSAYYVRNYFEEESKDLALELVRYIKNEFLYILDEIDWMDEVTKEQARAKANSILPFIGYPKELLNDTAVMEIYENLTIESDSYFENSNRVYKWKADYDFFQLRKLNVRGDWKKHSNSAMVNAFYHPQDNSIEFPAGILQDEFFNKDRPQYLNFGAIGYVIGHEITHGFDNQGRQFDKVGNNLNWWDETTDEHYKEKAQCMINQYSEYTVYLKKENLTLNGENTQGENIADNGGMKEAYRAYHSWVKDNGP</t>
  </si>
  <si>
    <t>QEDHSCGGKCGKNECCIVELQRNGRDNSGCRPKAKIGEDCDFLPGFTCPCRDELECHEGICVAPMKHHIPFENEEIAAEFDTRFTTEIAESTSESIKTTTEFITDEMKEPTTETVGSVTEMIEPTTEFVRPTTETVGSVTEMIEPTTEFVRPTTEIDESTSGIIEHTTETETVKTIPETSEPKTAVEFNPSEMTSYFSHGDASLFMKSKLFLATHGFNSISINANITLNQ</t>
  </si>
  <si>
    <t>EKQDVIKPVSFWVGQIRGPVSFREEVKTILMNLITRDLIERMNRMKIANKMQFKNKAVNILF</t>
  </si>
  <si>
    <t>NELANEEQSLDLAPKEAGKDDTCLAIGERCHSICDCCGDRTGCEEGWFSMSYCGGNQVQYRVRKIATCQIRPAYENYI</t>
  </si>
  <si>
    <t>YELANEELSLDLAPKEEGRDDTCLAIGERCYSMCDCCGDRTGCEEGWFSMSYCGGNQVQYRVRKIATCQIRPAYENYI</t>
  </si>
  <si>
    <t>YVNRSEMEDFLMKNMNDTIQQHKKDAMKVWDEMQMKLHCCGVTKAEDWPKVDFPKSCCPQEVTTCSATENAYPDGCYEKILDKIKSAIGVVGGVAIGIAVVELIGVMFSWCLASAIKKEYEGV</t>
  </si>
  <si>
    <t>DCAEEGAACDDKDCCSDYMCLCKGRPPSDECFCGYVT</t>
  </si>
  <si>
    <t>VSITVDNCGVSKVAQERITGGNQADIGEYPWMASLNEEYTDNNWIHTCGATVLNEDWVITSASCVGLSEPSKYEILVGLHNQEETNTSTVQRIKISRIVVHEDYDDLYENDIALLKTARPIDIAGSRGYVNGICLPERDEDPTGSATVIGWGLTNSNLHGEDDIYSDILKAAEVSLIDTDTCGEFYSEDEFGISLVKSETMICAAAENAYACFGDNGGPLFQIKRGVATLIGIVSKEIACGYHPGIYTKVSAYLDWIETVVSGRKSNFRFFPVEPLSYNGGKRFFRR</t>
  </si>
  <si>
    <t>DCECKGKATANLDLIIQLLNNMRDNYPVCCPERQPIDCQDILRSGQNKSGIYEVWPQSRAVKGPVRVYCDMDTDGGGWTVIQRRGNYLRPKDYFYQDWKSYKEGFGTIDKDFWLGNDNIFGLSNQRLYSARFDLQDVEGNRRYALYDYFWIDDEEHQYTLHIKGYSGDAGDSMTVTHNGQKFSTKDRKNDNEPTLACAETYKGGWWYNRCHSSNLNGLYHRGKHESYADGVNWDAWKGHHESLESTEIKIRSRDFFEVTKEMTQTPL</t>
  </si>
  <si>
    <t>GGCLGIGVDCTSHCQCCSKYTYCSNMFGGIFGRSCVFGDTEWCKQKKMNYNKFKN</t>
  </si>
  <si>
    <t>SCKNLGAYCSQDCNCCGTHTYCDCSFFGGCGCVEGEKKHCEYKQKYCGDHQQDTTPC</t>
  </si>
  <si>
    <t>GCVTRDNQCSNSQGLRCCSGLRCVCYDRPGADRPRWCKCYE</t>
  </si>
  <si>
    <t>GAKCLAIGEKCESLCDCCGTDSCEEKYMFRWSCQNDNRYLKEICYIKRDLCRDNPRWQASTSQQKC</t>
  </si>
  <si>
    <t>DVYQLSIELSGVNPSMQNVCLTPGCIEAANEILSNMDETVDPCTDFYRFSCGGWLDRNSIPEDEQATSNFHKVKDDINLELRALLEKNLDGSEPPFIKMIKELFDTCMDEESIENAGSEPLKKIIRNLGGWPVVEGSEWDESNFDWIEALIASRKLGCNHNIFMILFVVTDWKNNVVNKLYLDQAYLGLLIRTYYMSGLDDSTTAAYFKLMVDSAKLLGADEETVEDEMLKVLHFETTLANFSLPVEDRGDLDEMYNLYTVKELQEMAPQIPWLKYINGLLLKDEIDENETLIVPNPEFIKKFAELIPHVEKRVLANYMLWRVVFETFSSLPGKWKDLHREYTLATTGEIQEKPRWEKCVSSITGSLSIALSSYYVRYYFQEDSKDSALELVNYVQNEFLKILDEIDWMDEVTREHAKAKANAIETYIGYPKELLNDTAVMEIYENLNINNESYFENVMAVYKWFYDDMFSELRKLNTKQDWKVHATVYQVNAFYSALDNSIEFSAGILQEAFFNKNRPRYLNFGAIGFVIGHEITHGFDNNGRQFDIDGNNVNWWEETTEEHFKNKAQCMKNQYSKYTVYVEDKNMTLNGAKTLNENIADNGGLKEAYRAYQSWVKENGPEELLPGLEYNQNQMFWISAANVWCGKYRPKALKTTIIESRHSPFKFRVIGPMSNLEEFSRDFNCSPDSPMNREEKCQVW</t>
  </si>
  <si>
    <t>QEDYSCDVKCGKNECCIIKAHWYGVNNYGCSPKAKIGEECNFLPGFSCPCRDELECHEGICVAAMRTPGEFENDEIAAEFDTRFTTEIADSTSESIKTTTEFITDKMKEPTTETFGSVTEMIEPTTEFVRPTTEIDESTSGIIEHTTETETVETIPETSEPKTAVEFNPSEMTSYFSHGDASLFMKSKLFLATHGFNSISINANITLNQ</t>
  </si>
  <si>
    <t>DVYQINIESTASCANNSSVENLCMTPGCIIAAAEILSNLDESVDPCTDFYQFACGGWFERNVIAEDRPFASIFYDVNDDLNLQLKTLLEKDIEASDPPFIKMIKKFYKVCTDEESINEAGSEPLKEVLKNLGGWPVVEGAQWDESKFDWIQSLVSLRKLGFNHNILLRLSVSPDFKNKTINRITLDETRLSLYFRSSYLKHLENGSIVVNYHYKYLADYFNKMVESAKLLGADKYTAENELLKVLNFEAALANISVTQGGKRDEIEFYNKYTVKQLQELVPQIPWLKYFNGLLNEEIDDEETVILIVPDFVKDFGKLITQTEKRVVANYILWRVIAQSLPILSEEFRKHKLFDIVFEKTTRWEECLSVLKPLKLALSSYYVRHYFEDESKDSISEIAKYIQEEFFKILEENDWMDEVTKEQAKAKANSILTFIGYPKELLNNTAVMEIYENLTMKGDSFFENVIGVYKWKTDYEFHMLRKPNIRGDWKNHATAAVVNAFYALQDNSIEFPAGILQDAFFNKDRPQYLNFGAIGIVIGHEITHGFDNQGRQFDKDGNNINWWDQITDEHFKKKAQCIINQYSNYIVNIGKEKMSLNGNKSQGENIADNGGMKEAYRAYHSWVKDNGPEKLLPGLKYSPSQLFWISAANVWCVKYREEFLKYSIIQGEHSPFMFRVIGPMSNLEEFSSAFNCSPGSPMNRSDKCQVW</t>
  </si>
  <si>
    <t>GCGKLKYHCFHNGVHCCAGLKCHCKPRSEWTRACCLHVYPKLCKCIPE</t>
  </si>
  <si>
    <t>SVCYKNEQINCNEEFVDVYKHLSRSVHNHTVADTYFWLFTKKNPDQPECLQKCGGNLPPDTNFDAKNELIIIITPYIAGFCDFAVYREWLLQIFEKGEYNVLVVDWSWGSKAPYTTAIANSKIAAKQTVIVLKNIQEKTGLTNDKISIVGHSLAAHIAGFVGQDFPVARITGLDPAGPGFTNDEPLDERLDPTDADFVDVWHCNAGDCLPYLGINYDAGDVDFWINGGSEQSSCRDTLLPSFLRGDFIYAFENLMSKGCSHVHCSQYYKLSINPGQCQFVGVKCDNYEKFKKGKCRYCGENGENCMIMGFDTLKTLKGERDYSERFYVKTADTCPYCNNSDIFLQGFEKTYESSLQSKQ</t>
  </si>
  <si>
    <t>DDDCKKKDEECWYPHTPCCNQRPCSCNIFFHNCACI</t>
  </si>
  <si>
    <t>EWEGDCTYEECTYLPCCSSNRRCTCRGKPPYGCFCE</t>
  </si>
  <si>
    <t>ISGSNCLGVKGDCMWDCQCCGIMECRRSWNGRLFLCDIPTDRCQEVIREKKKKCPELLVGQDLNC</t>
  </si>
  <si>
    <t>GCLISGGRCLANWNCCEGLRCDCSRSTRRPRKCICWS</t>
  </si>
  <si>
    <t>DCTKEWQLCYYKACCEGFSCRCTAGPYQHPSKRCRCKKWS</t>
  </si>
  <si>
    <t>SCYNLGEECTKDVDCCSIQCLCTSNDCRCGKRQRASQLKKKFRKRTCGT</t>
  </si>
  <si>
    <t>FEYDGCYPYWSWCTSWCDCCGNYLGCFRNHCRYTYANGFCQEKKDWCKGMFKDDYKCEY</t>
  </si>
  <si>
    <t>DGKRILKVVLCDDENDCKEKQENNRVEDIFIRLA</t>
  </si>
  <si>
    <t>AEAVSCQKKGEDCNYPFKICCDRPCFCSLFQGCFCNFYKDIM</t>
  </si>
  <si>
    <t>SGCNKKSCSRHCDCCGKYGYCRWDNKCIYEPRYSYICEHKKEDCPEIFDGYMLISC</t>
  </si>
  <si>
    <t>YYYDGCSKPGEYCWTTCYCCHANEVCGPDFRCHYDRTPGFCDEKKNRCGSWNEKNIGYQCAI</t>
  </si>
  <si>
    <t>KELTDEGRTLDLTPKEEGRDDKCLAIDEGCHSMCDCCGANTGCKEGA</t>
  </si>
  <si>
    <t>DDKCLAIDEGCHSMCDCCGANTGCKEGA</t>
  </si>
  <si>
    <t>EEKYLTYSPSDCNKYWEMCWTDCSCCGKYTGCYKNRCNYNLRGGYCKEKQKKCCDKSNTNYKCDY</t>
  </si>
  <si>
    <t>NFSGTCKEIGQICDQHCNCCGKDTYCSRSAYCTAGGGDSICRYKNQMCTRHKEKYGVC</t>
  </si>
  <si>
    <t>HFSGTCKEVGQFCTQHCNCCGKDTHCPRSGYCAEGGGDSICRYKNQMCTRHKEKYGVC</t>
  </si>
  <si>
    <t>GKKCANFGDKCIDDCDCCGRYGWCDNNHDCFTKVELYICEDKMRQCPEVIQDASRPCYRGP</t>
  </si>
  <si>
    <t>GEDEFTTYTFSGCTKYWEMCMFDCSCCGKYEICRRNRCQYSLNEGFCKAKKAKCADKSTQDYKCEY</t>
  </si>
  <si>
    <t>shares propeptide with family 1</t>
  </si>
  <si>
    <t>related to/part of family 2 put truncated</t>
  </si>
  <si>
    <t>different framework to f2, same signal pep from most</t>
  </si>
  <si>
    <t>CSKKCEAPEENADDVNFPLYQCSCSSSCSIYGDCCLDSKYENAPIWHKTDFVCLSVIGHGKYRVVSGCPLDKSPEFCIDGLGHLPPVTSLTSNVTYANIFCATCNEDVKNLVTWNVELRCSSEIDDNDSPNDTIRIIFRYGDIWRLNESDGSKRLCMYRAHFNDFSFLTGLELRSCTNMKKISDLFSIMDGLRHPADV</t>
  </si>
  <si>
    <t>ITVDNCGLNRYAQGRIVGGSRVKAGAHPWMVSLLYDDGNNNFNHRCGGSILNENWIITAAHCLYNFEDNSILEDPSNVMVLAGLHRQSKKKSRYVQVLQVSKFVIHEKYDPKDYINDIALLKTARPIDIAGSNGYVNGICLPETNNYPVGNAVVAGWGHVFENGEGSDTLLHVMVPIVDRETCNYVYDDDPHDGQDQITETMICAGRANRDSCQNDSGGPLIQTSNTGIATLIGIVSNGAGCGERNFPGIYTKVSAYKEWIQNVMNEQ</t>
  </si>
  <si>
    <t>NETPAEKKDLPLTLVDNKDREQARRQCIGIGQPCNPNSEEKHCQCCGKYTFCSCDHPFLLNYCYCFPADEAWCKVKRRICRNYGPAVYNDPPGLCW*</t>
  </si>
  <si>
    <t>QCIGIGQPCNPNSEEKHCQCCGKYTFCSCDHPFLLNYCYCFPADEAWCKVKRRICRNYGPAVYNDPPGLCW</t>
  </si>
  <si>
    <t>FYYEGCLDYWGYCTAWGTSCDCCYKNMACINYRCRPTLRQGFCKEKQKECAAKSTMDYKCDFN</t>
  </si>
  <si>
    <t>QTECKKNRSANVDINDCNFLYCGRTEKCDVVVWDKRWLKETKVTSLTCTKEPKSC</t>
  </si>
  <si>
    <t>GCVTRNDRCTDRETMQCCSGLRCKCYYRRSAMPWRCHCEDA</t>
  </si>
  <si>
    <t>MLVFFVCIIFSPPIFEIVNGDRTCDQNLIDDEIIPTYTDYGTSGDLKVIYAGNSDVDCGEGFSITKINTPPTVLYDVQGKCEYTAIIFFDPDTSVPIEEFRIFLHWFVINIPSDVLKEGYSSQADTGDVIAEYFPPGALGVETHRYTFFAYCQQHYIEEADYLNDKLLRRIHPRSLAEQYDLGSALSCNFFYLVVETDSGEVPAADEVPDENEKLGNRDKTL*</t>
  </si>
  <si>
    <t>DRTCDQNLIDDEIIPTYTDYGTSGDLKVIYAGNSDVDCGEGFSITKINTPPTVLYDVQGKCEYTAIIFFDPDTSVPIEEFRIFLHWFVINIPSDVLKEGYSSQADTGDVIAEYFPPGALGVETHRYTFFAYCQQHYIEEADYLNDKLLRRIHPRSLAEQYDLGSALSCNFFYLVVETDSGEVPAADEVPDENEKLGNRDKTL*</t>
  </si>
  <si>
    <t>SEEEYTTYTNGECKKYWEMCMFDCSCCGKYAICRRNRCQYSLRGGFCKDKKKKCAGKYSKDYTCDF</t>
  </si>
  <si>
    <t>ERCNLSKCREGDVFRGFPENGEDLLQLCRNIETLGECVLEERENCEDHGRGATNDEIRQAVTYLRSACQEETTTFKVISNNLRCMAPVIETMEETGCTDFLSEEGVEILKANLLPVFDEWDDRAKCLWSVIDVKCRALTLGHHCGEDVVEPVEEVLVNMGTDEISACTPEILEELEILIELLEATLLEELALQEEIEERK*</t>
  </si>
  <si>
    <t>GDRCLAIDERCYSLCDCCGANTDCVEGSWVRWFCRPGTWRTCYIKKDMCKDHPIWKEHTSSEKCKK</t>
  </si>
  <si>
    <t>AELQVEEKDVELVRNGNGDATYYYKGCKKYWEGCWTHCSCCGKYAYCRKHTCYYSYAKDYCKWKKEECGEYSGVYKCDFCFSD*</t>
  </si>
  <si>
    <t>NGNGDATYYYKGCKKYWEGCWTHCSCCGKYAYCRKHTCYYSYAKDYCKWKKEECGEYSGVYKCDFCFSD</t>
  </si>
  <si>
    <t>EEKDADNIPGKKSRNTCLKPGEECTNTCQCCSKVTYCKCPLGGLFGCSCVYGDSMVCLRKRKECKGYGSDIVDNPPGSCFSKHKTNH</t>
  </si>
  <si>
    <t>MMWTLSVLILAFVGGSLSNECDLKKCNADIFGSYPGTAEELLEMCRNIEAFGNCELDLVEKCKDLPGPVRDDQDIIRNVVNYLNSECQEDKPTFQVISRNLQCMRRTFGMSERTCSRLIRGEKANAMQSQFFADYESQRSACLWSILEIKCNAIILGQRCGDDLADAVEDVMTHIGGNGMSACTPEILEEIEPLFEIFEAIVLEELEVEEEIDKRK*</t>
  </si>
  <si>
    <t>NECDLKKCNADIFGSYPGTAEELLEMCRNIEAFGNCELDLVEKCKDLPGPVRDDQDIIRNVVNYLNSECQEDKPTFQVISRNLQCMRRTFGMSERTCSRLIRGEKANAMQSQFFADYESQRSACLWSILEIKCNAIILGQRCGDDLADAVEDVMTHIGGNGMSACTPEILEEIEPLFEIFEAIVLEELEVEEEIDKRK*</t>
  </si>
  <si>
    <t>GARCLAIDERCTSLCDCCGANTDCVEGWWVRWHCQPGFYETCHIKRDTCRNHPIWKEHTSHKECKKGTPGNY</t>
  </si>
  <si>
    <t>QRFSTPCIEVDNFCTQDCNCCGKDGYCNWNSYCTLGGGAEVCESKSRLCKNHRSTYGPC</t>
  </si>
  <si>
    <t>YPGDCVNDGEGCTFDCNCCGKNSYCYKSFFTGHHCAEGEKAHCENKMEICYGYADKHGTCD</t>
  </si>
  <si>
    <t>QCIGIGQPCNPNFAEKHCQCCGKYTFCSCDHPFLLNYCYCFPADEAWCKVKRRICRSYGPAVYNDPPGLCW</t>
  </si>
  <si>
    <t>SEEEFTTYTYSGCTKYWEMCMFLWIVPLSKVKLGCYLQKRVYQN</t>
  </si>
  <si>
    <t>EWDGDCTYEECTDLPCCSKNRRCTCRGQSPYGCFCE</t>
  </si>
  <si>
    <t>GFHYAGCTEPGGGCVKLCDCCYSQEYCSWRFQCEYKDTPGFCQEKKEWCANYIDYDYQCFK</t>
  </si>
  <si>
    <t>GDKCLARDEQCQSFCDCCGTDTCEEGSWFKWYCSKNQWTKEVCYIKRDMCRDNPRWQASTSQLKC</t>
  </si>
  <si>
    <t>GCESRKGASCGDTSPCCSGLKCTCRHGVNIGTIICQCLPP</t>
  </si>
  <si>
    <t>GKKCANFGDKCIDDCDCCGRYGWCDNNHDCFTKVELYICEDKMRECPEVIQDAKRPCYRGP</t>
  </si>
  <si>
    <t>DDNVDATYYYDGCKKYWERCWTDCYCCGKYAICRKNRCMYSYAQDFCKEKKESCGEYSGDYKCDF</t>
  </si>
  <si>
    <t>SRNTCLKPGEECTNTCQCCSKVTYCKCPLGGFFGCSCVYGDSMVCLRKRKECKGYGSDIVDNPPGSCFTKH</t>
  </si>
  <si>
    <t>ACTWDIYDDCRSDCDCCGQNSYCTWNKECRGFYDHDKASCEKKVEKCSLTVSNC</t>
  </si>
  <si>
    <t>ACTWDLYDDCRSDCDCCGQNSHCTWDKVCKGFYEYDKASCEKKVKKCSLTVSTC</t>
  </si>
  <si>
    <t>SRLSDCKAIDKLCNNHCSCCGKNTYCNWNSKCKEGTRDDCIKKRQSNLCSSHLERYGPC</t>
  </si>
  <si>
    <t>EEIDAALVDLKDEEAERGGCLGIGVDCTSHCQCCSKYTYCSNMLGGIFGRSCVFGDTEWCKQKKKECAGAGWTVVDDPPGYC*</t>
  </si>
  <si>
    <t>GGCLGIGVDCTSHCQCCSKYTYCSNMLGGIFGRSCVFGDTEWCKQKKKECAGAGWTVVDDPPGYC</t>
  </si>
  <si>
    <t>CVRERYPDPLKYEILVGLHKQSEKNASSVQRIKISNIIMHEKYDRFFHDDIALVKTAKPIDIAGSEGYVNRICLPEKNQEPTGNALVIGWGQESEDGNKFDILQEVEVPLIEVDVCRELYKDFHYKGLPMKRKLICAGTENANNCKGDYGGPLFQTKAGVATLVGVSVLAGHCVKDGRPGVYAKISRYIDWIERVMSE*</t>
  </si>
  <si>
    <t>RFPGNCVNDNVYCEHDCNCCGKNSYCYKSFFQGYYCTEGEKAHCEKKMGMCYGYEDKHGTCD</t>
  </si>
  <si>
    <t>ALIVILVIVVTISIGLTLFLVSIKKANDKYRKELKIQDSVCSTPSCVLEASNLLQSMDTSVDPCTDFYSFVCGNWIKNNYLVSSLETQFTKLSRVIILRVKGILEDLEKQKNLPEHKQKTSDFYKSCMDDVHRKIMGAEELISDLKKFGGWPLIEVDDWEAEKFDWTNLIVELFKSGYINNMLFSVKVDIDAKNTSRSLISVSKPSLGLMSREYYVLPYKELISSYKDVIFKLAEYLNPHIHKEKSMGDIENAFNIENKLAQLSNEIDMKYPENYYNIETLRELEISTPKIPWRKILKNLLPPDTELTNEERIMITSPSMIKGLNSLLGELDTPDGKRALANYMFYRVVFNAANYLDRKFYILILNLFATYSVVPALPWEICTKITMELFAMPLTASYVEKYMENSTKEELKMMFDDMRNSLMDDIRSANWLDDKTKNYALLKARKIKAAIAYEDEIMDDTNLNFYYKDVNITENHFGNVKQIIAFRLRRSMEGLHETRIRFKWTDVENLLTANAYYLPNENSLIIPVGVLQATIFAVGRPNYINYGSLGMIVGHELTHAFDSIGCLYDAEGSYRKWWSKSSWKIFEERMKCFEKQYNSYYVSAADSKVNGTLTLGENIADNGGLKTAYYAYLSLLKRIHFEKSLPGLPYNEKQMFWISFASVWCRKQTEESINYTMKHSVHTPSQFRVIGSLSNMKEFSEDFNCTLNSTMNPTSRCFLWK</t>
  </si>
  <si>
    <t>EGGNPFVPGEPFLVCFSASVDGYEVEVNGAPFIVYRHREGMALCDVTHITMSGDVTIYGVHIPLSSLPIPLVLRIPKNTFLGDMVVLKGNVPGGADRFTLNLQCGTDEGADIMYHFNPRFGDNVLVCNNRCADAWGEEQRLEGLPVGPGDQFTLCIVAAKDGYQPILNGNPLPLFAHRLDMAAACTICIDGDVTVSDLTVDCPPVRLPPHVPDINMEEFEDKTLQAFYPSNPVTMKIPDGFAPGKMVYVSGKIDGSPSRFKVNLQCGEGDDSDVALHFNPRWDDDSGSVLVLNSLDGGAWDEEIREPNFMLPGSEVQIYILCTNDGYCVMLDGNAAVACFPHRVDSGRVSHVAVDGCITVSRIMAV</t>
  </si>
  <si>
    <t>CNLSKCREGDVFRGFPENGEDLLQLCRNIETLGECVLEERENCEDHGRGATNDEIRQAVTYLRSACQEETTTFKVISNNLRCMAPVIETMEETGCTDFLSEEGVEILKANLLPVFDEWDDRAKCLWSVIDVKCRALTLGHHCGEDVVEPVEEVLVNMGTDEISACTPEILEELEILIELLEATLLEELALQEEIEERK</t>
  </si>
  <si>
    <t>MKHLSLVFFALAVVLCDCKETADVKNTLALKSEEGRGDRCLAIDERCYSLCDCCGANTDCVEGSWVRWFCRPGTWRTCYIKKDMCKDHPIWKEHTSSEKCKKG*</t>
  </si>
  <si>
    <t>DHSSGEELEGSNSYPDQSGPCSWRHEVCDATTDCCWGYKCSCPHFKSFCWCIKDHTI</t>
  </si>
  <si>
    <t>GWQNQQNPANGNLGATYFIPPLRVVHFDLKGAPPKVSYFKQIFPLIKEAGANAILLEYEDMFPFSGSLAPVPAKNAYTKDDIQTILNLARTHNFEVIPLVQTFGHLEFVLKLKEFRELREVDDFPQAICPSRNESFSLIENIIDQVMAMHPNIRWLHVGCDEVYHLGYCSKCMRLDRDNLFLSHVARVARYVREKHKVIPIVWDDMLRQMPTEKLKEFQLGSLVEPMVWTYVKDVYRFVPYNVWMSYSEVFPFIWAASAFKGAFGETLTVPNVKMHLENNEAWLEVMAEQHKKFGNFRGIVITGWQRYDHLATLCELLPAGIPSLIIDLLTVSQGYFNQQLFSKFHHILQCTVHQRAQVDFETDPHLWQRASSCFFPGSAVFRMTQHHSEAIKRVDDYIYDVTIHKAWLTDYNIRHNITSPMRVDEGLTDYSSVYYPLTSLVRTARDALREVYDEFTVAEWIEQNIYPYIVKMEKLWKEATNLKKPKVWPKRPLPPLELLKKYSVGVFNGEGDDSAAVPNA</t>
  </si>
  <si>
    <t>CVRERYPDPLKYEILVGLHKQSEKNASSVQRIKISNIVLHEKYDRFFHNDIALVKTAKPIDIAGSEGYVNRICLPEKNQEPTGNALVIGWGQESEDGNKFDILQEVEVPLIEVDVCRELYKDFHYKGLPMKRKLICAGTENANNCKGDYGGPLFQTKAGVATLVGVSVLAGHCVKDGRPGVYAKISRYIDWIERVMSE</t>
  </si>
  <si>
    <t>RISDCKAINQVCNNHCSCCGKNTYCNWNSYCKEGTREECINKRQSNLCSSHLARYGPC</t>
  </si>
  <si>
    <t>SRLSDCKALDQLCNNNCSCCGKNTYCNWNSKCKEGTKDDCIKKRQSNLCSSHLARYGPC</t>
  </si>
  <si>
    <t>GPCRYEGSSCSTLCECCGDDTDCSEDPQYGSSRKVCHGPSTTCSKKEELCGDNDVWKITTFYQKCRKE</t>
  </si>
  <si>
    <t>AYGYYADPEVDCQVFHICPGAYGSTKFSFLCPNQTVFNQAYLVCDHPYNVDCSTADGLYSVNDNFFAVDEEEF*</t>
  </si>
  <si>
    <t>GPCRYEGSSCSTLCECCGDDTDCSEDPQYGSSRKVCHGPSTTCSKKEELCGDNDVWKITTFYQKCRKE*</t>
  </si>
  <si>
    <t>STLSALTPSFLENLIAIAKCIEKLATPINLCNFKTSYDPLYYFEMCAKNTTIYPLIDTFIKGIPVAKFDFGIPNKVSKDRCFTGLSALKSVVG*</t>
  </si>
  <si>
    <t>GEDCTKIDETCASPCNCCGSNTYCRKGTFVWYCAESTGWQMCWVKKDMCRNHPVWLEHVSKYKCRKG*</t>
  </si>
  <si>
    <t>ETCNYVYDDDPHDGQDQITETMICAGRANRDSCQNDSGGPLIQTSNTGIATLIGIVSNGAGCGERNFPGIYTKVSAYKEWIQNVMNEQ*</t>
  </si>
  <si>
    <t>YAYDGCSKVGQFCWTTCYCCGATTSCGNDYFCHNDKTSGFCEEKKNRCDSWNTQNPGYKC*</t>
  </si>
  <si>
    <t>DNSAVGDNQVVDTKKDFKCRLTCRKKRFVLV*</t>
  </si>
  <si>
    <t>GEACTKIDETCASPCNCCGSNTYCRKGTFVWYCAESTGWQMCWLKKDMCRNHPVWLEHVSKYKCRKG*</t>
  </si>
  <si>
    <t>DCQPANAVCNYWKCCPGLSCKCTSGGPRNPGGLCVCK*</t>
  </si>
  <si>
    <t>SCKKLGTYCSQDCNCCGTHTYCYCGVGRCRCTNGEKKHCEYKQKYCGAHQQDTTPC*</t>
  </si>
  <si>
    <t>GGKGVIYVWASGNGGSKGDNCNCDGYTNSLYTLSVGSASQRGDFPWYGERCASTLTTAYSSGAYSDQKIATTDLHNKCTVHHTGTSAAAPLAAGVVALVLEANPDLTWRDVQHLVVWTSEYLHLRNNKGWRRNGAGLMYNSRFGFGLINAELMVKTALNWTLVPEKTSCSVNATTRLPLPISSKAAKEVHVIFQSSDDNGCGIRHLEHVEVTLDVEYNHRGALDIFLFSPSGTVSMILSRRERDSSAVGFRNWTFLSVHFWGENPSGRWRLLIRDLTGKNYEGAVKSARLTLHGTMETPAHMRNGHRRYFGNPGIMERTIDRMPEFEEELPKESDDSSKFSAESIDLESLRFVKDWPSDWIEGQRKPEAVYLDAEVDYVPSYYTYEQ*</t>
  </si>
  <si>
    <t>SCVELMGRCENSDDPSCCGEMGCLCWHLGNSKQEECQCRYIIKMVAQPLCCGY*</t>
  </si>
  <si>
    <t>ADSCLAIGERCYSMCDCCGANTGCQEGWWFRYYCGGSFWKNCIIKKDMCKGHAAYEKHTRQEQCKKG*</t>
  </si>
  <si>
    <t>GDCLGIGVDCTSHCQCCSKYTYCSNMLGGIFGRSCVFGDTEWCKQKKKECAGAGWTVVDDPPGYC*</t>
  </si>
  <si>
    <t>RFPGNCVNDNVYCEHDCNCCGKNSYCYKSFFQGYYCTEGEKAHCEKKMGMCYGYEDKHGTCD*</t>
  </si>
  <si>
    <t>QTECKKNRSANVDINDCNFLYCGRTEKCDVVVWDKRWLKETKVTSLTCTKEPKSC*</t>
  </si>
  <si>
    <t>VASRKAKIFPYVNYFDKKLIPEEDMWRILAQAAAGGSDGAVIWGSSASVGSQKLCNNLKKYITETLGPAAEKVAWKSNLCSKEICNSRGQCTFPNDNFAVAWKLFIDDTSTSFHAGDITCRCSENYSGRFCENST*</t>
  </si>
  <si>
    <t>EEFKKYELEKEAKYRESLKNMTDDEKKETEKHHQEMLAKHKDHPKVHHPGSKPQLEQVWEDQDHMPRDEFNPRTFFAFHDVNGDGHLDVEEVEAILLPEVKKLYNPNNEEDDPTEMEEEFHRMREHIFNETDKNKDHLISLEEFLQMTEQQDFQRDEGWKGLDEQAIYSEAELEEYMRQRQMEMHQQGYQQYPYADQRGYYDVGNAQQGMPPHINYQVPPGGVPPQPGYHGQQYGVPPQQHVPSGQHQQQYQAGHPQQFQGGAHQQQFQAGHPQQQQFQAGHPQQQQQFQRAPQQQFQAGHPQQQQFQGAPQQQFQAGHPQQQQFQGAPQQQFQAGHQPQGQQQQQFQAGQQVKLDQQGNQQFNSVPSQQVPDQKQTDKSNSINQIPNADAKPNVPQDAAPHTSQQQVPKSQS*</t>
  </si>
  <si>
    <t>GDRCLAIDERCYSLCDCCGANTDCVEGSWVRWFCRPGTWRTCYIKKDMCKDHPIWKEHTSSEKCKKG*</t>
  </si>
  <si>
    <t>DDKCLAIDEGCHSMCDCCGANTGCKEG</t>
  </si>
  <si>
    <t>DDPEFEKNFPNACRDIYQGCSFERPCCRGMTCKASGTCGH*</t>
  </si>
  <si>
    <t>QRFSTPCIEVDNFCTQDCNCCGKDGYCNWNSYCTLGGGAEVCESKSRLCKNHRSTYGPC*</t>
  </si>
  <si>
    <t>PLCPCGQNEDSLNTRVVGGHVAERTSFPFASALLFATGSRSPFFSAYCGATLITDRHVVTAAHCLRDARKPSHIAVDVGDYSLRDGRNKTIILSRNFAMFPEYHAHSFHTDIGIIELQHPVSFESGIHTVPLPKQGFELKPGTTVIVYGWGRLSYTGDHPDKLNAVELPVVTNEKCQPQFVSEIEPNMLCAGGEEGKDACIGDSGSGLVVRLDNQYVLSGVVSFGRNCALPGVPGVYTKVSSYVNWILEQTKTAGCRPCIYGQDE*</t>
  </si>
  <si>
    <t>NGKQNIMVLLCDDENDCKAKRRHLLQHQFLRFG*</t>
  </si>
  <si>
    <t>SGCNKKSCSRHCDCCGKYGYCRWDNKCIYEPRYSYICEHKKEDCPEIFDGYMLISC*</t>
  </si>
  <si>
    <t>SNFKTCEQSGFCKRHRNIQPGHSPYHLDMNSFKVNPTQIEGVIVNTQNGVTLKLDIIALKNNMLRLKVTELDPIRPRFEAKEALVAEPEESNLQVVSQDNEKMVISFGPNKAILTGSPFRLDVFSGDQLVISANARGLMKFEQYRFKSNPTANEQEGNDIQQQQPPVSPEEEQFKDTLWEETFKGHTDSKPNGPASVGMDFSFVDFKHVYGIPEHADIFPLRTTKGSSDPYRLYNLDVFEYELNNPMSIYGSIPFMIGHSDTRTVGLFWLNAAETWVDVETSSNQGVVSSIVDFVKGNSQIPQEDTHWFSESGIIDVFFLLGPGPKDVMYQYAKLTGVTPLPPLFSLAYHQCRWNYRDQDDVRNVDAGFDEHDIPYDVLWLDLDHTHDRKYFTWDPYKFSDPIGMLNNLTAKGRKMVTLVDPHIKRDNNYYIHKEATDKGYYVKNKDNQDYEGWCWPGASGYLDFLSSEVRDWWASKYALDQYQGSSLSLYTWNDMNEPSVFNEPEVTMPKDAKHVGGWEHRDIHNMYGMLMVMATYKGHLMRSVSQRPFILSRSVFAGSQRYGAVWTGDNIADWSHLQISIPMILSLSITGLSFSGADVGGFFRNPSAELMLRWYQAGAYQPFFRAHSHHETKRREPWLFDHEYKILIRESIRVRYALLPVWYTLFYENERTGVPPMRPIWMEFPTETTTFDMNDEYMIGSSLLVKPVLETGATSMNVYFPGADEIWYDVDTYQKYEGGQNTAIPVNLQKIPVYQRGGTIISKKMRIRRSSSLTYNDPYTLEVALDKTGTHANGTLFIDDFNSFEYRKGNYLLLKFTYDKKSLRSKIIEGPGKFKTSAWLEKIIIFGVPTPPKSLKLSTKSIKSSELIFYYDESKQLLTIRKPAVNMGEEWLITF*</t>
  </si>
  <si>
    <t>QCIGIGQPCNPNFAEKHCQCCGKYTFCSCDHPFLLNYCYCFPADEAWCKVKRRICRSYGPAVYNDPPGLCW*</t>
  </si>
  <si>
    <t>AFKFFLAIIKDHKKDDSEGKGENPKKNKS*</t>
  </si>
  <si>
    <t>GEDEFTTYTFSGCTKYWEMCMFDCSCCGKYEICRRNRCQYSLNEGFCKAKKAKCADKSTQDYKCEY*</t>
  </si>
  <si>
    <t>SCYNLGEECTKDVDCCSIQCLCTSNDCRCGKRQRASQLKKKFRKRTCGT*</t>
  </si>
  <si>
    <t>CVRERYPDPLKYEILVGLHKQSEKNASSVQRIKISNIVLHEKYDRFFHNDIALVKTAKPIDIAGSEGYVNRICLPEKNQEPTGNALVIGWGQESEDGNKFDILQEVEVPLIEVDVCRELYKDFHYKGLPMKRKLICAGTENANNCKGDYGGPLFQTKAGVATLVGVSVLAGHCVKDGRPGVYAKISRYIDWIERVMSE*</t>
  </si>
  <si>
    <t>EWEGDCTYEECTYLPCCSSNRRCTCRGKPPYGCFCE*</t>
  </si>
  <si>
    <t>EWDGDCTYEECTDLPCCSKNRRCTCRGQSPYGCFCE*</t>
  </si>
  <si>
    <t>GFHYAGCTEPGGGCVKLCDCCYSQEYCSWRFQCEYKDTPGFCQEKKEWCANYIDYDYQCFK*</t>
  </si>
  <si>
    <t>GCVTRDNQCSNSQGLRCCSGLRCVCYDRPGADRPRWCKCYE*</t>
  </si>
  <si>
    <t>RISDCKAINQVCNNHCSCCGKNTYCNWNSYCKEGTREECINKRQSNLCSSHLARYGPC*</t>
  </si>
  <si>
    <t>SRLSDCKALDQLCNNNCSCCGKNTYCNWNSKCKEGTKDDCIKKRQSNLCSSHLARYGPC*</t>
  </si>
  <si>
    <t>FEYDGCYPYWSWCTSWCDCCGNYLGCFRNHCRYTYANGFCQEKKDWCKGMFKDDYKCEY*</t>
  </si>
  <si>
    <t>FEYEGCYPYWTWCTSWCDCCGNYLGCFRNHCRYDYSDGFCQEKKDWCKGMFKDDYKCEY*</t>
  </si>
  <si>
    <t>EHAQKFIDYLNVRGVRFAGFDVKMPSKATWTKALDALGDAVNLEKHVNNKLHHLHDVAALQCLDQHLMDFLEGEFFDEQVKSIDKLQRYISILNGMDTAMGEFLFDQQMQGSKLEL*</t>
  </si>
  <si>
    <t>AMLFIEERDGKRILKVVLCDDENDCKEKQENNRVEDIFIRLA*</t>
  </si>
  <si>
    <t>VFLCDDGNDCSKKKQPEYNVKPYEMYIRLG*</t>
  </si>
  <si>
    <t>SCVELMGRCENSDDPSCCGEMGCLCWNLGNSKQEECQCREIIKKKVTQQLCCGY*</t>
  </si>
  <si>
    <t>VLRPSLSIRNGPPKMLEMMAGEAKYLECEAGGSPPPTIHWLKDGKKIAQSFYEAIHPGENENEILPSHLGLGFTRSRLYVDCASARDAGKYTCVAENEYLRDSKSGQVFIVESLDGENNAICLAKKSFGSPARVHMWTHTRLEMMGTDVQLFCRPDGDPQPQVVWRGPGGAPLTNSQRYQVMDNGDLIIRNIEWSDMGGYTCRVKNSEGSDEILVFLYPTLPDNDKVSKA*</t>
  </si>
  <si>
    <t>GAKCLAIGEKCESLCDCCGTDSCEEKYMFRWSCQNDNRYLKEICYIKRDLCRDNPRWQASTSQQKC*</t>
  </si>
  <si>
    <t>GDKCLPRGERCQSPCDCCGTDTCEEGSFFKWYCSKNVWTKEVCYVKRDMCRDNVRWQTSTSQLKC*</t>
  </si>
  <si>
    <t>GCESRKGASCGDTSPCCSGLKCTCRHGVNIGTIICQCLPP*</t>
  </si>
  <si>
    <t>GKKCANFGDKCIDDCDCCGRYGWCDNNHDCFTKVELYICEDKMRECPEVIQDAKRPCYRGP*</t>
  </si>
  <si>
    <t>GKKCANFGDKCIDDCDCCGRYGWCDNNHDCFTKVELYICEDKMRQCPEVIQDASRPCYRGP*</t>
  </si>
  <si>
    <t>DDNVDATYYYDGCKKYWERCWTDCYCCGKYAICRKNRCMYSYAQDFCKEKKESCGEYSGDYKCDF*</t>
  </si>
  <si>
    <t>ECLRYDPDHKACFAHYKNIKKIAGHLKAIQDLMNEENYAECISRAEKAIPLETKVPHIMYLLKSKLCICQNKAGQISEAIKSCSDALNIKPNDFDMLCERGDAHLNNENYSEAIQDFQKAINVNEHSQRANEGLRRAQKLEKQSKKRNYYAILGVKRTAGKKEILKAYRKMAQKWHPDNFQGDEKAKAEKKFIDIAAAKEVLTDPEKRQKFDNGEDPLDPESQQGFNPFQQGFNPFERGSPFTFKFHFS*</t>
  </si>
  <si>
    <t>GCGKLKYHCFHNGVHCCAGLKCHCKPRSEWTRACCLHVYPKLCKCIPE*</t>
  </si>
  <si>
    <t>GLSMLSAVQTGGVHSGQGIPPPAQVGAGIGRHEVEALLGGQREIVQTSRDIKSYLTDIHQRTGTILQKQVEQPHIASGGIPNEANAVFQDVKESLNVIKRELTSLAAKSQGGPCPVVQAPNCLSPSYFFIFMGLQLVIILGYITYQSSKESQAKKFY*</t>
  </si>
  <si>
    <t>CCRAHDLCNDTLAPGETRNKLTNKSPFTKLSCKCDNDFYDCLSKVNSVTSNTIGNMYFNILKRECYQEDYPLTKTCKKWRSPLKITCKEYAKDTNGPIQYQWVRAKKYKKIPFPGPLTVTLPF*</t>
  </si>
  <si>
    <t>SKFARLDAVCEECYELFREPDIHALCRSNCFKNSYFSKCVDALLLTSEQEELDNSVRQLYGRRK*</t>
  </si>
  <si>
    <t>GCLISGGRCLANWNCCEGLRCDCSRSTRRPRKCICWS*</t>
  </si>
  <si>
    <t>ECENTKDRLKSHIDAEMFYINTGHPGFDSSTCDPVAPPAGPVKVWRNYDTKKTCEDDEVNTFLKLLAASEEMQKQVQYVTAIVIKYLEIVQVQVSDITTKYISFFLVKKILTAIRTELVPTVIDAASNSSVSEDWDDDVRRKEEIQNMCTVLREALEAIKSF*</t>
  </si>
  <si>
    <t>DCTKEWQLCYYKACCEGFSCRCTAGPYQHPSKRCRCKKWS*</t>
  </si>
  <si>
    <t>SCKNLGAYCSQDCNCCGTHTYCDCSFFGGCGCVEGEKKHCEYKQKYCGDHQQDTTPC*</t>
  </si>
  <si>
    <t>NFSGTCKEIGQICDQHCNCCGKDTYCSRSAYCTAGGGDSICRYKNQMCTRHKEKYGVC*</t>
  </si>
  <si>
    <t>RFSGTCKEVGQFCTQDCNCCGKDTYCSGSAYCTEGGGIDTCNKKSRMCSRHKEKYGAC*</t>
  </si>
  <si>
    <t>RFSGTCKEVGQFCNQHCNCCGKDTYCSRSSYCTEGGGDSICQHKSHMCTRHKEKYGAC*</t>
  </si>
  <si>
    <t>HFSGTCKEVGQFCTQHCNCCGKDTHCPRSGYCAEGGGDSICRYKNQMCTRHKEKYGVC*</t>
  </si>
  <si>
    <t>FPGCTPQGESCTSHCQCCRGDLYCNDGWFSDTCEFGDFTDCRRKRNECENTPEWKTYRFKCRPPKRRNHKG*</t>
  </si>
  <si>
    <t>GCIEHGKSCDSGTCCSNRICRCNTFGTNCRCGRKKYFG*</t>
  </si>
  <si>
    <t>GDCLGIGAECTSHCQCCSKYTYCSNMFGGIFGRSCVFGDTEWCKQKKRECAGSGWKIVNDPPGYC*</t>
  </si>
  <si>
    <t>DCQPANAVCNYWKCCPGLSCKCTSGGPRNPGGLCICK*</t>
  </si>
  <si>
    <t>DCQPARAICSYNWKCCSGLSCKCTSGGPRSPGGICSCR*</t>
  </si>
  <si>
    <t>VEACKKRDEECWYPEKPCCNNKSCSCNIFFHNCACI*</t>
  </si>
  <si>
    <t>VEACKKRDEECWYPEKPCCNNKSCSCNIFFHNCACN*</t>
  </si>
  <si>
    <t>DDDCKKKDEECWYPHTPCCNQRPCSCNIFFHNCACI*</t>
  </si>
  <si>
    <t>AEAVSCQKKGEDCNYPFKICCDRPCFCSLFQGCFCNFYKDIM*</t>
  </si>
  <si>
    <t>DKYCGTTGSLCEDDPCCEGYTCRFTGRTGRLFMCF*</t>
  </si>
  <si>
    <t>QRPFECISKKLNVYTETELPPSMEYENLVTKCKSEQENTRCNPTARYRTSDGTCNNLLNPMWGSTLSCIKRLMPAYYEGVSGFRKSVCGGPLPEPRFLSSKFRLTEPRPTRNLTNMFPYFGQILAHDISDLAQTFIGNKTTNCCPRIKVKELHPQCAPIHIPSDDPFYSKYLVTCFNFIRTVPCDSCSVGKRNQMNQDTSYFDASFIYGTADVIVNERRLKDGTGKLTFQDRKAGRLLPPDQVLGLLCGSAIERQYCFKSGDRRIVQHTPLMGLHTVFFREHNRLAEELKKLNPKWEEEQLFQEARRIIIAELQIIIYKEYLPLLIGSDYMKRYDLGILKQGRTLYNASVDSSLTSEFSTGAFRLHSTVNALVTEIPVDGRRKWLRDMYNRASPIYHDYMAMIMEGLAQSPAQVFGKYVTGDLRNFMYRAPGLQGLDIVSINIQRGRDNGLPPYIDMVRFLSQNRTNIKSFDDLSKLMDSQNIAFLKEVYCDVRDIDLWVGMNCERVTGQSSLGKTATEIIARQFADIKFGDRFYVEHQGNFNDKQLKSLKEISLSKVLCDNTKITAFPQNGMLFPSDSNPVILCENIPGVDLKLWKE*</t>
  </si>
  <si>
    <t>DCVNENHNCMGNIDGCCAELHCYCSQVLGTAPDCRCLP*</t>
  </si>
  <si>
    <t>DCAEEGAACDDKDCCSDYMCLCKGRPPSDECFCGYVT*</t>
  </si>
  <si>
    <t>KQYSSNVDTKMVLLKFTDIDGNPIGMINWFAVHCTSMNNTNLLISSDNKGYASLLFEKRMNGRKPLGKGPFVAAFAQANEGDVSPNTKGPRCIDTGLPCDVDTSTCDGENLKCIAFGPGKDMFESTKIIGERQHNKAVELFDSADKPISGPVGFAHQYIDMTRQTVALNETTNGTTCKPAMGYSFGAGTTDGPGGFNFKQGTKTDSLFWNLVRDLIASPSEDLKKCQKPKPILLATGEMDFPYMWQPFQVPTQILRIGQLAVVAVPGEFTTMSGRRTRNAVKKILDGCSSSENQVVIGGLSNTYSSYVATFEEYQVQRYEGASTIYGQHTLQAYVQQYQKLATALCTGETLPEGPAPKSLLDKQISLQPGVIYDTAYFGKKYGDVLHDANRRYAPGETVTVTFVSGHPRNDLMLEGTFLTVDRLNPNTGNWTTVATDADWETRFHWTRTNMVLGHSEAKVTWDIPEDIKPGTYRIQHFGHSKSIFQKITPYKGTSSTFVIKKV*</t>
  </si>
  <si>
    <t>GMTDTSDGFCDVEHFGRIAVGNDGYNDDRCERVTCQEGGYVGVGCGSVSAVLVSPYCKVVNRQGQYPDCCPAVNCDNFTIENKHWFCKLC*</t>
  </si>
  <si>
    <t>GMTDTSDGFCDVEHFGRIAVGNDGYNDDRCERVTCQEGGYVGVGCGSVSIDGGSPYCKLVKRQGQYPICCPTISCDNFTTENNLY*</t>
  </si>
  <si>
    <t>YYYDGCSKTNEFCWTTCYCCYANGVCMSDFRCHYDTSPNFCDEKKERCDSWNTKNPGYKCDAF*</t>
  </si>
  <si>
    <t>YYYDGCSKPGEYCWTTCYCCHANEVCGPDFRCHYDRTPGFCDEKKNRCGSWNEKNIGYQCAI*</t>
  </si>
  <si>
    <t>GWTEVFTPGVEAPFAYQGNQWVGYDDQKSIGIKVDYLIKQRLGGGMVWSLETDDFRGKCYGEKFPLLTKLATKLNGNSVISQTVPPEQRTTRQREVRTTAYPGELFRCPEAGYFRDPSDCSKFYYCVAQGNGEFARHTYSCGDNAAFDEVTNTCNFREKVPGC*</t>
  </si>
  <si>
    <t>ACTWDIYDDCRSDCDCCGQNSYCTWNKECRGFYDHDKASCEKKVEKCSLTVSNC*</t>
  </si>
  <si>
    <t>ACTWDLYDDCRSDCDCCGQNSHCTWDKVCKGFYEYDKASCEKKVKKCSLTVSTC*</t>
  </si>
  <si>
    <t>SVCYKNEQINCNEEFVDVYKHLSRSVHNHTVADTYFWLFTKKNPDQPECLQKCGGNLPPDTNFDAKNELIIIITPYIAGFCDFAVYREWLLQIFEKGEYNVLVVDWSWGSKAPYTTAIANSKIAAKQTVIVLKNIQEKTGLTNDKISIVGHSLAAHIAGFVGQDFPVARITGLDPAGPGFTNDEPLDERLDPTDADFVDVWHCNAGDCLPYLGINYDAGDVDFWINGGSEQSSCRDTLLPSFLRGDFIYAFENLMSKGCSHVHCSQYYKLSINPGQCQFVGVKCDNYEKFKKGKCRYCGENGENCMIMGFDTLKTLKGERDYSERFYVKTADTCPYCNNSDIFLQGFEKTYESSLQSKQ*</t>
  </si>
  <si>
    <t>EDGEDVIVDFQKRLDHMRTLRPDVVEKKEQYVFAHQAVNDVFNVPETQDKLKELKEEYYKLDEQE*</t>
  </si>
  <si>
    <t>GVRDSYTFTCQHGPDECYGNMVQTCYVHLVNNTESRLKFVNCAFNFPTQMKIIEQCIDSKDLRRQVKKCVTGTLGPNLEYIMAKKTDALSPPHTFIPWITINGKGGADLTEKACNDLMSVICDTLTADKPDVCNKKKLNLFKRFRNYYL*</t>
  </si>
  <si>
    <t>SCLANGELCDRDCECCGLNSFCKCREYVGCCCSEGGRHDCQYKQKNCYPDSPRDTSICDQFPYG*</t>
  </si>
  <si>
    <t>AFKFFLAIIKDHKKDDSEGKGENPKKNKS</t>
  </si>
  <si>
    <t>AYGYYADPEVDCQVFHICPGAYGSTKFSFLCPNQTVFNQAYLVCDHPYNVDCSTADGLYSVNDNFFAVDEEEF</t>
  </si>
  <si>
    <t>SLYSQRRAARPNNKKTATESPTTTAGYDGIPVIFPGTKWCGAGDRAKSYDDLGLHQDTDRCCRAHDLCNDTLAPGETRNKLTNKSPFTKLSCKCDNDFYDCLSKVNSVTSNTIGNMYFNILKRECYQEDYPLTKTCKKWRSPLKITCKEYAKDTNGPIQYQWVRAKKYKKIPFPGPLTVTLPF</t>
  </si>
  <si>
    <t>RFSGTCKEVGQFCTQDCNCCGKDTYCSGSAYCTEGGGIDTCNKKSRMCSRHKEKYGAC</t>
  </si>
  <si>
    <t>RFSGTCKEVGQFCNQHCNCCGKDTYCSRSSYCTEGGGDSICQHKSHMCTRHKEKYGAC</t>
  </si>
  <si>
    <t>Confidently identified venom polypeptides:</t>
  </si>
  <si>
    <t>Normalised abundance in venom (emPAI)</t>
  </si>
  <si>
    <t>Contig name</t>
  </si>
  <si>
    <t>SignalP D score</t>
  </si>
  <si>
    <t>ORF name</t>
  </si>
  <si>
    <t>ORF sequence</t>
  </si>
  <si>
    <t>Identifier</t>
  </si>
  <si>
    <t>Systematic name</t>
  </si>
  <si>
    <t>Venom gland TPM</t>
  </si>
  <si>
    <t>Best mature sequence</t>
  </si>
  <si>
    <t>Amidated@C-terminus</t>
  </si>
  <si>
    <t>QGICIHYEEVCTQDKTGCCSGLSCTCYKVEIKGVQAPNKCWCLESDVVYSNEEE</t>
  </si>
  <si>
    <t>YVYRGMTDTSDGFCDVEHFGRIAVGNDGYNDDRCERVTCQEGGYVGVGCGSVSIDGGSPYCKLVKRQGQYPICCPTISCDNFTTENNLY</t>
  </si>
  <si>
    <t>EDELIPQMKNLINFSSFIPSLDTNNPFDIDAIMSSMTSKQKDELKNILDSFQKKLSK</t>
  </si>
  <si>
    <t>QDCIAYENVCNQGDTNCCEGTVCKCYRRLFAGVKGDLKCWCIDTDVKYTNL</t>
  </si>
  <si>
    <t>YVYRGMTDTSDGFCDVEHFGRIAVGNDGYNDDRCERVTCQEGGYVGVGCGSVSAVLVSPYCKVVNRQGQYPDCCPAVNCDNFTIENKHWFCKLC</t>
  </si>
  <si>
    <t>EKCGYIQNCTEDQCCITTKVIFSEVQTCKSKGRKGASCGGDDECPCKAGLECTDSRCVAETGDSNSTATTSAPMKTTTDNNPIEEMIGGFSGFL</t>
  </si>
  <si>
    <t>VFLCDDGNDCSKKKQPEYNVKPYEMYIRL</t>
  </si>
  <si>
    <t>ADSCLAVGERCYSMCDCCGANTGCQEGWWFRYYCGGSFWKNCIIKKDMCKGHAAYEKHTRQEECKK</t>
  </si>
  <si>
    <t>FPGCTPQGESCTSHCQCCRGDLYCNDGWFSDTCEFGDFTDCRRKRNECENTPEWKTYRFKCRPPKRRNHK</t>
  </si>
  <si>
    <t>GEACTKIDETCASPCNCCGSNTYCRKGTFVWYCAESTGWQMCWLKKDMCRNHPVWLEHVSKYKCRK</t>
  </si>
  <si>
    <t>GEDCTKIDETCASPCNCCGSNTYCRKGTFVWYCAESTGWQMCWVKKDMCRNHPVWLEHVSKYKCRK</t>
  </si>
  <si>
    <t>GEACKKVGETCSSPCNCCGTRTYCGKGTWDWYCYESTGWQMCWVKKDMCRSHPVWLEHVSKYKCRK</t>
  </si>
  <si>
    <t>ADSCLAIGERCYSMCDCCGANTGCQEGWWFRYYCGGSFWKNCIIKKDMCKGHAAYEKHTRQEQCKK</t>
  </si>
  <si>
    <t>AHVLQKRSFVQLGCMGMFDRSKFARLDAVCEECYELFREPDIHALCRSNCFKNSYFSKCVDALLLTSEQEELDNSVRQLY</t>
  </si>
  <si>
    <t>SRSCLANGELCDRDCECCGLNSFCKCREYVGCCCSEGGRHDCQYKQKNCYPDSPRDTSICDQFPY</t>
  </si>
  <si>
    <t>SCVELMGRCENSDDPSCCGEMGCLCWHLGNSKQEECQCSEIAKIVNQPLVG</t>
  </si>
  <si>
    <t>GCIEHGKSCDSGTCCSNRICRCNTFGTNCRCGRKKYF</t>
  </si>
  <si>
    <t>STLSALTPSFLENLIAIAKCIEKLATPINLCNFKTSYDPLYYFEMCAKNTTIYPLIDTFIKGIPVAKFDFGIPNKVSKDRCFTGLSALKSVV</t>
  </si>
  <si>
    <t>NGKQNIMVLLCDDENDCKAKRRHLLQHQFLRF</t>
  </si>
  <si>
    <t>GEACTKIDETCASPCNCCGSNTYCRKGTFVWYCAESTGWQMCWVKKDMCRNHPVWLEHVSKYKCRK</t>
  </si>
  <si>
    <t>evgLocus_511153</t>
  </si>
  <si>
    <t>evgLocus_511152.p2</t>
  </si>
  <si>
    <t>r_evgLocus_520685</t>
  </si>
  <si>
    <t>r_evgLocus_520685.p1</t>
  </si>
  <si>
    <t>Predicted monoisotopic mass (Da)</t>
  </si>
  <si>
    <t>AELTFEDKCPPRKDISPCSCWTTDSPGIQVMCFAELGINLDRFTTILKILSGKKINYFMLSNLKIDTLPSNLFANLNIRYLRIFQAKFDSLTDGDRPFLGLENTLEALSIEKSQIGGKIKLGHMKRLEYLELDGSNLPELNGDWFEDGMPSLQRLRIVSNHPSTIRRNAFANLTSLEQVSTRSQTFEKFKRSLFPNPAPKLRDIDIDSAQISYVPKDVFSNMPELDTIILRRNEISRVDESIWSSIWDQLDFLDLDGNPIICDSRLNWLLSRKNIFFFARCAYPEEFKGRRVGHFPYNKKQYDR</t>
  </si>
  <si>
    <t>GDYEVCMQLCTSDECCLIIEQSASKVFSCKALGGVGEICDTDEECPCREGLNCQDNICVEPIPITEPPITEIIPEITESELALMVESEPEPEPEPENAATSLLSMGPKLDEGLVVMDSKVYVFPYGVKNVTLKTEITVPEYFQ</t>
  </si>
  <si>
    <t>GDYEVCMQLCTSDECCLIIEQSASKVFSCKALGGVGEICDTDEECPCREGLICQDNICVEPIPITEPPITEIIPEITESELALILESEPEPEPEPENAATSLLSMGPKLDEGLVVMDSKVYVFPYGVKNVTLKTEITVPEYFQ</t>
  </si>
  <si>
    <t>KCGATVINENWVITAANCLKSPVPSNYEILVGLHDQREANAPSVQRIKISRIVVHEDYDGRYQNDIALLKTAKPIDIAGSEGYVNGICLPERDEDPTGSATVIGWGLTNSNLHGEDDIYSDILKAAEVSLIDTDTCGEFYSEDEFDISLVKSETMICAAEENAYACFGDNGGPLFQIKRGVATLIGIVSKEIACGYHPGIYTKVSAYLDWIETVVSGRKSNFRFFPVEPLSYNGGKRFFRR</t>
  </si>
  <si>
    <t>AELTFEDKCPPRKDISPCSCWTTDSPGIQVMCFAELGINLDRFTTILKILSGKKINSLMLSNLKIDTLPSNLFANLNIRYLRIFQDKFDSLTDGDRPFLGLENKLEALSIEKSQIGGKIKLGHMKRLEYLELDGSNLPELNGDWFEDGMPSLQRLRIVSNHPSTIRRNAFANLTSLEQVFTCSQTFEKFERSLFPNPAPKLRDIDIDSAQISYVPKDVFSNMPELDTIILRRNEISRVDESIWSSIWDQLRYLNLYDNPIICDSRLNWLVPRKTTLVSTNCAYPEKHKGKSVGHDHFD</t>
  </si>
  <si>
    <t>LVENCGVRSVIKPKDRDEYKAFAGEFPWMVSIRAKKGYDFTHVCGGSVLNENWIITAATCLRYWREPARYEILVGLLKQSETDAPSVQKLKISEIFFYEKFKHRRLYDIALVKTDTPIDIAGSNGYVNGICLPDTRDDPINDGLLIGWSTDFVGSEYSDDLMKMKSILVDRKKCNLHHNANNVYSSVEVIKETMICTAKTTYGPDPPWHDDPCVRDSGSPLFQLDSAGVATLIGILSFASLPYEEQYSCYRSYPPDSYVYSPVEVYTKVAAYKDWIAAVVTQN</t>
  </si>
  <si>
    <t>FEQVTVDVDNCGISKVAEERIIGGAQAGVGEFPWMASLYFVGDNNKLYFKCGATVLNERWVITAATCTGRSPSNYEILVGLHNQMEKNASSVQRLKVSKIVVHEDYDRIYHNDIALLKTATPIDIAGSMGYVNGICLPEVNEEPTGKAIVLGWGMTQAHKSQFGGHSDILKEVEVPLIDIDTCNKIYDPDNTRDTILRLDEHMICAGAENAYACFWDEGGPLFQIKGGAATLIGVLALGGYCGDHGYPGFYTKVSSYVDWIERVLYEAIYD</t>
  </si>
  <si>
    <t>KQSETDAPSVQKLKEDRYHSRIPLNQQCGWARQSSEAQYRGDEQSITVDNCGVRNVAQERIVGGVHADVGEFPWMVSIHLDYGNNLRHICGATVLNENWVITATHCFFERRPPSRYVILAGLHSQADQNAPPVQAIRISQIVRHENYSPFTDSNDIALLKTAEPIDIAGSEGYVNGICLPETDEDPTGNATVIGWGRTHDNDNVSDILREAVVPLVDRDTCNEAYSAINENICAGIGNTDACRSDSGGPLFQTNADGVATLIGIVSFGDECGSTEYPGVYTKVSAYLNWIERVVSPQ</t>
  </si>
  <si>
    <t>MTDCCFEGKGFKATFTIIDEDEVITTSPPDPFIETCTCGIENIQDGERILGGKTVSPPHRYPWVVALAKERSNNQFFCGGALINKQYALTAAHCLEKENIFDLRLAVGAHNSEAHPATVRASRFIIHPNFKNKIYTNDIALIKLDVPLMFNDTVSPLCLPAERDIVSEGTIAVVAGWGTEIFGSSESVNNLQEVHVPIVSNAKCAAKFYRGFILDTNVCAGGELGRDACVGDSGGALFSKQDGRWHAVGIVSFGSTCGQEHYPGVYTRVSKYLQWIKDETNDAPPCDEVIKPPPVQPNLDNCGVANTDLNERIVGGKEATPFEFPWMAMIVYDGTVIGAGALISPFYVITAASTFDNIRQWYPGLLSVFLGRHSLSGGVDSASKGFTVESIHFHPRYGIPSPYNNDLSLLRLNASEGGVSDIYKPICLPRSDAWYPHGLSLTTAGWGSLSNSGDGSNVLMKVDLNSWDEEQCEQRYPGWFTETMLCAYKQGADTCDDDYGAPLMRLYSERYYLAGVSSWASKNECAVRNAPRVFAAIHANLRWISNMTGLDVK</t>
  </si>
  <si>
    <t>IDLQNYQIGGDVFDNREYDETNINSIKTTYAVLPDNAYLYTFMGFPVDLVLRVKAGHISLTSDKSLDNLVRGTTWKQKSVVVIVGTTVHTVRRSLKVDAEPLPNWTTRIAPTQTHYANALLYGGFAFFLFRFQCDIPGDVETVRKTLMDVLGQYGNFEPSIEKRWQEALNAVSKNEEIRGEVTVHVHAHSTFPFQHNLTSFTGLLNAIKEVPKLVGPVGKPIGMELLPLYALDPKYPEVEETHDLDKRLEEINDMYDDVKNTKNRINRWMESTLTLFSEEDETKIAELMAHLSACFKLLYGIASEASVYKHMDPEILETAADLYNRNLTYYSYSYDRIFRKLKEDIDAECEDDFHHKIKGLLQVKDSERIKVGEVEGGLEECKSACLAVPKCRSIGYVDQMMFVKKGKKNYELTVKNKICYVYFRSSSTADVMPPTEASTTAVYDRKCY</t>
  </si>
  <si>
    <t>NVCRSKTDSQQTIPDLSSFSPNEDYKKAIELFGYAAMQLFRYSAIPPQDTTEYCEPPPFTSSAENYCMTPECFKEAAEILYKLDETEDPCTDFNQFACGGWLKRYTIPENEAFVSTLSQERDDFHLKLKDLLDRKLDGSEPLFIKMIKDFYDTCMDVETIGSASSKPLKEVLKKLGGWPMMEGTKWNESKFDWIQSLISFKELGFDHNILLNLSVSADEKNSRVNKIHLSNANVPRLQNSGDRILYSEIIVDSTKLLAAGNDDEKPDKLADRGDIVEVINFVGHLKTFGTSYSGPEETTDVKISDTVDESQEMVPQPCLLEEADEKEKEADEEETDDEKTKVKDSYTVKELQEKIPQIPWLTYFNGLLNDEIDENEKLVIKDLADIKRFVKLMSLIKKRMVANYMLWTVVLQSMPFLSKEWRDLHRRYNSLMGNEIKEKSRLEQCLGHFQNEDLSLALGSYYVRHYLDEESEELLSKIETYVQTELEKILQETDWMDEMTKKHSIDKVKAINFYISYPKELLNKAAVMEIYKNLMIDDESFYKNGMKLKKWNTDKALSLLRKLNTEKDWTSHITINEVNTFYNFLENSIDIPMGLLKGIYFKKERPYYLNFGALGSAIGHEIAHGFDSQNRRRDKDGNKVNWRNEATDEIFKNKLQCMVNQYSSYSIENGMKVNGCLTKDENFADNGGLIAAYRAYQSWAKDNGPDKFLPGLKYSQNQMFWISAAHAWCGKINPNNLKEALTESTYSPFKFRVIGPMSNLEEFSKEFNCSPDSPMNRKNKCQVW</t>
  </si>
  <si>
    <t>KSLEQLDDNDKRPLCPCGQNEDSLNTRVVGGHVAERTSFPFASALLFATGSRSPFFSAYCGATLITDRHVVTAAHCLRDARKPSHIAVDVGDYSLRDGRNKTIILSRNFAMFPEYHAHSFHTDIGIIELQHPVSFESGIHTVPLPKQGFELKPGTTVIVYGWGRLSYTGDHPDKLNAVELPVVTNEKCQPQFVSEIEPNMLCAGGEEGKDACIGDSGSGLVVRLDNQYVLSGVVSFGRNCALPGVPGVYTKVSSYVNWILEQTKTAGCRPCIYGQDE</t>
  </si>
  <si>
    <t>MMEIIDPNRNLSRWNKRIKLEKTLCFLAITSLFIFSEIIPAFGTVYHCGKCGGAETDSQQTISDLSTSSPDDGHKDIIKTNTDSQLTISDLSTSSPDDDHMDTIQTNAEYCQPCPFKSPTENYCMTPECLTEAARILYSLDETVDPCTDFFQFACGGWIEQHSIPENKAYVVTLEEELEDFHLKLKELLDRKLSGSEPLFIKMIKNFYDTCMDLVTIETEGSKPLKDVLKKLGGWPVLEGTMWDESKFDWIQLLISLRKLGFDHKIFLYLSVSADEKNKEVNKIQLFLRKAPLFGLKNDIQLKHQALMEDSIKLLAAYDEYENGVKEEFSDLLKFEGALLNIFNEEKKGTDVESSTTESEFQESTPQEKEEEGTDVKSSSPESEFQESITETCSLEADEDEMEEVKETYTVKDLEKQIPTIPWREYLNDILNDEINEDETLVIPNLEHIKKFVELMSKANKRVVANYMLWNVVIESMPLLSREWRILHRRYQSLTEKKIEEKSRWEQCLVELTGSLNLALGSYYVRHYMDEESEGLISEIETYLRRELVNILNEAYWMDAGTKGYSKKKAKSMSINVGYPEELRYNAALMEIYKDLMMNNESYYKNKIQIQKWKTDNALFLLRKLNTKRDWRSRGILQHPGGFYNFLENSIDIAMGTVKGVFFKKKRPRYLNFGALGYATAHEMTHGFDRQNRKHDKGGNKINWQNATTDGIFKRKRQCIINQYDSYSIENGMKVDGCNTLDENFADNGGLLVAYRAYQSWVKDNGPDELLPGLKYNQNQMFWISAAHIWCGKTNPNNLEQSLMEPHSPFQFRVIGPMSNREEFSQDFNCSPGSPMNRENKCQVW</t>
  </si>
  <si>
    <t>MKITILHDQREANAPSVQRIKISRIVVHKDYDNLYENDIALLKTAKPIDIAGSEGYVNGICLPESNEDPTGNATLIGWGFTDWEGSHSDILKEAEIPLIDIDTCNKHYPNRKNRNSLHINENMICAGTKNAHACLGDTGGPLLQIKGDVTTLIGVLATGEYCDIRPGVYTKVSAYLDWIKTIMSK</t>
  </si>
  <si>
    <t>RIMENASSQEIEDKVAFSKDGTKRVLRPSLSIRNGPPKMLEMMAGEAKYLECEAGGSPPPTIHWLKDGKKIAQSFYEAIHPGENENEILPSHLGLGFTRSRLYVDCASARDAGKYTCVAENEYLRDSKSGQVFIVESLDGENNAICLAKKSFGSPARVHMWTHTRLEMMGTDVQLFCRPDGDPQPQVVWRGPGGAPLTNSQRYQVMDNGDLIIRNIEWSDMGGYTCRVKNSEGSDEILVFLYPTLPDNDKVSKA</t>
  </si>
  <si>
    <t>AEYECPPSEDISPCECGTTHQNIGVHLTCKDELGINLDTFTSILKHLSGKKITSLKISNLKIDTLPSNLFANVNVQHLWIRQAKFDSLTDGDRPFLGLENTLEDLRIEASRIGGKIKLGHMKRLKSLKLIESDLPELNGYLFEDGVPSLERLVIKSNHPSTISKNAFANLTNLKQVFIGSQTFEKFERSLFPNPAPKLRDIDIDSAQISYVPKDVFSNMPELDTIILRRNEISRVDESIWSSIWDQLDFLDLDGNPIICDSRLNWLLSRKNIFFFARCAYPEEFKGRRVGHFPYNKKQYDR</t>
  </si>
  <si>
    <t>MLSNVDIQIFVNLHYSSIVEKFFRIANICFYGIRLSFCMFSCHFVHPVNFIKNEFLYILDEIDWMDEVTKEQARAKANSILPFIGYPKELLNDTAVMEIYENLTMKGDSFFENVIGVYKWKTDYEFHMLRKPNVRGDWKNHATAAVVNAFYALQDNSIEFPAGILQDAFFNKDRPQYLNFGAIGYVIGHEITHGFDNQGRQFDKYGNNLNWWDDTTDEHYKEKAQCMINQYSEYTVYLKKENLTLNGENTQGENIADNGGMKEAYRAYHSWVKDNGPEKLLPGLKYNQSQMFWISAANVWCGKYREEFLKSSIIEGVHSPFRFRVIGPMSNLEEFSSAFNCSPGSPMNRSDKCQVW</t>
  </si>
  <si>
    <t>FEIYWNAPTTQCKKYGLDFVSILEIYGIQINREDKFQGDRMTIFYENQLGLYPRIVKDEMENGGIPQKGDITKHLEKAAEDIENVIPWKDFTGLGVIDWEAWRPTWDFNWGSLRIYQNKSIELAEELFPTSNKSTIATIAKNQWEKSAKLYMLETLQLAKKLRPKAPWGYYLFPDCYNYKGEKPKDFQCAEKIRKGNDKLSFLWEESTALYPSIYVKESYLDTYTFKQRSWRDNEKLRETRRVASRKAKIFPYVNYFDKKLIPEEDMWRILAQAAAGGSDGAVIWGSSASVGSQKLCNNLKKYITETLGPAAEKVAWKSNLCSKEICNSRGQCTFPNDNFAVAWKLFIDDTSTSFHAGDITCRCSENYSGRFCENST</t>
  </si>
  <si>
    <t>RELAVQKYTSGTNRDFDAAVQFLWENDRVTSVMANEAAIAQWNYASNLTEENKKAMLDHQVLEAEFTKETWKNATSFAWKDFKHRNETVYRWFKMLSVLGSAALPEDKLKTYNKLNADMQDIYSKAKVCAKDSPADKPCELALEPELTEILKKSKDYDELKRIWSDWREVSGKKMKSQFLQYVELSNEAAKLNGFSDAGEMWRDKYESDSFEEDVEQLWEQLQPFYKQLHAYVRRKLIKQYPDKGILPDGPIPAHLFGNMWAQTWDNIFPLIKPFPTKKSVDVSKRMLEKKMAPLEMFKLSEEFFMSLGLEPMTREFWNRSIIEKPKDREIVCHASAWDFSDGKDFRIKMCTRVAMEDLIVVHHEMGHIQYFQQYAHQPAVFRNGANPGFHEAIGDVLALSVATPNHLKKIKLVDDRDEDEETEINSLMNTALKKVAFLPFGYLVDSWRWKVFSGEFSKEELNSKWWEQRLKYQGICPPVKRTNDDLDAAAKYHVIADVPYIRYFVSTIIQFQFHKALCDEAGHKGPLHECDIYQNKDAGRLLGELLKLGSSVHWTEAMKVITKGKTHKMDAHPLIEYFEPLIKWLKKENERETIGWKSTDPMMCP</t>
  </si>
  <si>
    <t>FEIYWNAPTTQCKKYGLDFVSILEIYGIQINREDKFQGDRMTIFYENQLGLYPRIVKEEMENGGIPQKGDITKHLEKAAEDIENVIPWKDFTGLGVIDWEAWRPTWDFNWGCLRIYQNKSIELAEELFPTSNKSTISTIAKNQWEKSAKLYMLETLQLAKKLRPKAPWGYYLFPDCYNYKGEKPKDFQCAEKIRKGNDKLSFLWEESTALYPSIYVKESYLDTYTFKQRSWRDNEKLRETRRVASRKAKIFPYVNYFDKKLIPEEDMWRILAQAAAGGSDGAVIWGSSASVGSQKLCNNLKKYITETLGPAAEKVAWKSNLCSKEICNSRGQCTFPNDNFAVAWKLFIDDTSTSFHAGDITCRCSENYSGRFCENST</t>
  </si>
  <si>
    <t>QDRIIVSNLNLNSSEENNAIPESLLIQMKDIRNVSQLLRQFIAEETFMFGPSVINGSEGRTALSAAAETTIADSANCQLEQHVVELEKPENTASLYWPSCVHVQRCGGCCSSAMVACKPLSTSFINVRVLQLYYNAQNPNALESPEIRTLSVLQHDRCACLCKETAEDCDPNIHDYKPGECRCVCKSPDEAASCTGPEKVWDFRQCACKCMHIQLCSTGNYFNELSCRCEIFTQPLAESLNQPNSNTSLSSQQNSTHSF</t>
  </si>
  <si>
    <t>DECERCDRSGIPRGYPETAEELMKSCKALQEFGSCDVNYKVNCKASHDEEEVEHIRHVVNYLRSTCNEDNPTFKVISEKLQCLKTATEGMESCGDIIREENRGVIASAMEKLLEEEHSREVSMCLWGLMRIKCAAIAIGHQCGEGVEDAVEEVLTNVGFDRTSGCTPEVLEELDQFLEVYEAILREDIELRNELDKRK</t>
  </si>
  <si>
    <t>ETDEVPTVDEIDLIDVVNTLQNKLNASGHSLDIALPQIVVIGCQSAGKSSVLERFVGKEFLPRGSRLVTRRPIFVQLIPSSEEYGVFLHNEEKKFTDFDEIRQEIIRATDEECGPQQFSRNPISLKIYSPRVLKLTVVDLPGIIRVPVGDQADDTVQQVRDIVLEYIRDEKTIILAVTPTSQDIANSDALELAKIVDPNRERTIGVLTKLDVEGVDARDILDNTHLTLKKGWVGVVNRNNKEIEEKKDMDYIENKEKNFFRNSELYSHMAHRMGIQNLQKLLQKTLRSHIKQSLPAVRTEIAAKLSKFEKELKEYESFLGDGPNAKQLYMVKLIQRFADDINTKIMGYSEVVPTNTLTYGAIINFKLHTEVQGIISQVLLPNEEEITRLIPNINGMRNSISIPSLAVDSVCRTLIERFKEPLDTAVTCIKDTLLKAIEDSATMLDNYPSLKHEVTYQISQWVERECENTKDRLKSHIDAEMFYINTGHPGFDSSTCDPVAPPAGPVKVWRNYDTKKTCEDDEVNTFLKLLAASEEMQKQVQYVTAIVIKYLEIVQVQVSDITTKYISFFLVKKILTAIRTELVPTVIDAASNSSVSEDWDDDVRRKEEIQNMCTVLREALEAIKSF</t>
  </si>
  <si>
    <t>LKEAVSIVDIPNNRDSSNEVKDLINKTGNSCIEPFPKRFPISEEFDDKTSIFFPPCVVLYRCDDQGCCDRNKACAPAQSGIKYVNITVLEKIAVPGRRKRRNKYHRLTFQNHTLCEMVSLK</t>
  </si>
  <si>
    <t>SPLSEFDEARLEEALSIPETEQLEVDETGQCLYVKSEEGIYSFSSPGTGDQVCGLYIVADPDKEVEFEFQSFDISCSKGGLLSAIDGWELNGQFFPSPQDHPLPAEQRFKEFCGKSKPRKGFRTSQNVGLLEFRIPTKGQGFSVAVKFHHNPKPCNAVLQYPQGTYTLRNYNRRSNCSISVIFPLSVKILATSIGVQNGWPHQTLDYETGLLSKCRKRGIHDFVEIRGGEGLDPNLMKLAVDYCGLRSLPRQQPITIACGNTAVRLVSSGHFENSITFSFDIPSDFSSLDLVCPSFLAVL</t>
  </si>
  <si>
    <t>SNSITDTPILTDAPILTDAPIITDAPTITDPPIITDPPTVTDPPIITDSPIITDSPNIAGTPFITDLPIITESWSLSPNVVNKCGLSKVAHERIIGGINAEMGKFPWIAYLRRYSRDYVVSKCSATVLNEDWIITAAHCVRSSDPSEYDIFVGLNNVEATNALPLQRYKISKVVKHEAPRQNNIALLKTAKPIDIAGSEGYVNSICLPGKNEDPTGNATVIGWSFTESVSGTKHSDGILREVEVPLIDIHTCNKIYEENDKKNIRINEKNICAGTENANACLEDDGSPLFQTKKGVATLIGILKLGAECGQFGRPGIYTKVSHYLDWIEKVMSK</t>
  </si>
  <si>
    <t>NECDLKKCNADIFGSYPGTAEELLEMCRNIEAFGNCELDLVEKCKDLPGPVRDDQDIIRNVVNYLNSECQEDKPTFQVISRNLQCMRRTFGMSERTCSRLIRGEKANAMQSQFFADYESQRSACLWSILEIKCNAIILGQRCGDDLADAVEDVMTHIGGNGMSACTPEILEEIEPLFEIFEAIVLEELEVEEEIDKRK</t>
  </si>
  <si>
    <t>YEDPSCGGKCGENECCIIEMQRNGRDMYGCRRNGEMGEYCDLLMESTCSCRAELTCHEGICVAPMKHHIPFENEEIAAEFDTRFTTEIADSTSESIKTTTEFITDEMKEPTTETFGSVTEMIEHTTAFVKPTTEIDESTNGIIEPTTETETVETIPETVKPETAVEPDPSEMTSYFSHGDASLFMKSKLFLATHGFNSISINANITLNQ</t>
  </si>
  <si>
    <t>DECRKKSRDECHQRFMYRDFPETAEELMTVCQDFQSLGNCIADVLSECDGASKTEIKDIREAVDYLSTTCVEDNPTFKALSSNIQCIEPLLYKVELGCSQYVNPKTDDMLLEHMVPLFQSGRSDLTMCLDALMEIKCGAVLLGYECGDDVKDATEEFLLQLGAQRSYVCTPEIIEEIQPYIDTFEGSLLEVLEMQDELEKRK</t>
  </si>
  <si>
    <t>FHELFKRDAKGHNWNYEDATGPDHWPKMFKKCGGSEQSPIDIITADADHNDRLDEFDFSDNYDDNLEGAIIENNGHTIQIRPGPKDSPRVIAKGGRDDKYQFEQLHFHWGSDSKKGSEHKINGQSFPLEMHLVHRNADYKSVEAAVHKEDGLAVLSVLFKLDDKDNPDLKPIIDKLDDVRKEGTSAEMDDFSLQSLLPDDLMPYYRYQGSLTTPPCYEVVTWTVFKDFASISQSQLEQFRNVKEEDEHEPEESLVNNFRPVQQLHDRVVQVSGEEDDDDDDDDNAGVMSSPTAILVLSILAFFL</t>
  </si>
  <si>
    <t>GVRDSYTFTCQHGPDECYGNMVQTCYVHLVNNTESRLKFVNCAFNFPTQMKIIEQCIDSKDLRRQVKKCVTGTLGPNLEYIMAKKTDALSPPHTFIPWITINGKGGADLTEKACNDLMSVICDTLTADKPDVCNKKKLNLFKRFRNYYL</t>
  </si>
  <si>
    <t>PPVDQKKKDNDKKDKDKPEELDDFGLEYGRYLQQVVQALEEDKEFAKKLENISAEEIKSGRIAKELEFVKHNVRSKLDELKRIEMDRLRKLLQEQLERTELGLDRKGVKIPKHLDIDNPHSFEMDDLKKLIQTATNDLEELDRQRREEFKKYELEKEAKYRESLKNMTDDEKKETEKHHQEMLAKHKDHPKVHHPGSKPQLEQVWEDQDHMPRDEFNPRTFFAFHDVNGDGHLDVEEVEAILLPEVKKLYNPNNEEDDPTEMEEEFHRMREHIFNETDKNKDHLISLEEFLQMTEQQDFQRDEGWKGLDEQAIYSEAELEEYMRQRQMEMHQQGYQQYPYADQRGYYDVGNAQQGMPPHINYQVPPGGVPPQPGYHGQQYGVPPQQHVPSGQHQQQYQAGHPQQFQGGAHQQQFQAGHPQQQQFQAGHPQQQQQFQRAPQQQFQAGHPQQQQFQGAPQQQFQAGHPQQQQFQGAPQQQFQAGHQPQGQQQQQFQAGQQVKLDQQGNQQFNSVPSQQVPDQKQTDKSNSINQIPNADAKPNVPQDAAPHTSQQQVPKSQS</t>
  </si>
  <si>
    <t>PPVDQKKKDNDKKDKDKPEELDDFGLEYGRYLQQVVQALEEDKEFAKKLENISAEEIKSGRIAKELEFVKHNVRSKLDELKRIEMDRLRKLLQEQLERTELGLDRKGVKIPKHLDIDNPHSFEMDDLKKLIQTATNDLEELDRQRREEFKKYELEKEAKYRESLKNMTDDEKKETEKHHQEMLAKHKDHPKVHHPGSKPQLEQVWEDQDHMPRDEFNPRTFFAFHDVNGDGHLDVEEVEAILLPEVKKLYNPNNEEDDPTEMEEEFHRMREHIFNETDKNKDHLISLEEFLQMTEQQDFQRDEGWKGLDEQAIYSEAELEEYMRQRQMEMHQQGYQQYPYADQRGYYDVGNAQQGMPPHINYQVPPGGVPPQPGYHGQQYGVPPQQHVPSGQHQQQYQAGHPQQFQGGAHQQQFQAGHPQQQQFQAGHPQQQQQFQRAPQQQFQAGHPQQQQFQGAPQQQFQAGHPQQQQFQGAPQQQFQAGHQPQQGQQQQQQQFQAGQQVKLDQQGNQQFNSVPSQQVPDQKQTDKSNSINQIPNADAKPNVPQDAAPHTSQQQVPKSQS</t>
  </si>
  <si>
    <t>NECEHVAMKARDECDGRNVLNTFPETAEEVMKVCEKVQTVANCIIDVHENCGESERDDIVQLRHVADYLSSLCHENNPTFKAISDNVQCMKPVAEKMEGHCISMYREEAFEDLKSLVMPYYEDEENELLNCLDWYIVDSKCRAITLGYHCGEDVGDAAEEILLGLYNSENSKCSAENMEELKPIFDTFERVILDELESSNQDTRSAHTLRFGR</t>
  </si>
  <si>
    <t>LKEGECEVCVGVLNKLVNSLTSEEKTSVPHIENKFKQLCLNAKKSENRFCYYIGGLEESATKIVAEMSKPLSWGLPIDKVCEKLRKKDVQICDLRYEKTIDLKTVDLKKLKVRDLKKILSDWEERCEGCIEKSDFIRRIEELKPLYVREEL</t>
  </si>
  <si>
    <t>FFFLWLFPCRLRGHFEFCSFLNLINNNFFIMADHRERTFIMVKPDGVQRGLVGKIISRFEKKGFKLVAMKFMQASQELLEKHYADLSGRPFFPGLVSYMQLGPVVPMVWEGLNVVKTGRDIIGATNPMDSQPGTLRGDLCIQVGRNIIHGSDSSPSAEKEIALWFKDEELCNYKLALEKWVYED</t>
  </si>
  <si>
    <t>RFMIPKEIHPLSQKMIDYINYGNTTWKAGKNFEGVSLKYIKGLMGVHKDNHKYGLPPIWHEVPLGLPESFDSRKKWSYCPSVREIRDQGSCGSCWAFGAVEAMSDRHCIHSKGKVKVELSPDDLVACCNTCGDGCDGGFPLAAWAYWVEEGIVTGGLYNSHFGCKPYEIPSCEHHTTGKRPPCGDIVETPKCVHLCEKGYNRTYKDDKYYGKTHYSVEENVKQIQTEIYKNGPVEGAFSVYADFLSYKSGVYQHHSSESMGGHAIRILGWGVENDVPYWLCANSWNTDWGDNGYFKILRGNNECGIEESIVAGIPKN</t>
  </si>
  <si>
    <t>MACESYGRDMEKVIHQYGLDTFRKGWYSETGVLSGEIVTSVLIKKILHHEKSNYQDICIFECDTFGRVLVLDDVIQLTEMDEFAYQEMLSFLPLNSHPNPKKVLVVGGGDGGIVREVTKHPLVESITLCEIDECVIDACKKYLPFMAKGFDSPKLTLHVGDGAEFMKKHKGEFDVIITDSPDPIGAAVCLFQKPYYESLKEALKPRGIIASQGEGFWFDLPIIKEVVTMAKTVFPVVDYAVSYIGSMPGGHLGYILCGTSANTNFRNPVHKFSPNDMKKMELKYYTPAVHRGSFALPLFLAEELGLKWEMS</t>
  </si>
  <si>
    <t>ATPGDVVNPETSTDEIVRQCIQEVKDFNKNEDKYATSIPNGNGDMTPSVTGPPQVELLERIYSKEKRQRPFECISKKLNVYTETELPPSMEYENLVTKCKSEQENTRCNPTARYRTSDGTCNNLLNPMWGSTLSCIKRLMPAYYEGVSGFRKSVCGGPLPEPRFLSSKFRLTEPRPTRNLTNMFPYFGQILAHDISDLAQTFIGNKTTNCCPRIKVKELHPQCAPIHIPSDDPFYSKYLVTCFNFIRTVPCDSCSVGKRNQMNQDTSYFDASFIYGTADVIVNERRLKDGTGKLTFQDRKAGRLLPPDQVLGLLCGSAIERQYCFKSGDRRIVQHTPLMGLHTVFFREHNRLAEELKKLNPKWEEEQLFQEARRIIIAELQIIIYKEYLPLLIGSDYMKRYDLGILKQGRTLYNASVDSSLTSEFSTGAFRLHSTVNALVTEIPVDGRRKWLRDMYNRASPIYHDYMAMIMEGLAQSPAQVFGKYVTGDLRNFMYRAPGLQGLDIVSINIQRGRDNGLPPYIDMVRFLSQNRTNIKSFDDLSKLMDSQNIAFLKEVYCDVRDIDLWVGMNCERVTGQSSLGKTATEIIARQFADIKFGDRFYVEHQGNFNDKQLKSLKEISLSKVLCDNTKITAFPQNGMLFPSDSNPVILCENIPGVDLKLWKE</t>
  </si>
  <si>
    <t>MDNLNEIRPRFWLLNKFRRQWNPVETQDLLPPETDIVELDRNPPWWNRRTRLERTLCFVTVTSLLMLSVMAAALAVFGYLYQKNIDSRHTIFVPSNSERLVSSNSSIQSLCLTPGCVKAAAEVLSNLDENVDPCTDFYRFACGGWLDRHAISEDKSTVSVFSEVQDDLNLKLRVLLDRKIGGSEPPFIKMIKELYDTCLDLKSIEKTGAEPLMKVLRNLGGWPVVEGSKWDDTNFDWIQSLISFRELGYSHDILLDLSVTADYRNNTVHIIDLDQTSLGMPDRTYLIRGLNDSSTAAYFKLMMDSAKLMGADEKTVENELLKALHFEIALANISLPREERRNISKLYNKYTVKQLQDMVPQIPWLKYFNGLLNDEINENETLIIAVPDFLKNFAELITTTEKRVVANYMLWRVVAQSLSVLSKEWRDLAHEYSSVITGKSQEEPRWEQCLSSLTGSLGIALSSYYVRHYFKEESKDSALELVKYIHKEFLNILDDIDWMDDTTKKQAKAKANTIKPYIGYPKELLNNTAVMELYENLTINSDSYFDNIMRLRKWSTDYAFSRLRKPNIRGEWKKHARAAVVNAFYNSLENSIEFPAGILQNAFFNKDRPHYMNFGAIGYVIGHEITHGFDDRGRQFDKDGNNVNWWDKTTDEHFKKKAQCIINQYSNYTAENGMKVNGINTQGENIADNGGLKEAYWAYHSWVKDNGPEKLLPGLKYSQSQMFWISAANVWCGKYRPEVLKLRIISGSHSPPEFRVIGPMSNLAEFAKEFNCSPDSPMNKKQKCQVW</t>
  </si>
  <si>
    <t>MLGAFARASSTLLKAAKPAVSLTKITGDGSKFLPCLWSTSNHKYASAASAAQAKGKIVAVIGAVVDVQFDDKLPPILNALEVEGRKPRLILEVAQHLGENTVRTIAMDGTEGLVRGNVVLDTNSPIKIPVGPETLGRIINVIGEPIDERGPVVTDKFAAIHQEAPEFVEMSVEQEILVTGIKVVDLLAPYSKGGKIGLFGGAGVGKTVLIMELINNIAKAHGGYSVFAGVGERTREGNDLYHEMIEGGVISLKDKTSKVSLVYGQMNEPPGARARVALTGLTVAEYFRDEEGQDVLLFIDNIFRFTQAGSEVSALLGRIPSAVGYQPTLATDMGTMQERITTTKKGSITSVQAIYVPADDLTDPAPATTFAHLDATTVLSRGIAELGIYPAVDPLDSTSRIMDPNIVGQEHYDVARGVQKILQDYKSLQDIIAILGMDELSEEDKLTVSRARKIQRFLSQPFQVAEVFTGQAGKFVPLPDTIKGFKSILGGEMDHLPEVAFYMVGPIEEVMQKAEKLAEEA</t>
  </si>
  <si>
    <t>AIDNNFSNEPSNDASLVPYFETNLDQDDKLHLYWTVDYEEETVTFELRVKAADHDWVGIGFSDYGAVTNADLCVLWTDKRRKNRFQDVYTDEVGYLTVDDHDDCQLLSLKRRGFITRYAWSRKFDTCDKQDYVIEDGTTHLVYAMGRGPLRRLDGINLSKEIHGFQRVQLLKNIFPNPPFPDDTRNIVIHNDKVQVPNVETTYWCSLHRLPEEFENKNHIIQYSAAIQEGSEGVVHHMEVFHCEVDANAKLPSWNGPCASPSKPAVLEPCKRVLAAWAMGALPFSYPVEAGLPIGGPKFSRYVMLEVHYNNPELKEGIIDSSGIKITYTASLREYDAGVMELGLEYTDKMAIPPHQPDFSLTGYCVAECTRAGLPPDGIFIFGSQLHTHLTGIAVYTKHVRGSAELTELNRDNHYSTHFQEIRRLKRKVRVLPGDALVTTCHYSTSDRENITLGGFAISDEMCVNYVHYYPKMNLEVCKSSIDTKVLRSYFQYMHDYNDEPTSKDKGVAENYQSIHWTQNNADFLHHLYLNAPLSMQCNQSSGERFPGYWNGVPITEILYPLPPPKRKCGNIMKLNKDYEEDY</t>
  </si>
  <si>
    <t>MPIQKIHARQIFDSRGNPTVEVDVVTEKGLFRAGVPSGASTGIYEALEMRDGDKSAYHGKSVLKAVENVNKLIAPEILKKNMDPTKQTEIDELMLALDGTENKSKLGANAILGVSIAVAKAGAAHKDVPLYRHLADLAGVKDIILPVPAFNVINGGSHAGNKLAMQEFMILPTGAQNFTEAMKMGSEVYHHLKNVIKKKFGLAATGVGDEGGFAPDIQENKEGLELIKEAIQAAGYTGKIEIGMDVAASEFHKSGKYDLDFKNPNSDASKFLTPDELGQLYLNWIKEYPIVSIEDPFDQDDWDAWTKYCAQVTNQVVGDDLTVTNPKRIQMAVDKKSCNCLLLKVNQIGSVTEAIKAHNLAKSNGWGTMVSHRSGETEDAFIADLVVGLSTGQIKTGAPCRSERLAKYNQILRIEEELGDKAKYAGKNFRHPV</t>
  </si>
  <si>
    <t>QLPLLGKCPSPAVQENFDMKKFEGMWYEIQRTVSFLQLGSQCTSANISDSGYEDGSYQFVNEGRSPLIKIKKSARLILTVPDEKEPAKMVLRLADLSLHGQYWVLATDYDNYAIAWSCNHVWLTLKYARTENLWVYSRHRQFTKEIQEEVSKKLKEIQHVRVKNLLRRVPQNHCDDDSSTEDNEVE</t>
  </si>
  <si>
    <t>30b</t>
  </si>
  <si>
    <t>30a</t>
  </si>
  <si>
    <t>22a</t>
  </si>
  <si>
    <t>22b</t>
  </si>
  <si>
    <t>120a</t>
  </si>
  <si>
    <t>120b</t>
  </si>
  <si>
    <t>121a</t>
  </si>
  <si>
    <t>121b</t>
  </si>
  <si>
    <t>41a</t>
  </si>
  <si>
    <t>41b</t>
  </si>
  <si>
    <t>30c</t>
  </si>
  <si>
    <t>74a</t>
  </si>
  <si>
    <t>74b</t>
  </si>
  <si>
    <t>37a</t>
  </si>
  <si>
    <t>37b</t>
  </si>
  <si>
    <t>Reduced, alkylated, trypsinised coverage (95% conf)</t>
  </si>
  <si>
    <t>Reduced, alkylated, trypsinised peptides (95% conf)</t>
  </si>
  <si>
    <t>Reduced, alkylated coverage (95% conf)</t>
  </si>
  <si>
    <t>Reduced, alkylated peptides (95% conf)</t>
  </si>
  <si>
    <t>1. https://sciex.com/content/dam/SCIEX/pdf/posters/ProteinPilot-Software-Overview.pdf</t>
  </si>
  <si>
    <t>2. https://community.sciex.com/2021/08/05/unused-prot-score-in-proteinpilot-software/</t>
  </si>
  <si>
    <r>
      <t>Unused ProtScore</t>
    </r>
    <r>
      <rPr>
        <b/>
        <vertAlign val="superscript"/>
        <sz val="12"/>
        <color theme="1"/>
        <rFont val="Calibri (Body)"/>
      </rPr>
      <t>1,2</t>
    </r>
    <r>
      <rPr>
        <b/>
        <sz val="12"/>
        <color theme="1"/>
        <rFont val="Calibri (Body)"/>
      </rPr>
      <t xml:space="preserve"> - Reduced, alkylated, trypsinised </t>
    </r>
  </si>
  <si>
    <r>
      <t>Total ProtScore</t>
    </r>
    <r>
      <rPr>
        <b/>
        <vertAlign val="superscript"/>
        <sz val="12"/>
        <color theme="1"/>
        <rFont val="Calibri (Body)"/>
      </rPr>
      <t>1,2</t>
    </r>
    <r>
      <rPr>
        <b/>
        <sz val="12"/>
        <color theme="1"/>
        <rFont val="Calibri (Body)"/>
      </rPr>
      <t xml:space="preserve"> - Reduced, alkylated, trypsinised </t>
    </r>
  </si>
  <si>
    <r>
      <t>Unused ProtScore</t>
    </r>
    <r>
      <rPr>
        <b/>
        <vertAlign val="superscript"/>
        <sz val="12"/>
        <color theme="1"/>
        <rFont val="Calibri (Body)"/>
      </rPr>
      <t>1,2</t>
    </r>
    <r>
      <rPr>
        <b/>
        <sz val="12"/>
        <color theme="1"/>
        <rFont val="Calibri (Body)"/>
      </rPr>
      <t xml:space="preserve"> - Reduced, alkylated</t>
    </r>
  </si>
  <si>
    <r>
      <t>Total ProtScore</t>
    </r>
    <r>
      <rPr>
        <b/>
        <vertAlign val="superscript"/>
        <sz val="12"/>
        <color theme="1"/>
        <rFont val="Calibri (Body)"/>
      </rPr>
      <t>1,2</t>
    </r>
    <r>
      <rPr>
        <b/>
        <sz val="12"/>
        <color theme="1"/>
        <rFont val="Calibri (Body)"/>
      </rPr>
      <t xml:space="preserve"> - Reduced, alkylated</t>
    </r>
  </si>
  <si>
    <t>Referenc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7">
    <font>
      <sz val="12"/>
      <color theme="1"/>
      <name val="Calibri"/>
      <family val="2"/>
      <scheme val="minor"/>
    </font>
    <font>
      <sz val="12"/>
      <color rgb="FF222222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2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b/>
      <sz val="9"/>
      <color rgb="FF000000"/>
      <name val="Tahoma"/>
      <charset val="1"/>
    </font>
    <font>
      <sz val="9"/>
      <color rgb="FF000000"/>
      <name val="Tahoma"/>
      <charset val="1"/>
    </font>
    <font>
      <u/>
      <sz val="12"/>
      <color theme="1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b/>
      <sz val="12"/>
      <color theme="1"/>
      <name val="Calibri (Body)"/>
    </font>
    <font>
      <sz val="10"/>
      <color theme="1"/>
      <name val="Var(--ff-mono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25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164" fontId="4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center"/>
    </xf>
    <xf numFmtId="2" fontId="0" fillId="0" borderId="0" xfId="0" applyNumberFormat="1"/>
    <xf numFmtId="165" fontId="0" fillId="0" borderId="0" xfId="0" applyNumberFormat="1" applyAlignment="1">
      <alignment horizontal="center"/>
    </xf>
    <xf numFmtId="0" fontId="9" fillId="0" borderId="0" xfId="1" applyAlignment="1">
      <alignment horizontal="center"/>
    </xf>
    <xf numFmtId="1" fontId="0" fillId="0" borderId="0" xfId="0" applyNumberFormat="1"/>
    <xf numFmtId="0" fontId="10" fillId="0" borderId="0" xfId="0" applyFont="1" applyAlignment="1">
      <alignment horizontal="left"/>
    </xf>
    <xf numFmtId="165" fontId="4" fillId="0" borderId="0" xfId="0" applyNumberFormat="1" applyFont="1" applyAlignment="1">
      <alignment horizontal="center"/>
    </xf>
    <xf numFmtId="165" fontId="0" fillId="0" borderId="0" xfId="0" applyNumberFormat="1"/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left" vertical="center" wrapText="1"/>
    </xf>
    <xf numFmtId="0" fontId="13" fillId="0" borderId="0" xfId="0" applyFont="1" applyAlignment="1">
      <alignment horizontal="center" vertical="center" wrapText="1"/>
    </xf>
    <xf numFmtId="0" fontId="9" fillId="0" borderId="0" xfId="1"/>
    <xf numFmtId="0" fontId="9" fillId="0" borderId="0" xfId="1" applyAlignment="1">
      <alignment horizontal="left"/>
    </xf>
    <xf numFmtId="0" fontId="16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mailto:Amidated@C-terminus" TargetMode="External"/><Relationship Id="rId13" Type="http://schemas.openxmlformats.org/officeDocument/2006/relationships/hyperlink" Target="mailto:Amidated@C-terminus" TargetMode="External"/><Relationship Id="rId18" Type="http://schemas.openxmlformats.org/officeDocument/2006/relationships/printerSettings" Target="../printerSettings/printerSettings1.bin"/><Relationship Id="rId3" Type="http://schemas.openxmlformats.org/officeDocument/2006/relationships/hyperlink" Target="mailto:Amidated@C-terminus" TargetMode="External"/><Relationship Id="rId7" Type="http://schemas.openxmlformats.org/officeDocument/2006/relationships/hyperlink" Target="mailto:Amidated@C-terminus" TargetMode="External"/><Relationship Id="rId12" Type="http://schemas.openxmlformats.org/officeDocument/2006/relationships/hyperlink" Target="mailto:Amidated@C-terminus" TargetMode="External"/><Relationship Id="rId17" Type="http://schemas.openxmlformats.org/officeDocument/2006/relationships/hyperlink" Target="https://community.sciex.com/2021/08/05/unused-prot-score-in-proteinpilot-software/" TargetMode="External"/><Relationship Id="rId2" Type="http://schemas.openxmlformats.org/officeDocument/2006/relationships/hyperlink" Target="mailto:Amidated@C-terminus" TargetMode="External"/><Relationship Id="rId16" Type="http://schemas.openxmlformats.org/officeDocument/2006/relationships/hyperlink" Target="https://sciex.com/content/dam/SCIEX/pdf/posters/ProteinPilot-Software-Overview.pdf" TargetMode="External"/><Relationship Id="rId20" Type="http://schemas.openxmlformats.org/officeDocument/2006/relationships/comments" Target="../comments1.xml"/><Relationship Id="rId1" Type="http://schemas.openxmlformats.org/officeDocument/2006/relationships/hyperlink" Target="mailto:Amidated@C-terminus" TargetMode="External"/><Relationship Id="rId6" Type="http://schemas.openxmlformats.org/officeDocument/2006/relationships/hyperlink" Target="mailto:Amidated@C-terminus" TargetMode="External"/><Relationship Id="rId11" Type="http://schemas.openxmlformats.org/officeDocument/2006/relationships/hyperlink" Target="mailto:Amidated@C-terminus" TargetMode="External"/><Relationship Id="rId5" Type="http://schemas.openxmlformats.org/officeDocument/2006/relationships/hyperlink" Target="mailto:Amidated@C-terminus" TargetMode="External"/><Relationship Id="rId15" Type="http://schemas.openxmlformats.org/officeDocument/2006/relationships/hyperlink" Target="mailto:Amidated@C-terminus" TargetMode="External"/><Relationship Id="rId10" Type="http://schemas.openxmlformats.org/officeDocument/2006/relationships/hyperlink" Target="mailto:Amidated@C-terminus" TargetMode="External"/><Relationship Id="rId19" Type="http://schemas.openxmlformats.org/officeDocument/2006/relationships/vmlDrawing" Target="../drawings/vmlDrawing1.vml"/><Relationship Id="rId4" Type="http://schemas.openxmlformats.org/officeDocument/2006/relationships/hyperlink" Target="mailto:Amidated@C-terminus" TargetMode="External"/><Relationship Id="rId9" Type="http://schemas.openxmlformats.org/officeDocument/2006/relationships/hyperlink" Target="mailto:Amidated@C-terminus" TargetMode="External"/><Relationship Id="rId14" Type="http://schemas.openxmlformats.org/officeDocument/2006/relationships/hyperlink" Target="mailto:Amidated@C-terminu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249"/>
  <sheetViews>
    <sheetView tabSelected="1" zoomScale="111" zoomScaleNormal="89" workbookViewId="0">
      <selection activeCell="C2" sqref="C2"/>
    </sheetView>
  </sheetViews>
  <sheetFormatPr baseColWidth="10" defaultColWidth="11" defaultRowHeight="16"/>
  <cols>
    <col min="1" max="1" width="11" style="3"/>
    <col min="2" max="2" width="9.33203125" style="3" bestFit="1" customWidth="1"/>
    <col min="3" max="3" width="16.83203125" style="5" bestFit="1" customWidth="1"/>
    <col min="4" max="4" width="19" customWidth="1"/>
    <col min="5" max="5" width="18.33203125" bestFit="1" customWidth="1"/>
    <col min="6" max="6" width="18.1640625" customWidth="1"/>
    <col min="7" max="7" width="19.33203125" customWidth="1"/>
    <col min="8" max="8" width="18.1640625" bestFit="1" customWidth="1"/>
    <col min="9" max="9" width="17" bestFit="1" customWidth="1"/>
    <col min="10" max="10" width="14.6640625" customWidth="1"/>
    <col min="11" max="11" width="13.6640625" customWidth="1"/>
    <col min="12" max="12" width="21.5" customWidth="1"/>
    <col min="14" max="14" width="18.1640625" bestFit="1" customWidth="1"/>
    <col min="16" max="16" width="20.6640625" bestFit="1" customWidth="1"/>
    <col min="17" max="17" width="30.33203125" customWidth="1"/>
    <col min="18" max="18" width="35" customWidth="1"/>
    <col min="19" max="19" width="15" customWidth="1"/>
    <col min="20" max="21" width="17.1640625" bestFit="1" customWidth="1"/>
    <col min="22" max="22" width="14" bestFit="1" customWidth="1"/>
    <col min="23" max="23" width="10.6640625" bestFit="1" customWidth="1"/>
    <col min="24" max="24" width="17.83203125" customWidth="1"/>
    <col min="25" max="25" width="22.1640625" customWidth="1"/>
    <col min="27" max="27" width="20" customWidth="1"/>
    <col min="28" max="28" width="20.83203125" customWidth="1"/>
    <col min="29" max="29" width="20.1640625" bestFit="1" customWidth="1"/>
    <col min="30" max="30" width="19.5" style="3" bestFit="1" customWidth="1"/>
    <col min="31" max="31" width="81.6640625" customWidth="1"/>
    <col min="32" max="32" width="11.83203125" style="3" customWidth="1"/>
    <col min="33" max="33" width="8.83203125" style="3" bestFit="1" customWidth="1"/>
    <col min="34" max="34" width="21.6640625" style="3" bestFit="1" customWidth="1"/>
    <col min="35" max="35" width="45.1640625" style="5" bestFit="1" customWidth="1"/>
  </cols>
  <sheetData>
    <row r="1" spans="1:38">
      <c r="A1" s="16" t="s">
        <v>1399</v>
      </c>
    </row>
    <row r="2" spans="1:38" s="2" customFormat="1" ht="68">
      <c r="A2" s="21" t="s">
        <v>474</v>
      </c>
      <c r="B2" s="19" t="s">
        <v>1405</v>
      </c>
      <c r="C2" s="20" t="s">
        <v>1406</v>
      </c>
      <c r="D2" s="19" t="s">
        <v>1500</v>
      </c>
      <c r="E2" s="19" t="s">
        <v>1501</v>
      </c>
      <c r="F2" s="19" t="s">
        <v>1494</v>
      </c>
      <c r="G2" s="19" t="s">
        <v>1495</v>
      </c>
      <c r="H2" s="19" t="s">
        <v>1502</v>
      </c>
      <c r="I2" s="19" t="s">
        <v>1503</v>
      </c>
      <c r="J2" s="19" t="s">
        <v>1496</v>
      </c>
      <c r="K2" s="19" t="s">
        <v>1497</v>
      </c>
      <c r="L2" s="19" t="s">
        <v>1400</v>
      </c>
      <c r="M2" s="19" t="s">
        <v>1407</v>
      </c>
      <c r="N2" s="19" t="s">
        <v>1401</v>
      </c>
      <c r="O2" s="19" t="s">
        <v>764</v>
      </c>
      <c r="P2" s="19" t="s">
        <v>1403</v>
      </c>
      <c r="Q2" s="19" t="s">
        <v>1404</v>
      </c>
      <c r="R2" s="19" t="s">
        <v>425</v>
      </c>
      <c r="S2" s="19" t="s">
        <v>426</v>
      </c>
      <c r="T2" s="19" t="s">
        <v>522</v>
      </c>
      <c r="U2" s="19" t="s">
        <v>523</v>
      </c>
      <c r="V2" s="19" t="s">
        <v>1402</v>
      </c>
      <c r="W2" s="19" t="s">
        <v>541</v>
      </c>
      <c r="X2" s="19" t="s">
        <v>564</v>
      </c>
      <c r="Y2" s="19" t="s">
        <v>542</v>
      </c>
      <c r="Z2" s="19" t="s">
        <v>552</v>
      </c>
      <c r="AA2" s="19" t="s">
        <v>1042</v>
      </c>
      <c r="AB2" s="19" t="s">
        <v>1043</v>
      </c>
      <c r="AC2" s="19" t="s">
        <v>552</v>
      </c>
      <c r="AD2" s="19" t="s">
        <v>1200</v>
      </c>
      <c r="AE2" s="19" t="s">
        <v>1408</v>
      </c>
      <c r="AF2" s="19" t="s">
        <v>1202</v>
      </c>
      <c r="AG2" s="19" t="s">
        <v>1203</v>
      </c>
      <c r="AH2" s="19" t="s">
        <v>1434</v>
      </c>
      <c r="AI2" s="19" t="s">
        <v>553</v>
      </c>
    </row>
    <row r="3" spans="1:38">
      <c r="A3" s="3">
        <v>1</v>
      </c>
      <c r="B3" s="3">
        <v>14</v>
      </c>
      <c r="C3" s="5" t="str">
        <f t="shared" ref="C3:C66" si="0">"U-LATX("&amp;A3&amp;")-Lm"&amp;B3</f>
        <v>U-LATX(1)-Lm14</v>
      </c>
      <c r="D3" s="12">
        <v>17.79</v>
      </c>
      <c r="E3" s="12">
        <v>17.809999999999999</v>
      </c>
      <c r="F3" s="12">
        <v>96.670001745223999</v>
      </c>
      <c r="G3" s="15">
        <v>144</v>
      </c>
      <c r="H3" s="12">
        <v>2.14</v>
      </c>
      <c r="I3" s="12">
        <v>2.19</v>
      </c>
      <c r="J3" s="12">
        <v>18.3300003409386</v>
      </c>
      <c r="K3" s="15">
        <v>1</v>
      </c>
      <c r="L3" s="13">
        <v>0.93957185599423532</v>
      </c>
      <c r="M3">
        <v>1109707</v>
      </c>
      <c r="N3" t="s">
        <v>576</v>
      </c>
      <c r="O3" s="1" t="s">
        <v>765</v>
      </c>
      <c r="P3" t="s">
        <v>51</v>
      </c>
      <c r="Q3" t="s">
        <v>202</v>
      </c>
      <c r="R3" t="e">
        <v>#N/A</v>
      </c>
      <c r="S3" s="3" t="e">
        <v>#N/A</v>
      </c>
      <c r="T3" t="e">
        <v>#N/A</v>
      </c>
      <c r="U3" s="3" t="e">
        <v>#N/A</v>
      </c>
      <c r="V3" s="4">
        <v>0.58289999999999997</v>
      </c>
      <c r="W3" s="3" t="s">
        <v>774</v>
      </c>
      <c r="X3" s="3" t="s">
        <v>774</v>
      </c>
      <c r="Y3" s="5" t="s">
        <v>560</v>
      </c>
      <c r="Z3" s="3" t="s">
        <v>548</v>
      </c>
      <c r="AA3" t="s">
        <v>1052</v>
      </c>
      <c r="AB3" s="8" t="s">
        <v>1311</v>
      </c>
      <c r="AC3" s="3" t="s">
        <v>548</v>
      </c>
      <c r="AD3" s="11" t="s">
        <v>508</v>
      </c>
      <c r="AE3" s="8" t="s">
        <v>1201</v>
      </c>
      <c r="AF3" s="3">
        <v>60</v>
      </c>
      <c r="AG3" s="3">
        <v>10</v>
      </c>
      <c r="AH3" s="13">
        <v>6779.67</v>
      </c>
      <c r="AI3" s="5" t="s">
        <v>508</v>
      </c>
    </row>
    <row r="4" spans="1:38">
      <c r="A4" s="3">
        <v>2</v>
      </c>
      <c r="B4" s="3">
        <v>106</v>
      </c>
      <c r="C4" s="5" t="str">
        <f t="shared" si="0"/>
        <v>U-LATX(2)-Lm106</v>
      </c>
      <c r="D4" s="12">
        <v>4</v>
      </c>
      <c r="E4" s="12">
        <v>4</v>
      </c>
      <c r="F4" s="12">
        <v>65.219998359680204</v>
      </c>
      <c r="G4" s="15">
        <v>4</v>
      </c>
      <c r="H4" s="12">
        <v>4.7</v>
      </c>
      <c r="I4" s="12">
        <v>4.76</v>
      </c>
      <c r="J4" s="12">
        <v>100</v>
      </c>
      <c r="K4" s="15">
        <v>2</v>
      </c>
      <c r="L4" s="13">
        <v>0.52151730194200163</v>
      </c>
      <c r="M4">
        <v>691765</v>
      </c>
      <c r="N4" t="s">
        <v>692</v>
      </c>
      <c r="O4" s="1" t="s">
        <v>766</v>
      </c>
      <c r="P4" t="s">
        <v>196</v>
      </c>
      <c r="Q4" t="s">
        <v>203</v>
      </c>
      <c r="R4" t="e">
        <v>#N/A</v>
      </c>
      <c r="S4" s="3" t="e">
        <v>#N/A</v>
      </c>
      <c r="T4" t="e">
        <v>#N/A</v>
      </c>
      <c r="U4" s="3" t="e">
        <v>#N/A</v>
      </c>
      <c r="V4" s="4">
        <v>0.93110000000000004</v>
      </c>
      <c r="W4" s="3" t="s">
        <v>774</v>
      </c>
      <c r="X4" s="3" t="s">
        <v>774</v>
      </c>
      <c r="Y4" s="5" t="s">
        <v>558</v>
      </c>
      <c r="Z4" s="3" t="s">
        <v>548</v>
      </c>
      <c r="AA4" t="s">
        <v>1144</v>
      </c>
      <c r="AB4" s="8" t="s">
        <v>1312</v>
      </c>
      <c r="AC4" s="3" t="s">
        <v>548</v>
      </c>
      <c r="AD4" s="11" t="s">
        <v>508</v>
      </c>
      <c r="AE4" s="5" t="s">
        <v>558</v>
      </c>
      <c r="AF4" s="3">
        <v>23</v>
      </c>
      <c r="AG4" s="3">
        <v>2</v>
      </c>
      <c r="AH4" s="13">
        <v>2553.1999999999998</v>
      </c>
      <c r="AI4" s="5" t="s">
        <v>1258</v>
      </c>
    </row>
    <row r="5" spans="1:38">
      <c r="A5" s="3">
        <v>1</v>
      </c>
      <c r="B5" s="3" t="s">
        <v>1480</v>
      </c>
      <c r="C5" s="5" t="str">
        <f t="shared" si="0"/>
        <v>U-LATX(1)-Lm30a</v>
      </c>
      <c r="D5" s="12">
        <v>42.04</v>
      </c>
      <c r="E5" s="12">
        <v>42.04</v>
      </c>
      <c r="F5" s="12">
        <v>88.059997558593807</v>
      </c>
      <c r="G5" s="15">
        <v>159</v>
      </c>
      <c r="H5" s="12">
        <v>0</v>
      </c>
      <c r="I5" s="12">
        <v>1.47</v>
      </c>
      <c r="J5" s="12">
        <v>14.929999411106101</v>
      </c>
      <c r="K5" s="15">
        <v>1</v>
      </c>
      <c r="L5" s="13">
        <v>0.79972030945824024</v>
      </c>
      <c r="M5">
        <v>490332</v>
      </c>
      <c r="N5" t="s">
        <v>611</v>
      </c>
      <c r="O5" s="1" t="s">
        <v>767</v>
      </c>
      <c r="P5" t="s">
        <v>29</v>
      </c>
      <c r="Q5" t="s">
        <v>427</v>
      </c>
      <c r="R5" t="s">
        <v>346</v>
      </c>
      <c r="S5" s="3">
        <v>3.1E-2</v>
      </c>
      <c r="T5" t="s">
        <v>440</v>
      </c>
      <c r="U5" s="3">
        <v>0.11</v>
      </c>
      <c r="V5" s="4">
        <v>0.80910000000000004</v>
      </c>
      <c r="W5" s="3" t="s">
        <v>774</v>
      </c>
      <c r="X5" s="3" t="s">
        <v>774</v>
      </c>
      <c r="Y5" s="3" t="s">
        <v>548</v>
      </c>
      <c r="Z5" s="3" t="s">
        <v>548</v>
      </c>
      <c r="AA5" t="s">
        <v>1076</v>
      </c>
      <c r="AB5" s="8" t="s">
        <v>1313</v>
      </c>
      <c r="AC5" s="3" t="s">
        <v>548</v>
      </c>
      <c r="AD5" s="14" t="s">
        <v>1409</v>
      </c>
      <c r="AE5" s="10" t="s">
        <v>1419</v>
      </c>
      <c r="AF5" s="3">
        <v>67</v>
      </c>
      <c r="AG5" s="3">
        <v>10</v>
      </c>
      <c r="AH5" s="13">
        <v>7660.3729999999996</v>
      </c>
      <c r="AI5" s="5" t="s">
        <v>508</v>
      </c>
    </row>
    <row r="6" spans="1:38">
      <c r="A6" s="3">
        <v>1</v>
      </c>
      <c r="B6" s="3" t="s">
        <v>1489</v>
      </c>
      <c r="C6" s="5" t="str">
        <f t="shared" si="0"/>
        <v>U-LATX(1)-Lm30c</v>
      </c>
      <c r="D6" s="12">
        <v>2.99</v>
      </c>
      <c r="E6" s="12">
        <v>38.82</v>
      </c>
      <c r="F6" s="12">
        <v>86.570000648498507</v>
      </c>
      <c r="G6" s="15">
        <v>158</v>
      </c>
      <c r="H6" s="12">
        <v>0</v>
      </c>
      <c r="I6" s="12">
        <v>0</v>
      </c>
      <c r="J6" s="12">
        <v>0</v>
      </c>
      <c r="K6" s="15">
        <v>0</v>
      </c>
      <c r="L6" s="13">
        <v>0.77772443032200356</v>
      </c>
      <c r="M6">
        <v>411572</v>
      </c>
      <c r="N6" t="s">
        <v>607</v>
      </c>
      <c r="O6" s="1" t="s">
        <v>767</v>
      </c>
      <c r="P6" t="s">
        <v>133</v>
      </c>
      <c r="Q6" t="s">
        <v>428</v>
      </c>
      <c r="R6" t="s">
        <v>347</v>
      </c>
      <c r="S6" s="3">
        <v>7.3999999999999996E-2</v>
      </c>
      <c r="T6" t="s">
        <v>440</v>
      </c>
      <c r="U6" s="3">
        <v>0.28000000000000003</v>
      </c>
      <c r="V6" s="4">
        <v>0.82820000000000005</v>
      </c>
      <c r="W6" s="3" t="s">
        <v>774</v>
      </c>
      <c r="X6" s="3" t="s">
        <v>774</v>
      </c>
      <c r="Y6" s="3" t="s">
        <v>548</v>
      </c>
      <c r="Z6" s="3" t="s">
        <v>548</v>
      </c>
      <c r="AA6" t="s">
        <v>1074</v>
      </c>
      <c r="AB6" s="8" t="s">
        <v>1309</v>
      </c>
      <c r="AC6" s="3" t="s">
        <v>548</v>
      </c>
      <c r="AD6" s="14" t="s">
        <v>1409</v>
      </c>
      <c r="AE6" s="8" t="s">
        <v>1420</v>
      </c>
      <c r="AF6" s="3">
        <v>67</v>
      </c>
      <c r="AG6" s="3">
        <v>10</v>
      </c>
      <c r="AH6" s="13">
        <v>7690.3469999999998</v>
      </c>
      <c r="AI6" s="5" t="s">
        <v>508</v>
      </c>
    </row>
    <row r="7" spans="1:38">
      <c r="A7" s="3">
        <v>3</v>
      </c>
      <c r="B7" s="3">
        <v>12</v>
      </c>
      <c r="C7" s="5" t="str">
        <f t="shared" si="0"/>
        <v>U-LATX(3)-Lm12</v>
      </c>
      <c r="D7" s="12">
        <v>29.59</v>
      </c>
      <c r="E7" s="12">
        <v>29.71</v>
      </c>
      <c r="F7" s="12">
        <v>97.899997234344497</v>
      </c>
      <c r="G7" s="15">
        <v>263</v>
      </c>
      <c r="H7" s="12">
        <v>0</v>
      </c>
      <c r="I7" s="12">
        <v>0</v>
      </c>
      <c r="J7" s="12">
        <v>0</v>
      </c>
      <c r="K7" s="15">
        <v>0</v>
      </c>
      <c r="L7" s="13">
        <v>0.96145463410691445</v>
      </c>
      <c r="M7">
        <v>312993</v>
      </c>
      <c r="N7" t="s">
        <v>567</v>
      </c>
      <c r="O7" s="1" t="s">
        <v>769</v>
      </c>
      <c r="P7" t="s">
        <v>122</v>
      </c>
      <c r="Q7" t="s">
        <v>219</v>
      </c>
      <c r="R7" t="e">
        <v>#N/A</v>
      </c>
      <c r="S7" s="3" t="e">
        <v>#N/A</v>
      </c>
      <c r="T7" t="s">
        <v>442</v>
      </c>
      <c r="U7" s="3">
        <v>0.04</v>
      </c>
      <c r="V7" s="4">
        <v>0.79430000000000001</v>
      </c>
      <c r="W7" s="3" t="s">
        <v>774</v>
      </c>
      <c r="X7" s="3" t="s">
        <v>774</v>
      </c>
      <c r="Y7" s="3" t="s">
        <v>548</v>
      </c>
      <c r="Z7" s="3" t="s">
        <v>548</v>
      </c>
      <c r="AA7" t="s">
        <v>1045</v>
      </c>
      <c r="AB7" s="8" t="e">
        <v>#N/A</v>
      </c>
      <c r="AC7" s="3" t="s">
        <v>548</v>
      </c>
      <c r="AD7" s="11" t="s">
        <v>508</v>
      </c>
      <c r="AE7" t="s">
        <v>1436</v>
      </c>
      <c r="AF7" s="3">
        <v>144</v>
      </c>
      <c r="AG7" s="3">
        <v>10</v>
      </c>
      <c r="AH7" s="13">
        <v>15635.347</v>
      </c>
      <c r="AI7" s="5" t="s">
        <v>508</v>
      </c>
    </row>
    <row r="8" spans="1:38">
      <c r="A8" s="3">
        <v>3</v>
      </c>
      <c r="B8" s="3">
        <v>13</v>
      </c>
      <c r="C8" s="5" t="str">
        <f t="shared" si="0"/>
        <v>U-LATX(3)-Lm13</v>
      </c>
      <c r="D8" s="12">
        <v>2.02</v>
      </c>
      <c r="E8" s="12">
        <v>27.52</v>
      </c>
      <c r="F8" s="12">
        <v>97.899997234344497</v>
      </c>
      <c r="G8" s="15">
        <v>286</v>
      </c>
      <c r="H8" s="12">
        <v>2.16</v>
      </c>
      <c r="I8" s="12">
        <v>2.21</v>
      </c>
      <c r="J8" s="12">
        <v>10.490000247955299</v>
      </c>
      <c r="K8" s="15">
        <v>1</v>
      </c>
      <c r="L8" s="13">
        <v>0.96145463410691445</v>
      </c>
      <c r="M8">
        <v>290774</v>
      </c>
      <c r="N8" t="s">
        <v>566</v>
      </c>
      <c r="O8" s="1" t="s">
        <v>768</v>
      </c>
      <c r="P8" t="s">
        <v>31</v>
      </c>
      <c r="Q8" t="s">
        <v>207</v>
      </c>
      <c r="R8" t="e">
        <v>#VALUE!</v>
      </c>
      <c r="S8" s="3" t="e">
        <v>#N/A</v>
      </c>
      <c r="T8" t="s">
        <v>441</v>
      </c>
      <c r="U8" s="3">
        <v>1.1000000000000001</v>
      </c>
      <c r="V8" s="4">
        <v>0.79430000000000001</v>
      </c>
      <c r="W8" s="3" t="s">
        <v>774</v>
      </c>
      <c r="X8" s="3" t="s">
        <v>774</v>
      </c>
      <c r="Y8" s="3" t="s">
        <v>548</v>
      </c>
      <c r="Z8" s="3" t="s">
        <v>548</v>
      </c>
      <c r="AA8" t="s">
        <v>1044</v>
      </c>
      <c r="AB8" s="8" t="e">
        <v>#N/A</v>
      </c>
      <c r="AC8" s="3" t="s">
        <v>548</v>
      </c>
      <c r="AD8" s="11" t="s">
        <v>508</v>
      </c>
      <c r="AE8" t="s">
        <v>1437</v>
      </c>
      <c r="AF8" s="3">
        <v>144</v>
      </c>
      <c r="AG8" s="3">
        <v>10</v>
      </c>
      <c r="AH8" s="13">
        <v>15630.447</v>
      </c>
      <c r="AI8" s="5" t="s">
        <v>508</v>
      </c>
    </row>
    <row r="9" spans="1:38">
      <c r="A9" s="3">
        <v>2</v>
      </c>
      <c r="B9" s="3">
        <v>11</v>
      </c>
      <c r="C9" s="5" t="str">
        <f t="shared" si="0"/>
        <v>U-LATX(2)-Lm11</v>
      </c>
      <c r="D9" s="12">
        <v>12</v>
      </c>
      <c r="E9" s="12">
        <v>12.25</v>
      </c>
      <c r="F9" s="12">
        <v>98.150002956390395</v>
      </c>
      <c r="G9" s="15">
        <v>70</v>
      </c>
      <c r="H9" s="12">
        <v>0</v>
      </c>
      <c r="I9" s="12">
        <v>2</v>
      </c>
      <c r="J9" s="12">
        <v>25.9299993515015</v>
      </c>
      <c r="K9" s="15">
        <v>2</v>
      </c>
      <c r="L9" s="13">
        <v>0.96596441305585712</v>
      </c>
      <c r="M9">
        <v>246894</v>
      </c>
      <c r="N9" t="s">
        <v>601</v>
      </c>
      <c r="O9" s="1" t="s">
        <v>770</v>
      </c>
      <c r="P9" t="s">
        <v>61</v>
      </c>
      <c r="Q9" t="s">
        <v>275</v>
      </c>
      <c r="R9" t="s">
        <v>364</v>
      </c>
      <c r="S9" s="3">
        <v>4.0000000000000001E-3</v>
      </c>
      <c r="T9" t="e">
        <v>#N/A</v>
      </c>
      <c r="U9" s="3" t="e">
        <v>#N/A</v>
      </c>
      <c r="V9" s="4">
        <v>0.63780000000000003</v>
      </c>
      <c r="W9" s="3" t="s">
        <v>774</v>
      </c>
      <c r="X9" s="3" t="s">
        <v>774</v>
      </c>
      <c r="Y9" s="3" t="s">
        <v>548</v>
      </c>
      <c r="Z9" s="3" t="s">
        <v>548</v>
      </c>
      <c r="AA9" t="s">
        <v>1070</v>
      </c>
      <c r="AB9" s="8" t="s">
        <v>1348</v>
      </c>
      <c r="AC9" s="3" t="s">
        <v>548</v>
      </c>
      <c r="AD9" s="11" t="s">
        <v>508</v>
      </c>
      <c r="AE9" s="8" t="s">
        <v>1205</v>
      </c>
      <c r="AF9" s="3">
        <v>54</v>
      </c>
      <c r="AG9" s="3">
        <v>10</v>
      </c>
      <c r="AH9" s="13">
        <v>6040.5469999999996</v>
      </c>
      <c r="AI9" s="5" t="s">
        <v>508</v>
      </c>
    </row>
    <row r="10" spans="1:38">
      <c r="A10" s="3">
        <v>3</v>
      </c>
      <c r="B10" s="3">
        <v>3</v>
      </c>
      <c r="C10" s="5" t="str">
        <f t="shared" si="0"/>
        <v>U-LATX(3)-Lm3</v>
      </c>
      <c r="D10" s="12">
        <v>18.920000000000002</v>
      </c>
      <c r="E10" s="12">
        <v>18.920000000000002</v>
      </c>
      <c r="F10" s="12">
        <v>100</v>
      </c>
      <c r="G10" s="15">
        <v>25</v>
      </c>
      <c r="H10" s="12">
        <v>0</v>
      </c>
      <c r="I10" s="12">
        <v>0</v>
      </c>
      <c r="J10" s="12">
        <v>0</v>
      </c>
      <c r="K10" s="15">
        <v>0</v>
      </c>
      <c r="L10" s="13">
        <v>1</v>
      </c>
      <c r="M10">
        <v>225066</v>
      </c>
      <c r="N10" t="s">
        <v>650</v>
      </c>
      <c r="O10" s="1" t="s">
        <v>776</v>
      </c>
      <c r="P10" t="s">
        <v>65</v>
      </c>
      <c r="Q10" t="s">
        <v>775</v>
      </c>
      <c r="R10" t="e">
        <v>#N/A</v>
      </c>
      <c r="S10" s="3" t="e">
        <v>#N/A</v>
      </c>
      <c r="T10" t="e">
        <v>#N/A</v>
      </c>
      <c r="U10" s="3" t="e">
        <v>#N/A</v>
      </c>
      <c r="V10" s="4">
        <v>0.84</v>
      </c>
      <c r="W10" s="3" t="s">
        <v>774</v>
      </c>
      <c r="X10" s="3" t="s">
        <v>774</v>
      </c>
      <c r="Y10" s="3" t="s">
        <v>548</v>
      </c>
      <c r="Z10" s="3" t="s">
        <v>548</v>
      </c>
      <c r="AA10" t="s">
        <v>1204</v>
      </c>
      <c r="AB10" s="8" t="e">
        <v>#N/A</v>
      </c>
      <c r="AC10" s="3" t="s">
        <v>548</v>
      </c>
      <c r="AD10" s="14" t="s">
        <v>1409</v>
      </c>
      <c r="AE10" s="8" t="s">
        <v>1415</v>
      </c>
      <c r="AF10" s="3">
        <v>95</v>
      </c>
      <c r="AG10" s="3">
        <v>10</v>
      </c>
      <c r="AH10" s="13">
        <v>9889.3389999999999</v>
      </c>
      <c r="AI10" s="5" t="s">
        <v>508</v>
      </c>
    </row>
    <row r="11" spans="1:38">
      <c r="A11" s="3">
        <v>4</v>
      </c>
      <c r="B11" s="3">
        <v>28</v>
      </c>
      <c r="C11" s="5" t="str">
        <f t="shared" si="0"/>
        <v>U-LATX(4)-Lm28</v>
      </c>
      <c r="D11" s="12">
        <v>105.9</v>
      </c>
      <c r="E11" s="12">
        <v>105.9</v>
      </c>
      <c r="F11" s="12">
        <v>90.240001678466797</v>
      </c>
      <c r="G11" s="15">
        <v>533</v>
      </c>
      <c r="H11" s="12">
        <v>0</v>
      </c>
      <c r="I11" s="12">
        <v>0</v>
      </c>
      <c r="J11" s="12">
        <v>0</v>
      </c>
      <c r="K11" s="15">
        <v>0</v>
      </c>
      <c r="L11" s="13">
        <v>0.83302813568929124</v>
      </c>
      <c r="M11">
        <v>197440</v>
      </c>
      <c r="N11" t="s">
        <v>571</v>
      </c>
      <c r="O11" s="1" t="s">
        <v>771</v>
      </c>
      <c r="P11" t="s">
        <v>17</v>
      </c>
      <c r="Q11" t="s">
        <v>323</v>
      </c>
      <c r="R11" t="s">
        <v>337</v>
      </c>
      <c r="S11" s="3">
        <v>6.0000000000000004E-119</v>
      </c>
      <c r="T11" t="s">
        <v>432</v>
      </c>
      <c r="U11" s="3">
        <v>1.2000000000000001E-96</v>
      </c>
      <c r="V11" s="4">
        <v>0.65580000000000005</v>
      </c>
      <c r="W11" s="3" t="s">
        <v>774</v>
      </c>
      <c r="X11" s="3" t="s">
        <v>774</v>
      </c>
      <c r="Y11" s="3" t="s">
        <v>548</v>
      </c>
      <c r="Z11" s="3" t="s">
        <v>548</v>
      </c>
      <c r="AA11" t="s">
        <v>1048</v>
      </c>
      <c r="AB11" s="8" t="s">
        <v>1387</v>
      </c>
      <c r="AC11" s="3" t="s">
        <v>548</v>
      </c>
      <c r="AD11" s="11" t="s">
        <v>508</v>
      </c>
      <c r="AE11" s="8" t="s">
        <v>1048</v>
      </c>
      <c r="AF11" s="3">
        <v>462</v>
      </c>
      <c r="AG11" s="3">
        <v>11</v>
      </c>
      <c r="AH11" s="13">
        <v>51708.508000000002</v>
      </c>
      <c r="AI11" s="5" t="s">
        <v>508</v>
      </c>
    </row>
    <row r="12" spans="1:38">
      <c r="A12" s="3">
        <v>1</v>
      </c>
      <c r="B12" s="3">
        <v>2</v>
      </c>
      <c r="C12" s="5" t="str">
        <f t="shared" si="0"/>
        <v>U-LATX(1)-Lm2</v>
      </c>
      <c r="D12" s="12">
        <v>20.37</v>
      </c>
      <c r="E12" s="12">
        <v>20.41</v>
      </c>
      <c r="F12" s="12">
        <v>100</v>
      </c>
      <c r="G12" s="15">
        <v>186</v>
      </c>
      <c r="H12" s="12">
        <v>0</v>
      </c>
      <c r="I12" s="12">
        <v>0</v>
      </c>
      <c r="J12" s="12">
        <v>0</v>
      </c>
      <c r="K12" s="15">
        <v>0</v>
      </c>
      <c r="L12" s="13">
        <v>1</v>
      </c>
      <c r="M12">
        <v>162344</v>
      </c>
      <c r="N12" t="s">
        <v>565</v>
      </c>
      <c r="O12" s="1" t="s">
        <v>772</v>
      </c>
      <c r="P12" t="s">
        <v>41</v>
      </c>
      <c r="Q12" t="s">
        <v>773</v>
      </c>
      <c r="R12" t="e">
        <v>#N/A</v>
      </c>
      <c r="S12" s="3" t="e">
        <v>#N/A</v>
      </c>
      <c r="T12" t="e">
        <v>#N/A</v>
      </c>
      <c r="U12" s="3" t="e">
        <v>#N/A</v>
      </c>
      <c r="V12" s="4">
        <v>0.99</v>
      </c>
      <c r="W12" s="3" t="s">
        <v>774</v>
      </c>
      <c r="X12" s="3" t="s">
        <v>774</v>
      </c>
      <c r="Y12" s="3" t="s">
        <v>548</v>
      </c>
      <c r="Z12" s="3" t="s">
        <v>548</v>
      </c>
      <c r="AA12" t="e">
        <v>#N/A</v>
      </c>
      <c r="AB12" s="8" t="e">
        <v>#N/A</v>
      </c>
      <c r="AC12" s="3" t="s">
        <v>548</v>
      </c>
      <c r="AD12" s="11" t="s">
        <v>508</v>
      </c>
      <c r="AE12" s="8" t="s">
        <v>1210</v>
      </c>
      <c r="AF12" s="3">
        <v>70</v>
      </c>
      <c r="AG12" s="3">
        <v>10</v>
      </c>
      <c r="AH12" s="13">
        <v>7885.1850000000004</v>
      </c>
      <c r="AI12" s="5" t="s">
        <v>508</v>
      </c>
      <c r="AL12" s="18"/>
    </row>
    <row r="13" spans="1:38">
      <c r="A13" s="3">
        <v>1</v>
      </c>
      <c r="B13" s="3" t="s">
        <v>1487</v>
      </c>
      <c r="C13" s="5" t="str">
        <f t="shared" si="0"/>
        <v>U-LATX(1)-Lm41a</v>
      </c>
      <c r="D13" s="12">
        <v>16.149999999999999</v>
      </c>
      <c r="E13" s="12">
        <v>19.510000000000002</v>
      </c>
      <c r="F13" s="12">
        <v>84.619998931884794</v>
      </c>
      <c r="G13" s="15">
        <v>53</v>
      </c>
      <c r="H13" s="12">
        <v>0</v>
      </c>
      <c r="I13" s="12">
        <v>0</v>
      </c>
      <c r="J13" s="12">
        <v>0</v>
      </c>
      <c r="K13" s="15">
        <v>0</v>
      </c>
      <c r="L13" s="13">
        <v>0.74984917340629209</v>
      </c>
      <c r="M13">
        <v>146794</v>
      </c>
      <c r="N13" t="s">
        <v>675</v>
      </c>
      <c r="O13" s="1" t="s">
        <v>777</v>
      </c>
      <c r="P13" t="s">
        <v>174</v>
      </c>
      <c r="Q13" t="s">
        <v>778</v>
      </c>
      <c r="R13" t="s">
        <v>346</v>
      </c>
      <c r="S13" s="3">
        <v>2E-12</v>
      </c>
      <c r="T13" t="s">
        <v>440</v>
      </c>
      <c r="U13" s="3">
        <v>6.1E-6</v>
      </c>
      <c r="V13" s="4">
        <v>0.99</v>
      </c>
      <c r="W13" s="3" t="s">
        <v>774</v>
      </c>
      <c r="X13" s="3" t="s">
        <v>774</v>
      </c>
      <c r="Y13" s="3" t="s">
        <v>548</v>
      </c>
      <c r="Z13" s="3" t="s">
        <v>548</v>
      </c>
      <c r="AA13" t="e">
        <v>#N/A</v>
      </c>
      <c r="AB13" s="8" t="e">
        <v>#N/A</v>
      </c>
      <c r="AC13" s="3" t="s">
        <v>548</v>
      </c>
      <c r="AD13" s="11" t="s">
        <v>508</v>
      </c>
      <c r="AE13" s="8" t="s">
        <v>1206</v>
      </c>
      <c r="AF13" s="3">
        <v>65</v>
      </c>
      <c r="AG13" s="3">
        <v>10</v>
      </c>
      <c r="AH13" s="13">
        <v>7027.0529999999999</v>
      </c>
      <c r="AI13" s="5" t="s">
        <v>508</v>
      </c>
    </row>
    <row r="14" spans="1:38">
      <c r="A14" s="3">
        <v>1</v>
      </c>
      <c r="B14" s="3" t="s">
        <v>1488</v>
      </c>
      <c r="C14" s="5" t="str">
        <f t="shared" si="0"/>
        <v>U-LATX(1)-Lm41b</v>
      </c>
      <c r="D14" s="12">
        <v>4</v>
      </c>
      <c r="E14" s="12">
        <v>20.399999999999999</v>
      </c>
      <c r="F14" s="12">
        <v>84.619998931884794</v>
      </c>
      <c r="G14" s="15">
        <v>55</v>
      </c>
      <c r="H14" s="12">
        <v>0</v>
      </c>
      <c r="I14" s="12">
        <v>0</v>
      </c>
      <c r="J14" s="12">
        <v>0</v>
      </c>
      <c r="K14" s="15">
        <v>0</v>
      </c>
      <c r="L14" s="13">
        <v>0.74984917340629209</v>
      </c>
      <c r="M14">
        <v>144821</v>
      </c>
      <c r="N14" t="s">
        <v>645</v>
      </c>
      <c r="O14" s="1" t="s">
        <v>779</v>
      </c>
      <c r="P14" t="s">
        <v>7</v>
      </c>
      <c r="Q14" t="s">
        <v>780</v>
      </c>
      <c r="R14" t="s">
        <v>346</v>
      </c>
      <c r="S14" s="3">
        <v>2.9999999999999998E-13</v>
      </c>
      <c r="T14" t="s">
        <v>440</v>
      </c>
      <c r="U14" s="3">
        <v>1.2E-5</v>
      </c>
      <c r="V14" s="4">
        <v>0.82250000000000001</v>
      </c>
      <c r="W14" s="3" t="s">
        <v>774</v>
      </c>
      <c r="X14" s="3" t="s">
        <v>774</v>
      </c>
      <c r="Y14" s="3" t="s">
        <v>548</v>
      </c>
      <c r="Z14" s="3" t="s">
        <v>548</v>
      </c>
      <c r="AA14" t="s">
        <v>1105</v>
      </c>
      <c r="AB14" s="8" t="s">
        <v>1371</v>
      </c>
      <c r="AC14" s="3" t="s">
        <v>548</v>
      </c>
      <c r="AD14" s="11" t="s">
        <v>508</v>
      </c>
      <c r="AE14" s="8" t="s">
        <v>1207</v>
      </c>
      <c r="AF14" s="3">
        <v>65</v>
      </c>
      <c r="AG14" s="3">
        <v>10</v>
      </c>
      <c r="AH14" s="13">
        <v>7041.0690000000004</v>
      </c>
      <c r="AI14" s="5" t="s">
        <v>508</v>
      </c>
    </row>
    <row r="15" spans="1:38">
      <c r="A15" s="3">
        <v>2</v>
      </c>
      <c r="B15" s="3">
        <v>23</v>
      </c>
      <c r="C15" s="5" t="str">
        <f t="shared" si="0"/>
        <v>U-LATX(2)-Lm23</v>
      </c>
      <c r="D15" s="12">
        <v>1.44</v>
      </c>
      <c r="E15" s="12">
        <v>9.0399999999999991</v>
      </c>
      <c r="F15" s="12">
        <v>92.449998855590806</v>
      </c>
      <c r="G15" s="15">
        <v>32</v>
      </c>
      <c r="H15" s="12">
        <v>4</v>
      </c>
      <c r="I15" s="12">
        <v>4</v>
      </c>
      <c r="J15" s="12">
        <v>41.510000824928298</v>
      </c>
      <c r="K15" s="15">
        <v>3</v>
      </c>
      <c r="L15" s="13">
        <v>0.86821049689620711</v>
      </c>
      <c r="M15">
        <v>140979</v>
      </c>
      <c r="N15" t="s">
        <v>612</v>
      </c>
      <c r="O15" s="1" t="s">
        <v>781</v>
      </c>
      <c r="P15" t="s">
        <v>109</v>
      </c>
      <c r="Q15" t="s">
        <v>216</v>
      </c>
      <c r="R15" t="s">
        <v>364</v>
      </c>
      <c r="S15" s="3">
        <v>2.9999999999999997E-4</v>
      </c>
      <c r="T15" t="e">
        <v>#N/A</v>
      </c>
      <c r="U15" s="3" t="e">
        <v>#N/A</v>
      </c>
      <c r="V15" s="4">
        <v>0.60540000000000005</v>
      </c>
      <c r="W15" s="3" t="s">
        <v>774</v>
      </c>
      <c r="X15" s="3" t="s">
        <v>774</v>
      </c>
      <c r="Y15" s="5" t="s">
        <v>557</v>
      </c>
      <c r="Z15" s="3" t="s">
        <v>548</v>
      </c>
      <c r="AA15" t="s">
        <v>1077</v>
      </c>
      <c r="AB15" s="8" t="s">
        <v>1317</v>
      </c>
      <c r="AC15" s="3" t="s">
        <v>548</v>
      </c>
      <c r="AD15" s="11" t="s">
        <v>508</v>
      </c>
      <c r="AE15" s="8" t="s">
        <v>1208</v>
      </c>
      <c r="AF15" s="3">
        <v>53</v>
      </c>
      <c r="AG15" s="3">
        <v>10</v>
      </c>
      <c r="AH15" s="13">
        <v>5911.4179999999997</v>
      </c>
      <c r="AI15" s="5" t="s">
        <v>508</v>
      </c>
    </row>
    <row r="16" spans="1:38">
      <c r="A16" s="3">
        <v>1</v>
      </c>
      <c r="B16" s="3">
        <v>34</v>
      </c>
      <c r="C16" s="5" t="str">
        <f t="shared" si="0"/>
        <v>U-LATX(1)-Lm34</v>
      </c>
      <c r="D16" s="12">
        <v>23.44</v>
      </c>
      <c r="E16" s="12">
        <v>23.47</v>
      </c>
      <c r="F16" s="12">
        <v>86.440002918243394</v>
      </c>
      <c r="G16" s="15">
        <v>94</v>
      </c>
      <c r="H16" s="12">
        <v>0</v>
      </c>
      <c r="I16" s="12">
        <v>0</v>
      </c>
      <c r="J16" s="12">
        <v>0</v>
      </c>
      <c r="K16" s="15">
        <v>0</v>
      </c>
      <c r="L16" s="13">
        <v>0.77583429376509716</v>
      </c>
      <c r="M16">
        <v>139295</v>
      </c>
      <c r="N16" t="s">
        <v>582</v>
      </c>
      <c r="O16" s="1" t="s">
        <v>782</v>
      </c>
      <c r="P16" t="s">
        <v>45</v>
      </c>
      <c r="Q16" t="s">
        <v>267</v>
      </c>
      <c r="R16" t="e">
        <v>#N/A</v>
      </c>
      <c r="S16" s="3" t="e">
        <v>#N/A</v>
      </c>
      <c r="T16" t="s">
        <v>447</v>
      </c>
      <c r="U16" s="3">
        <v>0.1</v>
      </c>
      <c r="V16" s="4">
        <v>0.45250000000000001</v>
      </c>
      <c r="W16" s="3" t="s">
        <v>774</v>
      </c>
      <c r="X16" s="3" t="s">
        <v>774</v>
      </c>
      <c r="Y16" s="3" t="s">
        <v>548</v>
      </c>
      <c r="Z16" s="3" t="s">
        <v>548</v>
      </c>
      <c r="AA16" t="s">
        <v>1057</v>
      </c>
      <c r="AB16" s="8" t="s">
        <v>1344</v>
      </c>
      <c r="AC16" s="3" t="s">
        <v>548</v>
      </c>
      <c r="AD16" s="11" t="s">
        <v>508</v>
      </c>
      <c r="AE16" s="8" t="s">
        <v>1209</v>
      </c>
      <c r="AF16" s="3">
        <v>59</v>
      </c>
      <c r="AG16" s="3">
        <v>10</v>
      </c>
      <c r="AH16" s="13">
        <v>7329.8450000000003</v>
      </c>
      <c r="AI16" s="5" t="s">
        <v>508</v>
      </c>
    </row>
    <row r="17" spans="1:35">
      <c r="A17" s="3">
        <v>5</v>
      </c>
      <c r="B17" s="3">
        <v>20</v>
      </c>
      <c r="C17" s="5" t="str">
        <f t="shared" si="0"/>
        <v>U-LATX(5)-Lm20</v>
      </c>
      <c r="D17" s="12">
        <v>4.08</v>
      </c>
      <c r="E17" s="12">
        <v>4.0999999999999996</v>
      </c>
      <c r="F17" s="12">
        <v>93.099999427795396</v>
      </c>
      <c r="G17" s="15">
        <v>15</v>
      </c>
      <c r="H17" s="12">
        <v>23.52</v>
      </c>
      <c r="I17" s="12">
        <v>23.52</v>
      </c>
      <c r="J17" s="12">
        <v>100</v>
      </c>
      <c r="K17" s="15">
        <v>38</v>
      </c>
      <c r="L17" s="13">
        <v>0.87883829678970993</v>
      </c>
      <c r="M17">
        <v>134847</v>
      </c>
      <c r="N17" t="s">
        <v>667</v>
      </c>
      <c r="O17" s="1" t="s">
        <v>783</v>
      </c>
      <c r="P17" t="s">
        <v>13</v>
      </c>
      <c r="Q17" t="s">
        <v>260</v>
      </c>
      <c r="R17" t="e">
        <v>#N/A</v>
      </c>
      <c r="S17" s="3" t="e">
        <v>#N/A</v>
      </c>
      <c r="T17" t="s">
        <v>449</v>
      </c>
      <c r="U17" s="3">
        <v>4.2000000000000003E-2</v>
      </c>
      <c r="V17" s="4">
        <v>0.87970000000000004</v>
      </c>
      <c r="W17" s="3" t="s">
        <v>774</v>
      </c>
      <c r="X17" s="3" t="s">
        <v>774</v>
      </c>
      <c r="Y17" s="5" t="s">
        <v>543</v>
      </c>
      <c r="Z17" s="3" t="s">
        <v>548</v>
      </c>
      <c r="AA17" t="s">
        <v>1123</v>
      </c>
      <c r="AB17" s="8" t="e">
        <v>#N/A</v>
      </c>
      <c r="AC17" s="3" t="s">
        <v>548</v>
      </c>
      <c r="AD17" s="11" t="s">
        <v>508</v>
      </c>
      <c r="AE17" s="9" t="s">
        <v>543</v>
      </c>
      <c r="AF17" s="3">
        <v>29</v>
      </c>
      <c r="AG17" s="3">
        <v>6</v>
      </c>
      <c r="AH17" s="13">
        <v>3284.3879999999999</v>
      </c>
      <c r="AI17" s="5" t="s">
        <v>508</v>
      </c>
    </row>
    <row r="18" spans="1:35">
      <c r="A18" s="3">
        <v>1</v>
      </c>
      <c r="B18" s="3">
        <v>39</v>
      </c>
      <c r="C18" s="5" t="str">
        <f t="shared" si="0"/>
        <v>U-LATX(1)-Lm39</v>
      </c>
      <c r="D18" s="12">
        <v>13.99</v>
      </c>
      <c r="E18" s="12">
        <v>17.260000000000002</v>
      </c>
      <c r="F18" s="12">
        <v>85.070002079009996</v>
      </c>
      <c r="G18" s="15">
        <v>151</v>
      </c>
      <c r="H18" s="12">
        <v>0</v>
      </c>
      <c r="I18" s="12">
        <v>0</v>
      </c>
      <c r="J18" s="12">
        <v>0</v>
      </c>
      <c r="K18" s="15">
        <v>0</v>
      </c>
      <c r="L18" s="13">
        <v>0.75619195515529014</v>
      </c>
      <c r="M18">
        <v>134763</v>
      </c>
      <c r="N18" t="s">
        <v>600</v>
      </c>
      <c r="O18" s="1" t="s">
        <v>785</v>
      </c>
      <c r="P18" t="s">
        <v>50</v>
      </c>
      <c r="Q18" t="s">
        <v>784</v>
      </c>
      <c r="R18" t="s">
        <v>347</v>
      </c>
      <c r="S18" s="3">
        <v>8.9999999999999993E-3</v>
      </c>
      <c r="T18" t="e">
        <v>#N/A</v>
      </c>
      <c r="U18" s="3" t="e">
        <v>#N/A</v>
      </c>
      <c r="V18" s="4">
        <v>0</v>
      </c>
      <c r="W18" s="3" t="s">
        <v>774</v>
      </c>
      <c r="X18" s="3" t="s">
        <v>774</v>
      </c>
      <c r="Y18" s="3" t="s">
        <v>548</v>
      </c>
      <c r="Z18" s="3" t="s">
        <v>548</v>
      </c>
      <c r="AA18" t="e">
        <v>#N/A</v>
      </c>
      <c r="AB18" s="8" t="e">
        <v>#N/A</v>
      </c>
      <c r="AC18" s="3" t="s">
        <v>548</v>
      </c>
      <c r="AD18" s="14" t="s">
        <v>1409</v>
      </c>
      <c r="AE18" s="8" t="s">
        <v>1421</v>
      </c>
      <c r="AF18" s="3">
        <v>67</v>
      </c>
      <c r="AG18" s="3">
        <v>10</v>
      </c>
      <c r="AH18" s="13">
        <v>7694.357</v>
      </c>
      <c r="AI18" s="5" t="s">
        <v>508</v>
      </c>
    </row>
    <row r="19" spans="1:35">
      <c r="A19" s="3">
        <v>1</v>
      </c>
      <c r="B19" s="3">
        <v>49</v>
      </c>
      <c r="C19" s="5" t="str">
        <f t="shared" si="0"/>
        <v>U-LATX(1)-Lm49</v>
      </c>
      <c r="D19" s="12">
        <v>8.1</v>
      </c>
      <c r="E19" s="12">
        <v>8.11</v>
      </c>
      <c r="F19" s="12">
        <v>82.760000228881793</v>
      </c>
      <c r="G19" s="15">
        <v>59</v>
      </c>
      <c r="H19" s="12">
        <v>0</v>
      </c>
      <c r="I19" s="12">
        <v>0</v>
      </c>
      <c r="J19" s="12">
        <v>0</v>
      </c>
      <c r="K19" s="15">
        <v>0</v>
      </c>
      <c r="L19" s="13">
        <v>0.72419202706318664</v>
      </c>
      <c r="M19">
        <v>111658</v>
      </c>
      <c r="N19" t="s">
        <v>665</v>
      </c>
      <c r="O19" s="1" t="s">
        <v>786</v>
      </c>
      <c r="P19" t="s">
        <v>115</v>
      </c>
      <c r="Q19" t="s">
        <v>265</v>
      </c>
      <c r="R19" t="s">
        <v>401</v>
      </c>
      <c r="S19" s="3">
        <v>8.9999999999999993E-3</v>
      </c>
      <c r="T19" t="s">
        <v>478</v>
      </c>
      <c r="U19" s="3">
        <v>1.5</v>
      </c>
      <c r="V19" s="4">
        <v>0.82920000000000005</v>
      </c>
      <c r="W19" s="3" t="s">
        <v>774</v>
      </c>
      <c r="X19" s="3" t="s">
        <v>774</v>
      </c>
      <c r="Y19" s="3" t="s">
        <v>548</v>
      </c>
      <c r="Z19" s="3" t="s">
        <v>548</v>
      </c>
      <c r="AA19" t="s">
        <v>1121</v>
      </c>
      <c r="AB19" s="8" t="s">
        <v>1341</v>
      </c>
      <c r="AC19" s="3" t="s">
        <v>548</v>
      </c>
      <c r="AD19" s="11" t="s">
        <v>508</v>
      </c>
      <c r="AE19" s="8" t="s">
        <v>1303</v>
      </c>
      <c r="AF19" s="3">
        <v>58</v>
      </c>
      <c r="AG19" s="3">
        <v>10</v>
      </c>
      <c r="AH19" s="13">
        <v>6593.8459999999995</v>
      </c>
      <c r="AI19" s="5" t="s">
        <v>508</v>
      </c>
    </row>
    <row r="20" spans="1:35">
      <c r="A20" s="3">
        <v>1</v>
      </c>
      <c r="B20" s="3">
        <v>1</v>
      </c>
      <c r="C20" s="5" t="str">
        <f t="shared" si="0"/>
        <v>U-LATX(1)-Lm1</v>
      </c>
      <c r="D20" s="12">
        <v>30.21</v>
      </c>
      <c r="E20" s="12">
        <v>30.23</v>
      </c>
      <c r="F20" s="12">
        <v>100</v>
      </c>
      <c r="G20" s="15">
        <v>109</v>
      </c>
      <c r="H20" s="12">
        <v>0</v>
      </c>
      <c r="I20" s="12">
        <v>0</v>
      </c>
      <c r="J20" s="12">
        <v>0</v>
      </c>
      <c r="K20" s="15">
        <v>0</v>
      </c>
      <c r="L20" s="13">
        <v>1</v>
      </c>
      <c r="M20">
        <v>109144</v>
      </c>
      <c r="N20" t="s">
        <v>618</v>
      </c>
      <c r="O20" s="1" t="s">
        <v>787</v>
      </c>
      <c r="P20" t="s">
        <v>42</v>
      </c>
      <c r="Q20" t="s">
        <v>788</v>
      </c>
      <c r="R20" t="s">
        <v>346</v>
      </c>
      <c r="S20" s="3">
        <v>9.9999999999999994E-12</v>
      </c>
      <c r="T20" t="s">
        <v>440</v>
      </c>
      <c r="U20" s="3">
        <v>2.0000000000000002E-5</v>
      </c>
      <c r="V20" s="4">
        <v>0.67769999999999997</v>
      </c>
      <c r="W20" s="3" t="s">
        <v>774</v>
      </c>
      <c r="X20" s="3" t="s">
        <v>774</v>
      </c>
      <c r="Y20" s="3" t="s">
        <v>548</v>
      </c>
      <c r="Z20" s="3" t="s">
        <v>548</v>
      </c>
      <c r="AA20" t="s">
        <v>1292</v>
      </c>
      <c r="AB20" s="8" t="s">
        <v>1319</v>
      </c>
      <c r="AC20" s="3" t="s">
        <v>548</v>
      </c>
      <c r="AD20" s="11" t="s">
        <v>508</v>
      </c>
      <c r="AE20" s="8" t="s">
        <v>1293</v>
      </c>
      <c r="AF20" s="3">
        <v>65</v>
      </c>
      <c r="AG20" s="3">
        <v>10</v>
      </c>
      <c r="AH20" s="13">
        <v>6910.95</v>
      </c>
      <c r="AI20" s="5" t="s">
        <v>508</v>
      </c>
    </row>
    <row r="21" spans="1:35">
      <c r="A21" s="3">
        <v>1</v>
      </c>
      <c r="B21" s="3">
        <v>84</v>
      </c>
      <c r="C21" s="5" t="str">
        <f t="shared" si="0"/>
        <v>U-LATX(1)-Lm84</v>
      </c>
      <c r="D21" s="12">
        <v>16.09</v>
      </c>
      <c r="E21" s="12">
        <v>16.09</v>
      </c>
      <c r="F21" s="12">
        <v>73.210000991821303</v>
      </c>
      <c r="G21" s="15">
        <v>22</v>
      </c>
      <c r="H21" s="12">
        <v>0</v>
      </c>
      <c r="I21" s="12">
        <v>0</v>
      </c>
      <c r="J21" s="12">
        <v>0</v>
      </c>
      <c r="K21" s="15">
        <v>0</v>
      </c>
      <c r="L21" s="13">
        <v>0.60564832410355363</v>
      </c>
      <c r="M21">
        <v>98651</v>
      </c>
      <c r="N21" t="s">
        <v>653</v>
      </c>
      <c r="O21" s="1" t="s">
        <v>789</v>
      </c>
      <c r="P21" t="s">
        <v>120</v>
      </c>
      <c r="Q21" t="s">
        <v>211</v>
      </c>
      <c r="R21" t="s">
        <v>346</v>
      </c>
      <c r="S21" s="3">
        <v>8.0000000000000002E-8</v>
      </c>
      <c r="T21" t="s">
        <v>488</v>
      </c>
      <c r="U21" s="3">
        <v>0.15</v>
      </c>
      <c r="V21" s="4">
        <v>0.82299999999999995</v>
      </c>
      <c r="W21" s="3" t="s">
        <v>774</v>
      </c>
      <c r="X21" s="3" t="s">
        <v>774</v>
      </c>
      <c r="Y21" s="3" t="s">
        <v>548</v>
      </c>
      <c r="Z21" s="3" t="s">
        <v>548</v>
      </c>
      <c r="AA21" t="s">
        <v>1111</v>
      </c>
      <c r="AB21" s="8" t="s">
        <v>1315</v>
      </c>
      <c r="AC21" s="3" t="s">
        <v>548</v>
      </c>
      <c r="AD21" s="11" t="s">
        <v>508</v>
      </c>
      <c r="AE21" s="8" t="s">
        <v>1212</v>
      </c>
      <c r="AF21" s="3">
        <v>56</v>
      </c>
      <c r="AG21" s="3">
        <v>12</v>
      </c>
      <c r="AH21" s="13">
        <v>6280.5559999999996</v>
      </c>
      <c r="AI21" s="5" t="s">
        <v>508</v>
      </c>
    </row>
    <row r="22" spans="1:35">
      <c r="A22" s="3">
        <v>1</v>
      </c>
      <c r="B22" s="3">
        <v>4</v>
      </c>
      <c r="C22" s="5" t="str">
        <f t="shared" si="0"/>
        <v>U-LATX(1)-Lm4</v>
      </c>
      <c r="D22" s="12">
        <v>15.98</v>
      </c>
      <c r="E22" s="12">
        <v>20.13</v>
      </c>
      <c r="F22" s="12">
        <v>100</v>
      </c>
      <c r="G22" s="15">
        <v>145</v>
      </c>
      <c r="H22" s="12">
        <v>0</v>
      </c>
      <c r="I22" s="12">
        <v>0</v>
      </c>
      <c r="J22" s="12">
        <v>0</v>
      </c>
      <c r="K22" s="15">
        <v>0</v>
      </c>
      <c r="L22" s="13">
        <v>1</v>
      </c>
      <c r="M22">
        <v>84185</v>
      </c>
      <c r="N22" t="s">
        <v>792</v>
      </c>
      <c r="O22" s="1" t="s">
        <v>796</v>
      </c>
      <c r="P22" t="s">
        <v>794</v>
      </c>
      <c r="Q22" t="s">
        <v>790</v>
      </c>
      <c r="R22" t="e">
        <v>#N/A</v>
      </c>
      <c r="S22" s="3" t="e">
        <v>#N/A</v>
      </c>
      <c r="T22" t="e">
        <v>#N/A</v>
      </c>
      <c r="U22" s="3" t="e">
        <v>#N/A</v>
      </c>
      <c r="V22" s="4">
        <v>0.99</v>
      </c>
      <c r="W22" s="3" t="s">
        <v>774</v>
      </c>
      <c r="X22" s="3" t="s">
        <v>774</v>
      </c>
      <c r="Y22" s="3" t="s">
        <v>548</v>
      </c>
      <c r="Z22" s="3" t="s">
        <v>548</v>
      </c>
      <c r="AA22" t="e">
        <v>#N/A</v>
      </c>
      <c r="AB22" s="8" t="e">
        <v>#N/A</v>
      </c>
      <c r="AC22" s="3" t="s">
        <v>548</v>
      </c>
      <c r="AD22" s="11" t="s">
        <v>508</v>
      </c>
      <c r="AE22" s="8" t="s">
        <v>1213</v>
      </c>
      <c r="AF22" s="3">
        <v>70</v>
      </c>
      <c r="AG22" s="3">
        <v>10</v>
      </c>
      <c r="AH22" s="13">
        <v>8113.3620000000001</v>
      </c>
      <c r="AI22" s="5" t="s">
        <v>508</v>
      </c>
    </row>
    <row r="23" spans="1:35">
      <c r="A23" s="3">
        <v>1</v>
      </c>
      <c r="B23" s="3">
        <v>7</v>
      </c>
      <c r="C23" s="5" t="str">
        <f t="shared" si="0"/>
        <v>U-LATX(1)-Lm7</v>
      </c>
      <c r="D23" s="12">
        <v>10.8</v>
      </c>
      <c r="E23" s="12">
        <v>13.87</v>
      </c>
      <c r="F23" s="12">
        <v>100</v>
      </c>
      <c r="G23" s="15">
        <v>22</v>
      </c>
      <c r="H23" s="12">
        <v>0</v>
      </c>
      <c r="I23" s="12">
        <v>0</v>
      </c>
      <c r="J23" s="12">
        <v>0</v>
      </c>
      <c r="K23" s="15">
        <v>0</v>
      </c>
      <c r="L23" s="13">
        <v>1</v>
      </c>
      <c r="M23">
        <v>84185</v>
      </c>
      <c r="N23" t="s">
        <v>793</v>
      </c>
      <c r="O23" s="1" t="s">
        <v>797</v>
      </c>
      <c r="P23" t="s">
        <v>795</v>
      </c>
      <c r="Q23" t="s">
        <v>791</v>
      </c>
      <c r="R23" t="e">
        <v>#N/A</v>
      </c>
      <c r="S23" s="3" t="e">
        <v>#N/A</v>
      </c>
      <c r="T23" t="e">
        <v>#N/A</v>
      </c>
      <c r="U23" s="3" t="e">
        <v>#N/A</v>
      </c>
      <c r="V23" s="4">
        <v>0.99</v>
      </c>
      <c r="W23" s="3" t="s">
        <v>774</v>
      </c>
      <c r="X23" s="3" t="s">
        <v>774</v>
      </c>
      <c r="Y23" s="3" t="s">
        <v>548</v>
      </c>
      <c r="Z23" s="3" t="s">
        <v>548</v>
      </c>
      <c r="AA23" t="e">
        <v>#N/A</v>
      </c>
      <c r="AB23" s="8" t="e">
        <v>#N/A</v>
      </c>
      <c r="AC23" s="3" t="s">
        <v>548</v>
      </c>
      <c r="AD23" s="11" t="s">
        <v>508</v>
      </c>
      <c r="AE23" s="8" t="s">
        <v>1214</v>
      </c>
      <c r="AF23" s="3">
        <v>70</v>
      </c>
      <c r="AG23" s="3">
        <v>10</v>
      </c>
      <c r="AH23" s="13">
        <v>8132.3029999999999</v>
      </c>
      <c r="AI23" s="5" t="s">
        <v>508</v>
      </c>
    </row>
    <row r="24" spans="1:35">
      <c r="A24" s="3">
        <v>1</v>
      </c>
      <c r="B24" s="3">
        <v>73</v>
      </c>
      <c r="C24" s="5" t="str">
        <f t="shared" si="0"/>
        <v>U-LATX(1)-Lm73</v>
      </c>
      <c r="D24" s="12">
        <v>8.01</v>
      </c>
      <c r="E24" s="12">
        <v>13.36</v>
      </c>
      <c r="F24" s="12">
        <v>77.270001173019395</v>
      </c>
      <c r="G24" s="15">
        <v>68</v>
      </c>
      <c r="H24" s="12">
        <v>0</v>
      </c>
      <c r="I24" s="12">
        <v>0</v>
      </c>
      <c r="J24" s="12">
        <v>0</v>
      </c>
      <c r="K24" s="15">
        <v>0</v>
      </c>
      <c r="L24" s="13">
        <v>0.65346871970645382</v>
      </c>
      <c r="M24">
        <v>68136</v>
      </c>
      <c r="N24" t="s">
        <v>699</v>
      </c>
      <c r="O24" s="1" t="s">
        <v>798</v>
      </c>
      <c r="P24" t="s">
        <v>147</v>
      </c>
      <c r="Q24" t="s">
        <v>530</v>
      </c>
      <c r="R24" t="e">
        <v>#N/A</v>
      </c>
      <c r="S24" s="3" t="e">
        <v>#N/A</v>
      </c>
      <c r="T24" t="e">
        <v>#N/A</v>
      </c>
      <c r="U24" s="3" t="e">
        <v>#N/A</v>
      </c>
      <c r="V24" s="4">
        <v>0.66890000000000005</v>
      </c>
      <c r="W24" s="3" t="s">
        <v>774</v>
      </c>
      <c r="X24" s="3" t="s">
        <v>774</v>
      </c>
      <c r="Y24" s="3" t="s">
        <v>548</v>
      </c>
      <c r="Z24" s="3" t="s">
        <v>548</v>
      </c>
      <c r="AA24" t="s">
        <v>1149</v>
      </c>
      <c r="AB24" s="8" t="e">
        <v>#N/A</v>
      </c>
      <c r="AC24" s="3" t="s">
        <v>548</v>
      </c>
      <c r="AD24" s="11" t="s">
        <v>508</v>
      </c>
      <c r="AE24" s="8" t="s">
        <v>1269</v>
      </c>
      <c r="AF24" s="3">
        <v>66</v>
      </c>
      <c r="AG24" s="3">
        <v>10</v>
      </c>
      <c r="AH24" s="13">
        <v>7841.3879999999999</v>
      </c>
      <c r="AI24" s="5" t="s">
        <v>508</v>
      </c>
    </row>
    <row r="25" spans="1:35">
      <c r="A25" s="3">
        <v>1</v>
      </c>
      <c r="B25" s="3" t="s">
        <v>1481</v>
      </c>
      <c r="C25" s="5" t="str">
        <f t="shared" si="0"/>
        <v>U-LATX(1)-Lm22a</v>
      </c>
      <c r="D25" s="12">
        <v>10.44</v>
      </c>
      <c r="E25" s="12">
        <v>10.73</v>
      </c>
      <c r="F25" s="12">
        <v>92.540001869201703</v>
      </c>
      <c r="G25" s="15">
        <v>143</v>
      </c>
      <c r="H25" s="12">
        <v>0</v>
      </c>
      <c r="I25" s="12">
        <v>0</v>
      </c>
      <c r="J25" s="12">
        <v>0</v>
      </c>
      <c r="K25" s="15">
        <v>0</v>
      </c>
      <c r="L25" s="13">
        <v>0.86967438508339268</v>
      </c>
      <c r="M25">
        <v>64347</v>
      </c>
      <c r="N25" t="s">
        <v>800</v>
      </c>
      <c r="O25" s="1" t="s">
        <v>799</v>
      </c>
      <c r="P25" t="s">
        <v>801</v>
      </c>
      <c r="Q25" t="s">
        <v>204</v>
      </c>
      <c r="R25" t="s">
        <v>382</v>
      </c>
      <c r="S25" s="3">
        <v>8.9999999999999993E-3</v>
      </c>
      <c r="T25" t="e">
        <v>#N/A</v>
      </c>
      <c r="U25" s="3" t="e">
        <v>#N/A</v>
      </c>
      <c r="V25" s="4">
        <v>0.62519999999999998</v>
      </c>
      <c r="W25" s="3" t="s">
        <v>774</v>
      </c>
      <c r="X25" s="3" t="s">
        <v>774</v>
      </c>
      <c r="Y25" s="3" t="s">
        <v>548</v>
      </c>
      <c r="Z25" s="3" t="s">
        <v>548</v>
      </c>
      <c r="AA25" t="e">
        <v>#N/A</v>
      </c>
      <c r="AB25" s="8" t="e">
        <v>#N/A</v>
      </c>
      <c r="AC25" s="3" t="s">
        <v>548</v>
      </c>
      <c r="AD25" s="14" t="s">
        <v>1409</v>
      </c>
      <c r="AE25" s="8" t="s">
        <v>1417</v>
      </c>
      <c r="AF25" s="3">
        <v>67</v>
      </c>
      <c r="AG25" s="3">
        <v>10</v>
      </c>
      <c r="AH25" s="13">
        <v>7573.2309999999998</v>
      </c>
      <c r="AI25" s="5" t="s">
        <v>508</v>
      </c>
    </row>
    <row r="26" spans="1:35">
      <c r="A26" s="3">
        <v>1</v>
      </c>
      <c r="B26" s="3">
        <v>71</v>
      </c>
      <c r="C26" s="5" t="str">
        <f t="shared" si="0"/>
        <v>U-LATX(1)-Lm71</v>
      </c>
      <c r="D26" s="12">
        <v>8.5399999999999991</v>
      </c>
      <c r="E26" s="12">
        <v>8.57</v>
      </c>
      <c r="F26" s="12">
        <v>77.780002355575604</v>
      </c>
      <c r="G26" s="15">
        <v>17</v>
      </c>
      <c r="H26" s="12">
        <v>0</v>
      </c>
      <c r="I26" s="12">
        <v>0</v>
      </c>
      <c r="J26" s="12">
        <v>0</v>
      </c>
      <c r="K26" s="15">
        <v>0</v>
      </c>
      <c r="L26" s="13">
        <v>0.65973674178592767</v>
      </c>
      <c r="M26">
        <v>60309</v>
      </c>
      <c r="N26" t="s">
        <v>651</v>
      </c>
      <c r="O26" s="1" t="s">
        <v>803</v>
      </c>
      <c r="P26" t="s">
        <v>4</v>
      </c>
      <c r="Q26" t="s">
        <v>802</v>
      </c>
      <c r="R26" t="e">
        <v>#N/A</v>
      </c>
      <c r="S26" s="3" t="e">
        <v>#N/A</v>
      </c>
      <c r="T26" t="s">
        <v>466</v>
      </c>
      <c r="U26" s="3">
        <v>0.06</v>
      </c>
      <c r="V26" s="4">
        <v>0.40970000000000001</v>
      </c>
      <c r="W26" s="3" t="s">
        <v>774</v>
      </c>
      <c r="X26" s="3" t="s">
        <v>774</v>
      </c>
      <c r="Y26" s="3" t="s">
        <v>548</v>
      </c>
      <c r="Z26" s="3" t="s">
        <v>548</v>
      </c>
      <c r="AA26" t="s">
        <v>1110</v>
      </c>
      <c r="AB26" s="8" t="s">
        <v>1385</v>
      </c>
      <c r="AC26" s="3" t="s">
        <v>548</v>
      </c>
      <c r="AD26" s="11" t="s">
        <v>508</v>
      </c>
      <c r="AE26" s="8" t="s">
        <v>1215</v>
      </c>
      <c r="AF26" s="3">
        <v>63</v>
      </c>
      <c r="AG26" s="3">
        <v>10</v>
      </c>
      <c r="AH26" s="13">
        <v>7467.9260000000004</v>
      </c>
      <c r="AI26" s="5" t="s">
        <v>508</v>
      </c>
    </row>
    <row r="27" spans="1:35">
      <c r="A27" s="3">
        <v>2</v>
      </c>
      <c r="B27" s="3" t="s">
        <v>1483</v>
      </c>
      <c r="C27" s="5" t="str">
        <f t="shared" si="0"/>
        <v>U-LATX(2)-Lm120a</v>
      </c>
      <c r="D27" s="12">
        <v>2.19</v>
      </c>
      <c r="E27" s="12">
        <v>2.27</v>
      </c>
      <c r="F27" s="12">
        <v>59.460002183914199</v>
      </c>
      <c r="G27" s="15">
        <v>2</v>
      </c>
      <c r="H27" s="12">
        <v>8.17</v>
      </c>
      <c r="I27" s="12">
        <v>8.17</v>
      </c>
      <c r="J27" s="12">
        <v>100</v>
      </c>
      <c r="K27" s="15">
        <v>14</v>
      </c>
      <c r="L27" s="13">
        <v>0.46821459041056401</v>
      </c>
      <c r="M27">
        <v>59864</v>
      </c>
      <c r="N27" t="s">
        <v>625</v>
      </c>
      <c r="O27" s="1" t="s">
        <v>804</v>
      </c>
      <c r="P27" t="s">
        <v>194</v>
      </c>
      <c r="Q27" t="s">
        <v>305</v>
      </c>
      <c r="R27" t="s">
        <v>404</v>
      </c>
      <c r="S27" s="3">
        <v>6.9999999999999999E-4</v>
      </c>
      <c r="T27" t="s">
        <v>494</v>
      </c>
      <c r="U27" s="3">
        <v>2E-3</v>
      </c>
      <c r="V27" s="4">
        <v>0.95079999999999998</v>
      </c>
      <c r="W27" s="3" t="s">
        <v>774</v>
      </c>
      <c r="X27" s="3" t="s">
        <v>774</v>
      </c>
      <c r="Y27" s="5" t="s">
        <v>545</v>
      </c>
      <c r="Z27" s="3" t="s">
        <v>548</v>
      </c>
      <c r="AA27" t="s">
        <v>1087</v>
      </c>
      <c r="AB27" s="8" t="s">
        <v>1372</v>
      </c>
      <c r="AC27" s="3" t="s">
        <v>548</v>
      </c>
      <c r="AD27" s="11" t="s">
        <v>508</v>
      </c>
      <c r="AE27" s="8" t="s">
        <v>545</v>
      </c>
      <c r="AF27" s="3">
        <v>37</v>
      </c>
      <c r="AG27" s="3">
        <v>8</v>
      </c>
      <c r="AH27" s="13">
        <v>3837.6410000000001</v>
      </c>
      <c r="AI27" s="5" t="s">
        <v>508</v>
      </c>
    </row>
    <row r="28" spans="1:35">
      <c r="A28" s="3">
        <v>2</v>
      </c>
      <c r="B28" s="3">
        <v>149</v>
      </c>
      <c r="C28" s="5" t="str">
        <f t="shared" si="0"/>
        <v>U-LATX(2)-Lm149</v>
      </c>
      <c r="D28" s="12">
        <v>2.75</v>
      </c>
      <c r="E28" s="12">
        <v>2.92</v>
      </c>
      <c r="F28" s="12">
        <v>44.740000367164598</v>
      </c>
      <c r="G28" s="15">
        <v>2</v>
      </c>
      <c r="H28" s="12">
        <v>7.46</v>
      </c>
      <c r="I28" s="12">
        <v>7.6</v>
      </c>
      <c r="J28" s="12">
        <v>100</v>
      </c>
      <c r="K28" s="15">
        <v>15</v>
      </c>
      <c r="L28" s="13">
        <v>0.35545455352971628</v>
      </c>
      <c r="M28">
        <v>58711</v>
      </c>
      <c r="N28" t="s">
        <v>627</v>
      </c>
      <c r="O28" s="1" t="s">
        <v>805</v>
      </c>
      <c r="P28" t="s">
        <v>193</v>
      </c>
      <c r="Q28" t="s">
        <v>306</v>
      </c>
      <c r="R28" t="s">
        <v>404</v>
      </c>
      <c r="S28" s="3">
        <v>6.9999999999999994E-5</v>
      </c>
      <c r="T28" t="s">
        <v>494</v>
      </c>
      <c r="U28" s="3">
        <v>4.0999999999999999E-4</v>
      </c>
      <c r="V28" s="4">
        <v>0.95</v>
      </c>
      <c r="W28" s="3" t="s">
        <v>774</v>
      </c>
      <c r="X28" s="3" t="s">
        <v>774</v>
      </c>
      <c r="Y28" s="5" t="s">
        <v>546</v>
      </c>
      <c r="Z28" s="3" t="s">
        <v>548</v>
      </c>
      <c r="AA28" t="s">
        <v>1089</v>
      </c>
      <c r="AB28" s="8" t="s">
        <v>1373</v>
      </c>
      <c r="AC28" s="3" t="s">
        <v>548</v>
      </c>
      <c r="AD28" s="11" t="s">
        <v>508</v>
      </c>
      <c r="AE28" s="8" t="s">
        <v>546</v>
      </c>
      <c r="AF28" s="3">
        <v>38</v>
      </c>
      <c r="AG28" s="3">
        <v>8</v>
      </c>
      <c r="AH28" s="13">
        <v>3945.67</v>
      </c>
      <c r="AI28" s="5" t="s">
        <v>508</v>
      </c>
    </row>
    <row r="29" spans="1:35">
      <c r="A29" s="3">
        <v>1</v>
      </c>
      <c r="B29" s="3">
        <v>162</v>
      </c>
      <c r="C29" s="5" t="str">
        <f t="shared" si="0"/>
        <v>U-LATX(1)-Lm162</v>
      </c>
      <c r="D29" s="12">
        <v>2</v>
      </c>
      <c r="E29" s="12">
        <v>2</v>
      </c>
      <c r="F29" s="12">
        <v>34.999999403953602</v>
      </c>
      <c r="G29" s="15">
        <v>2</v>
      </c>
      <c r="H29" s="12">
        <v>0</v>
      </c>
      <c r="I29" s="12">
        <v>0</v>
      </c>
      <c r="J29" s="12">
        <v>0</v>
      </c>
      <c r="K29" s="15">
        <v>0</v>
      </c>
      <c r="L29" s="13">
        <v>0.29621449964274033</v>
      </c>
      <c r="M29">
        <v>55614</v>
      </c>
      <c r="N29" t="s">
        <v>741</v>
      </c>
      <c r="O29" s="1" t="s">
        <v>806</v>
      </c>
      <c r="P29" t="s">
        <v>180</v>
      </c>
      <c r="Q29" t="s">
        <v>239</v>
      </c>
      <c r="R29" t="s">
        <v>423</v>
      </c>
      <c r="S29" s="3">
        <v>3.9E-2</v>
      </c>
      <c r="T29" t="s">
        <v>461</v>
      </c>
      <c r="U29" s="3">
        <v>1.1E-4</v>
      </c>
      <c r="V29" s="4">
        <v>0.89200000000000002</v>
      </c>
      <c r="W29" s="3" t="s">
        <v>774</v>
      </c>
      <c r="X29" s="3" t="s">
        <v>774</v>
      </c>
      <c r="Y29" s="3" t="s">
        <v>548</v>
      </c>
      <c r="Z29" s="3" t="s">
        <v>548</v>
      </c>
      <c r="AA29" t="s">
        <v>1181</v>
      </c>
      <c r="AB29" s="8" t="s">
        <v>1326</v>
      </c>
      <c r="AC29" s="3" t="s">
        <v>548</v>
      </c>
      <c r="AD29" s="11" t="s">
        <v>508</v>
      </c>
      <c r="AE29" s="8" t="s">
        <v>1216</v>
      </c>
      <c r="AF29" s="3">
        <v>40</v>
      </c>
      <c r="AG29" s="3">
        <v>6</v>
      </c>
      <c r="AH29" s="13">
        <v>4465.8310000000001</v>
      </c>
      <c r="AI29" s="5" t="s">
        <v>508</v>
      </c>
    </row>
    <row r="30" spans="1:35">
      <c r="A30" s="3">
        <v>1</v>
      </c>
      <c r="B30" s="3">
        <v>79</v>
      </c>
      <c r="C30" s="5" t="str">
        <f t="shared" si="0"/>
        <v>U-LATX(1)-Lm79</v>
      </c>
      <c r="D30" s="12">
        <v>5.09</v>
      </c>
      <c r="E30" s="12">
        <v>6.35</v>
      </c>
      <c r="F30" s="12">
        <v>74.629998207092299</v>
      </c>
      <c r="G30" s="15">
        <v>31</v>
      </c>
      <c r="H30" s="12">
        <v>0</v>
      </c>
      <c r="I30" s="12">
        <v>0</v>
      </c>
      <c r="J30" s="12">
        <v>0</v>
      </c>
      <c r="K30" s="15">
        <v>0</v>
      </c>
      <c r="L30" s="13">
        <v>0.62196202209034612</v>
      </c>
      <c r="M30">
        <v>55397</v>
      </c>
      <c r="N30" t="s">
        <v>807</v>
      </c>
      <c r="O30" s="1" t="s">
        <v>809</v>
      </c>
      <c r="P30" t="s">
        <v>808</v>
      </c>
      <c r="Q30" t="s">
        <v>810</v>
      </c>
      <c r="R30" t="s">
        <v>413</v>
      </c>
      <c r="S30" s="3">
        <v>9.9000000000000005E-2</v>
      </c>
      <c r="T30" t="s">
        <v>514</v>
      </c>
      <c r="U30" s="3">
        <v>2.7E-2</v>
      </c>
      <c r="V30" s="4">
        <v>0.55610000000000004</v>
      </c>
      <c r="W30" s="3" t="s">
        <v>774</v>
      </c>
      <c r="X30" s="3" t="s">
        <v>774</v>
      </c>
      <c r="Y30" s="3" t="s">
        <v>548</v>
      </c>
      <c r="Z30" s="3" t="s">
        <v>548</v>
      </c>
      <c r="AA30" t="e">
        <v>#N/A</v>
      </c>
      <c r="AB30" s="8" t="e">
        <v>#N/A</v>
      </c>
      <c r="AC30" s="3" t="s">
        <v>548</v>
      </c>
      <c r="AD30" s="11" t="s">
        <v>508</v>
      </c>
      <c r="AE30" s="8" t="s">
        <v>1217</v>
      </c>
      <c r="AF30" s="3">
        <v>67</v>
      </c>
      <c r="AG30" s="3">
        <v>10</v>
      </c>
      <c r="AH30" s="13">
        <v>7928.4750000000004</v>
      </c>
      <c r="AI30" s="5" t="s">
        <v>508</v>
      </c>
    </row>
    <row r="31" spans="1:35">
      <c r="A31" s="3">
        <v>7</v>
      </c>
      <c r="B31" s="3">
        <v>54</v>
      </c>
      <c r="C31" s="5" t="str">
        <f t="shared" si="0"/>
        <v>U-LATX(7)-Lm54</v>
      </c>
      <c r="D31" s="12">
        <v>39.700000000000003</v>
      </c>
      <c r="E31" s="12">
        <v>39.729999999999997</v>
      </c>
      <c r="F31" s="12">
        <v>82.330000400543199</v>
      </c>
      <c r="G31" s="15">
        <v>92</v>
      </c>
      <c r="H31" s="12">
        <v>0</v>
      </c>
      <c r="I31" s="12">
        <v>0</v>
      </c>
      <c r="J31" s="12">
        <v>0</v>
      </c>
      <c r="K31" s="15">
        <v>0</v>
      </c>
      <c r="L31" s="13">
        <v>0.71838658388531051</v>
      </c>
      <c r="M31">
        <v>55313</v>
      </c>
      <c r="N31" t="s">
        <v>581</v>
      </c>
      <c r="O31" s="1" t="s">
        <v>811</v>
      </c>
      <c r="P31" t="s">
        <v>30</v>
      </c>
      <c r="Q31" t="s">
        <v>244</v>
      </c>
      <c r="R31" t="s">
        <v>338</v>
      </c>
      <c r="S31" s="3">
        <v>2.0000000000000002E-43</v>
      </c>
      <c r="T31" t="s">
        <v>434</v>
      </c>
      <c r="U31" s="3">
        <v>5.6999999999999997E-37</v>
      </c>
      <c r="V31" s="4">
        <v>0.60289999999999999</v>
      </c>
      <c r="W31" s="3" t="s">
        <v>774</v>
      </c>
      <c r="X31" s="3" t="s">
        <v>774</v>
      </c>
      <c r="Y31" s="3" t="s">
        <v>548</v>
      </c>
      <c r="Z31" s="3" t="s">
        <v>548</v>
      </c>
      <c r="AA31" t="s">
        <v>1056</v>
      </c>
      <c r="AB31" s="8" t="e">
        <v>#N/A</v>
      </c>
      <c r="AC31" s="3" t="s">
        <v>548</v>
      </c>
      <c r="AD31" s="11" t="s">
        <v>508</v>
      </c>
      <c r="AE31" t="s">
        <v>1440</v>
      </c>
      <c r="AF31" s="3">
        <v>284</v>
      </c>
      <c r="AG31" s="3">
        <v>8</v>
      </c>
      <c r="AH31" s="13">
        <v>31949.903999999999</v>
      </c>
      <c r="AI31" s="5" t="s">
        <v>508</v>
      </c>
    </row>
    <row r="32" spans="1:35">
      <c r="A32" s="3">
        <v>8</v>
      </c>
      <c r="B32" s="3">
        <v>158</v>
      </c>
      <c r="C32" s="5" t="str">
        <f t="shared" si="0"/>
        <v>U-LATX(8)-Lm158</v>
      </c>
      <c r="D32" s="12">
        <v>25.48</v>
      </c>
      <c r="E32" s="12">
        <v>25.51</v>
      </c>
      <c r="F32" s="12">
        <v>36.010000109672497</v>
      </c>
      <c r="G32" s="15">
        <v>22</v>
      </c>
      <c r="H32" s="12">
        <v>0</v>
      </c>
      <c r="I32" s="12">
        <v>0</v>
      </c>
      <c r="J32" s="12">
        <v>0</v>
      </c>
      <c r="K32" s="15">
        <v>0</v>
      </c>
      <c r="L32" s="13">
        <v>0.30186776825707462</v>
      </c>
      <c r="M32">
        <v>54444</v>
      </c>
      <c r="N32" t="s">
        <v>728</v>
      </c>
      <c r="O32" s="1" t="s">
        <v>812</v>
      </c>
      <c r="P32" t="s">
        <v>55</v>
      </c>
      <c r="Q32" t="s">
        <v>290</v>
      </c>
      <c r="R32" t="s">
        <v>359</v>
      </c>
      <c r="S32" s="3">
        <v>9.0000000000000006E-129</v>
      </c>
      <c r="T32" t="s">
        <v>454</v>
      </c>
      <c r="U32" s="3">
        <v>2.6E-126</v>
      </c>
      <c r="V32" s="4">
        <v>0.99</v>
      </c>
      <c r="W32" s="3" t="s">
        <v>774</v>
      </c>
      <c r="X32" s="3" t="s">
        <v>774</v>
      </c>
      <c r="Y32" s="3" t="s">
        <v>548</v>
      </c>
      <c r="Z32" s="3" t="s">
        <v>548</v>
      </c>
      <c r="AA32" t="s">
        <v>1171</v>
      </c>
      <c r="AB32" s="8" t="e">
        <v>#N/A</v>
      </c>
      <c r="AC32" s="3" t="s">
        <v>548</v>
      </c>
      <c r="AD32" s="11" t="s">
        <v>508</v>
      </c>
      <c r="AE32" s="8" t="s">
        <v>1219</v>
      </c>
      <c r="AF32" s="3">
        <v>686</v>
      </c>
      <c r="AG32" s="3">
        <v>28</v>
      </c>
      <c r="AH32" s="13">
        <v>75562.728000000003</v>
      </c>
      <c r="AI32" s="5" t="s">
        <v>508</v>
      </c>
    </row>
    <row r="33" spans="1:35">
      <c r="A33" s="3">
        <v>2</v>
      </c>
      <c r="B33" s="3" t="s">
        <v>1492</v>
      </c>
      <c r="C33" s="5" t="str">
        <f t="shared" si="0"/>
        <v>U-LATX(2)-Lm37a</v>
      </c>
      <c r="D33" s="12">
        <v>0</v>
      </c>
      <c r="E33" s="12">
        <v>4.29</v>
      </c>
      <c r="F33" s="12">
        <v>86.110001802444501</v>
      </c>
      <c r="G33" s="15">
        <v>5</v>
      </c>
      <c r="H33" s="12">
        <v>5.45</v>
      </c>
      <c r="I33" s="12">
        <v>5.49</v>
      </c>
      <c r="J33" s="12">
        <v>100</v>
      </c>
      <c r="K33" s="15">
        <v>3</v>
      </c>
      <c r="L33" s="13">
        <v>0.77105676063076367</v>
      </c>
      <c r="M33">
        <v>51848</v>
      </c>
      <c r="N33" t="s">
        <v>656</v>
      </c>
      <c r="O33" s="1" t="s">
        <v>813</v>
      </c>
      <c r="P33" t="s">
        <v>140</v>
      </c>
      <c r="Q33" t="s">
        <v>814</v>
      </c>
      <c r="R33" t="s">
        <v>393</v>
      </c>
      <c r="S33" s="3">
        <v>3E-10</v>
      </c>
      <c r="T33" t="s">
        <v>493</v>
      </c>
      <c r="U33" s="3">
        <v>1.3E-7</v>
      </c>
      <c r="V33" s="4">
        <v>0.5262</v>
      </c>
      <c r="W33" s="3" t="s">
        <v>774</v>
      </c>
      <c r="X33" s="3" t="s">
        <v>774</v>
      </c>
      <c r="Y33" s="3" t="s">
        <v>548</v>
      </c>
      <c r="Z33" s="3" t="s">
        <v>548</v>
      </c>
      <c r="AA33" t="s">
        <v>1114</v>
      </c>
      <c r="AB33" s="8" t="s">
        <v>1375</v>
      </c>
      <c r="AC33" s="3" t="s">
        <v>548</v>
      </c>
      <c r="AD33" s="11" t="s">
        <v>508</v>
      </c>
      <c r="AE33" s="8" t="s">
        <v>1218</v>
      </c>
      <c r="AF33" s="3">
        <v>36</v>
      </c>
      <c r="AG33" s="3">
        <v>8</v>
      </c>
      <c r="AH33" s="13">
        <v>4206.701</v>
      </c>
      <c r="AI33" s="5" t="s">
        <v>508</v>
      </c>
    </row>
    <row r="34" spans="1:35">
      <c r="A34" s="3">
        <v>9</v>
      </c>
      <c r="B34" s="3">
        <v>75</v>
      </c>
      <c r="C34" s="5" t="str">
        <f t="shared" si="0"/>
        <v>U-LATX(9)-Lm75</v>
      </c>
      <c r="D34" s="12">
        <v>1.64</v>
      </c>
      <c r="E34" s="12">
        <v>77.44</v>
      </c>
      <c r="F34" s="12">
        <v>77.009999752044706</v>
      </c>
      <c r="G34" s="15">
        <v>464</v>
      </c>
      <c r="H34" s="12">
        <v>0</v>
      </c>
      <c r="I34" s="12">
        <v>0</v>
      </c>
      <c r="J34" s="12">
        <v>0</v>
      </c>
      <c r="K34" s="15">
        <v>0</v>
      </c>
      <c r="L34" s="13">
        <v>0.65029620160627166</v>
      </c>
      <c r="M34">
        <v>51476</v>
      </c>
      <c r="N34" t="s">
        <v>605</v>
      </c>
      <c r="O34" s="1" t="s">
        <v>815</v>
      </c>
      <c r="P34" t="s">
        <v>72</v>
      </c>
      <c r="Q34" t="s">
        <v>816</v>
      </c>
      <c r="R34" t="s">
        <v>334</v>
      </c>
      <c r="S34" s="3">
        <v>0</v>
      </c>
      <c r="T34" t="s">
        <v>430</v>
      </c>
      <c r="U34" s="3">
        <v>9.0999999999999996E-108</v>
      </c>
      <c r="V34" s="4">
        <v>0.95699999999999996</v>
      </c>
      <c r="W34" s="3" t="s">
        <v>774</v>
      </c>
      <c r="X34" s="3" t="s">
        <v>774</v>
      </c>
      <c r="Y34" s="3" t="s">
        <v>548</v>
      </c>
      <c r="Z34" s="3" t="s">
        <v>548</v>
      </c>
      <c r="AA34" t="e">
        <v>#N/A</v>
      </c>
      <c r="AB34" s="8" t="e">
        <v>#N/A</v>
      </c>
      <c r="AC34" s="3" t="s">
        <v>548</v>
      </c>
      <c r="AD34" s="11" t="s">
        <v>508</v>
      </c>
      <c r="AE34" s="8" t="s">
        <v>1220</v>
      </c>
      <c r="AF34" s="3">
        <v>696</v>
      </c>
      <c r="AG34" s="3">
        <v>9</v>
      </c>
      <c r="AH34" s="13">
        <v>80456.682000000001</v>
      </c>
      <c r="AI34" s="5" t="s">
        <v>508</v>
      </c>
    </row>
    <row r="35" spans="1:35">
      <c r="A35" s="3">
        <v>10</v>
      </c>
      <c r="B35" s="3">
        <v>173</v>
      </c>
      <c r="C35" s="5" t="str">
        <f t="shared" si="0"/>
        <v>U-LATX(10)-Lm173</v>
      </c>
      <c r="D35" s="12">
        <v>2.81</v>
      </c>
      <c r="E35" s="12">
        <v>2.96</v>
      </c>
      <c r="F35" s="12">
        <v>30.889999866485599</v>
      </c>
      <c r="G35" s="15">
        <v>7</v>
      </c>
      <c r="H35" s="12">
        <v>0</v>
      </c>
      <c r="I35" s="12">
        <v>0</v>
      </c>
      <c r="J35" s="12">
        <v>0</v>
      </c>
      <c r="K35" s="15">
        <v>0</v>
      </c>
      <c r="L35" s="13">
        <v>0.27428090776137631</v>
      </c>
      <c r="M35">
        <v>51239</v>
      </c>
      <c r="N35" t="s">
        <v>742</v>
      </c>
      <c r="O35" s="1" t="s">
        <v>818</v>
      </c>
      <c r="P35" t="s">
        <v>162</v>
      </c>
      <c r="Q35" t="s">
        <v>817</v>
      </c>
      <c r="R35" t="e">
        <v>#N/A</v>
      </c>
      <c r="S35" s="3" t="e">
        <v>#N/A</v>
      </c>
      <c r="T35" t="e">
        <v>#N/A</v>
      </c>
      <c r="U35" s="3" t="e">
        <v>#N/A</v>
      </c>
      <c r="V35" s="4">
        <v>0.73780000000000001</v>
      </c>
      <c r="W35" s="3" t="s">
        <v>774</v>
      </c>
      <c r="X35" s="3" t="s">
        <v>774</v>
      </c>
      <c r="Y35" s="3" t="s">
        <v>548</v>
      </c>
      <c r="Z35" s="3" t="s">
        <v>548</v>
      </c>
      <c r="AA35" t="s">
        <v>1182</v>
      </c>
      <c r="AB35" s="8" t="e">
        <v>#N/A</v>
      </c>
      <c r="AC35" s="3" t="s">
        <v>548</v>
      </c>
      <c r="AD35" s="11" t="s">
        <v>508</v>
      </c>
      <c r="AE35" s="8" t="s">
        <v>1182</v>
      </c>
      <c r="AF35" s="3">
        <v>123</v>
      </c>
      <c r="AG35" s="3">
        <v>5</v>
      </c>
      <c r="AH35" s="13">
        <v>14558.406000000001</v>
      </c>
      <c r="AI35" s="5" t="s">
        <v>508</v>
      </c>
    </row>
    <row r="36" spans="1:35">
      <c r="A36" s="3">
        <v>9</v>
      </c>
      <c r="B36" s="3">
        <v>95</v>
      </c>
      <c r="C36" s="5" t="str">
        <f t="shared" si="0"/>
        <v>U-LATX(9)-Lm95</v>
      </c>
      <c r="D36" s="12">
        <v>68.510000000000005</v>
      </c>
      <c r="E36" s="12">
        <v>87.68</v>
      </c>
      <c r="F36" s="12">
        <v>69.499999284744305</v>
      </c>
      <c r="G36" s="15">
        <v>341</v>
      </c>
      <c r="H36" s="12">
        <v>0</v>
      </c>
      <c r="I36" s="12">
        <v>0</v>
      </c>
      <c r="J36" s="12">
        <v>0</v>
      </c>
      <c r="K36" s="15">
        <v>0</v>
      </c>
      <c r="L36" s="13">
        <v>0.56501687708034676</v>
      </c>
      <c r="M36">
        <v>49588</v>
      </c>
      <c r="N36" t="s">
        <v>603</v>
      </c>
      <c r="O36" s="1" t="s">
        <v>819</v>
      </c>
      <c r="P36" t="s">
        <v>20</v>
      </c>
      <c r="Q36" t="s">
        <v>205</v>
      </c>
      <c r="R36" t="s">
        <v>334</v>
      </c>
      <c r="S36" s="3">
        <v>3.9999999999999998E-162</v>
      </c>
      <c r="T36" t="s">
        <v>430</v>
      </c>
      <c r="U36" s="3">
        <v>2.3999999999999998E-106</v>
      </c>
      <c r="V36" s="4">
        <v>0.6159</v>
      </c>
      <c r="W36" s="3" t="s">
        <v>857</v>
      </c>
      <c r="X36" s="3" t="s">
        <v>857</v>
      </c>
      <c r="Y36" s="3" t="s">
        <v>548</v>
      </c>
      <c r="Z36" s="3" t="s">
        <v>548</v>
      </c>
      <c r="AA36" t="s">
        <v>1072</v>
      </c>
      <c r="AB36" s="8" t="e">
        <v>#N/A</v>
      </c>
      <c r="AC36" s="3" t="s">
        <v>548</v>
      </c>
      <c r="AD36" s="11" t="s">
        <v>508</v>
      </c>
      <c r="AE36" s="8" t="s">
        <v>1221</v>
      </c>
      <c r="AF36" s="3">
        <v>646</v>
      </c>
      <c r="AG36" s="3">
        <v>8</v>
      </c>
      <c r="AH36" s="13">
        <v>74595.782000000007</v>
      </c>
      <c r="AI36" s="5" t="s">
        <v>508</v>
      </c>
    </row>
    <row r="37" spans="1:35">
      <c r="A37" s="3">
        <v>3</v>
      </c>
      <c r="B37" s="3">
        <v>152</v>
      </c>
      <c r="C37" s="5" t="str">
        <f t="shared" si="0"/>
        <v>U-LATX(3)-Lm152</v>
      </c>
      <c r="D37" s="12">
        <v>6.88</v>
      </c>
      <c r="E37" s="12">
        <v>16.72</v>
      </c>
      <c r="F37" s="12">
        <v>43.479999899864197</v>
      </c>
      <c r="G37" s="15">
        <v>48</v>
      </c>
      <c r="H37" s="12">
        <v>0</v>
      </c>
      <c r="I37" s="12">
        <v>0</v>
      </c>
      <c r="J37" s="12">
        <v>0</v>
      </c>
      <c r="K37" s="15">
        <v>0</v>
      </c>
      <c r="L37" s="13">
        <v>0.34716934496024288</v>
      </c>
      <c r="M37">
        <v>48376</v>
      </c>
      <c r="N37" t="s">
        <v>690</v>
      </c>
      <c r="O37" s="1" t="s">
        <v>820</v>
      </c>
      <c r="P37" t="s">
        <v>66</v>
      </c>
      <c r="Q37" t="s">
        <v>821</v>
      </c>
      <c r="R37" t="s">
        <v>368</v>
      </c>
      <c r="S37" s="3">
        <v>1.2999999999999999E-2</v>
      </c>
      <c r="T37" t="s">
        <v>459</v>
      </c>
      <c r="U37" s="3">
        <v>0.34</v>
      </c>
      <c r="V37" s="4">
        <v>0.63090000000000002</v>
      </c>
      <c r="W37" s="3" t="s">
        <v>774</v>
      </c>
      <c r="X37" s="3" t="s">
        <v>774</v>
      </c>
      <c r="Y37" s="3" t="s">
        <v>548</v>
      </c>
      <c r="Z37" s="3" t="s">
        <v>548</v>
      </c>
      <c r="AA37" t="s">
        <v>1142</v>
      </c>
      <c r="AB37" s="8" t="e">
        <v>#N/A</v>
      </c>
      <c r="AC37" s="3" t="s">
        <v>548</v>
      </c>
      <c r="AD37" s="11" t="s">
        <v>508</v>
      </c>
      <c r="AE37" s="8" t="s">
        <v>1222</v>
      </c>
      <c r="AF37" s="3">
        <v>230</v>
      </c>
      <c r="AG37" s="3">
        <v>10</v>
      </c>
      <c r="AH37" s="13">
        <v>25455.871999999999</v>
      </c>
      <c r="AI37" s="5" t="s">
        <v>508</v>
      </c>
    </row>
    <row r="38" spans="1:35">
      <c r="A38" s="3">
        <v>11</v>
      </c>
      <c r="B38" s="3">
        <v>72</v>
      </c>
      <c r="C38" s="5" t="str">
        <f t="shared" si="0"/>
        <v>U-LATX(11)-Lm72</v>
      </c>
      <c r="D38" s="12">
        <v>13.31</v>
      </c>
      <c r="E38" s="12">
        <v>15.48</v>
      </c>
      <c r="F38" s="12">
        <v>77.4200022220612</v>
      </c>
      <c r="G38" s="15">
        <v>49</v>
      </c>
      <c r="H38" s="12">
        <v>0</v>
      </c>
      <c r="I38" s="12">
        <v>0</v>
      </c>
      <c r="J38" s="12">
        <v>0</v>
      </c>
      <c r="K38" s="15">
        <v>0</v>
      </c>
      <c r="L38" s="13">
        <v>0.65530605695599475</v>
      </c>
      <c r="M38">
        <v>45178</v>
      </c>
      <c r="N38" t="s">
        <v>595</v>
      </c>
      <c r="O38" s="1" t="s">
        <v>822</v>
      </c>
      <c r="P38" t="s">
        <v>11</v>
      </c>
      <c r="Q38" t="s">
        <v>200</v>
      </c>
      <c r="R38" t="e">
        <v>#N/A</v>
      </c>
      <c r="S38" s="3" t="e">
        <v>#N/A</v>
      </c>
      <c r="T38" t="e">
        <v>#N/A</v>
      </c>
      <c r="U38" s="3" t="e">
        <v>#N/A</v>
      </c>
      <c r="V38" s="4">
        <v>0.88649999999999995</v>
      </c>
      <c r="W38" s="3" t="s">
        <v>774</v>
      </c>
      <c r="X38" s="3" t="s">
        <v>774</v>
      </c>
      <c r="Y38" s="3" t="s">
        <v>548</v>
      </c>
      <c r="Z38" s="3" t="s">
        <v>548</v>
      </c>
      <c r="AA38" t="s">
        <v>1066</v>
      </c>
      <c r="AB38" s="8" t="s">
        <v>1308</v>
      </c>
      <c r="AC38" s="3" t="s">
        <v>548</v>
      </c>
      <c r="AD38" s="14" t="s">
        <v>1409</v>
      </c>
      <c r="AE38" s="8" t="s">
        <v>1427</v>
      </c>
      <c r="AF38" s="3">
        <v>93</v>
      </c>
      <c r="AG38" s="3">
        <v>4</v>
      </c>
      <c r="AH38" s="13">
        <v>10177.333000000001</v>
      </c>
      <c r="AI38" s="5" t="s">
        <v>508</v>
      </c>
    </row>
    <row r="39" spans="1:35">
      <c r="A39" s="3">
        <v>12</v>
      </c>
      <c r="B39" s="3">
        <v>92</v>
      </c>
      <c r="C39" s="5" t="str">
        <f t="shared" si="0"/>
        <v>U-LATX(12)-Lm92</v>
      </c>
      <c r="D39" s="12">
        <v>16.52</v>
      </c>
      <c r="E39" s="12">
        <v>16.57</v>
      </c>
      <c r="F39" s="12">
        <v>70.969998836517306</v>
      </c>
      <c r="G39" s="15">
        <v>15</v>
      </c>
      <c r="H39" s="12">
        <v>0</v>
      </c>
      <c r="I39" s="12">
        <v>0</v>
      </c>
      <c r="J39" s="12">
        <v>0</v>
      </c>
      <c r="K39" s="15">
        <v>0</v>
      </c>
      <c r="L39" s="13">
        <v>0.58077945266943365</v>
      </c>
      <c r="M39">
        <v>44699</v>
      </c>
      <c r="N39" t="s">
        <v>668</v>
      </c>
      <c r="O39" s="1" t="s">
        <v>826</v>
      </c>
      <c r="P39" t="s">
        <v>83</v>
      </c>
      <c r="Q39" t="s">
        <v>827</v>
      </c>
      <c r="R39" t="e">
        <v>#N/A</v>
      </c>
      <c r="S39" s="3" t="e">
        <v>#N/A</v>
      </c>
      <c r="T39" t="e">
        <v>#N/A</v>
      </c>
      <c r="U39" s="3" t="e">
        <v>#N/A</v>
      </c>
      <c r="V39" s="4">
        <v>0.74229999999999996</v>
      </c>
      <c r="W39" s="3" t="s">
        <v>774</v>
      </c>
      <c r="X39" s="3" t="s">
        <v>774</v>
      </c>
      <c r="Y39" s="3" t="s">
        <v>548</v>
      </c>
      <c r="Z39" s="3" t="s">
        <v>548</v>
      </c>
      <c r="AA39" t="s">
        <v>1124</v>
      </c>
      <c r="AB39" s="8" t="e">
        <v>#N/A</v>
      </c>
      <c r="AC39" s="3" t="s">
        <v>548</v>
      </c>
      <c r="AD39" s="11" t="s">
        <v>508</v>
      </c>
      <c r="AE39" s="8" t="s">
        <v>1223</v>
      </c>
      <c r="AF39" s="3">
        <v>62</v>
      </c>
      <c r="AG39" s="3">
        <v>0</v>
      </c>
      <c r="AH39" s="13">
        <v>7359.0169999999998</v>
      </c>
      <c r="AI39" s="5" t="s">
        <v>508</v>
      </c>
    </row>
    <row r="40" spans="1:35">
      <c r="A40" s="3">
        <v>13</v>
      </c>
      <c r="B40" s="3">
        <v>130</v>
      </c>
      <c r="C40" s="5" t="str">
        <f t="shared" si="0"/>
        <v>U-LATX(13)-Lm130</v>
      </c>
      <c r="D40" s="12">
        <v>47.93</v>
      </c>
      <c r="E40" s="12">
        <v>47.94</v>
      </c>
      <c r="F40" s="12">
        <v>52.6899993419647</v>
      </c>
      <c r="G40" s="15">
        <v>58</v>
      </c>
      <c r="H40" s="12">
        <v>2.0099999999999998</v>
      </c>
      <c r="I40" s="12">
        <v>2.02</v>
      </c>
      <c r="J40" s="12">
        <v>1.7909999936819101</v>
      </c>
      <c r="K40" s="15">
        <v>1</v>
      </c>
      <c r="L40" s="13">
        <v>0.41248739872921159</v>
      </c>
      <c r="M40">
        <v>41638</v>
      </c>
      <c r="N40" t="s">
        <v>661</v>
      </c>
      <c r="O40" s="1" t="s">
        <v>828</v>
      </c>
      <c r="P40" t="s">
        <v>26</v>
      </c>
      <c r="Q40" t="s">
        <v>829</v>
      </c>
      <c r="R40" t="s">
        <v>344</v>
      </c>
      <c r="S40" s="3">
        <v>0</v>
      </c>
      <c r="T40" t="s">
        <v>438</v>
      </c>
      <c r="U40" s="3">
        <v>8.5000000000000004E-51</v>
      </c>
      <c r="V40" s="4">
        <v>0.47820000000000001</v>
      </c>
      <c r="W40" s="3" t="s">
        <v>774</v>
      </c>
      <c r="X40" s="3" t="s">
        <v>774</v>
      </c>
      <c r="Y40" s="3" t="s">
        <v>548</v>
      </c>
      <c r="Z40" s="3" t="s">
        <v>548</v>
      </c>
      <c r="AA40" t="s">
        <v>1119</v>
      </c>
      <c r="AB40" s="8" t="s">
        <v>1316</v>
      </c>
      <c r="AC40" s="3" t="s">
        <v>548</v>
      </c>
      <c r="AD40" s="11" t="s">
        <v>508</v>
      </c>
      <c r="AE40" t="s">
        <v>1119</v>
      </c>
      <c r="AF40" s="3">
        <v>671</v>
      </c>
      <c r="AG40" s="3">
        <v>8</v>
      </c>
      <c r="AH40" s="13">
        <v>74959.472999999998</v>
      </c>
      <c r="AI40" s="5" t="s">
        <v>508</v>
      </c>
    </row>
    <row r="41" spans="1:35">
      <c r="A41" s="3">
        <v>14</v>
      </c>
      <c r="B41" s="3">
        <v>154</v>
      </c>
      <c r="C41" s="5" t="str">
        <f t="shared" si="0"/>
        <v>U-LATX(14)-Lm154</v>
      </c>
      <c r="D41" s="12">
        <v>14.65</v>
      </c>
      <c r="E41" s="12">
        <v>16.7</v>
      </c>
      <c r="F41" s="12">
        <v>41.530001163482702</v>
      </c>
      <c r="G41" s="15">
        <v>11</v>
      </c>
      <c r="H41" s="12">
        <v>0</v>
      </c>
      <c r="I41" s="12">
        <v>0</v>
      </c>
      <c r="J41" s="12">
        <v>0</v>
      </c>
      <c r="K41" s="15">
        <v>0</v>
      </c>
      <c r="L41" s="13">
        <v>0.33472609413159737</v>
      </c>
      <c r="M41">
        <v>39612</v>
      </c>
      <c r="N41" t="s">
        <v>662</v>
      </c>
      <c r="O41" s="1" t="s">
        <v>830</v>
      </c>
      <c r="P41" t="s">
        <v>44</v>
      </c>
      <c r="Q41" t="s">
        <v>228</v>
      </c>
      <c r="R41" t="s">
        <v>354</v>
      </c>
      <c r="S41" s="3">
        <v>2E-35</v>
      </c>
      <c r="T41" t="s">
        <v>446</v>
      </c>
      <c r="U41" s="3">
        <v>6.9000000000000001E-92</v>
      </c>
      <c r="V41" s="4">
        <v>0</v>
      </c>
      <c r="W41" s="3" t="s">
        <v>774</v>
      </c>
      <c r="X41" s="3" t="s">
        <v>857</v>
      </c>
      <c r="Y41" s="3" t="s">
        <v>548</v>
      </c>
      <c r="Z41" s="3" t="s">
        <v>548</v>
      </c>
      <c r="AA41" t="e">
        <v>#N/A</v>
      </c>
      <c r="AB41" s="8" t="e">
        <v>#N/A</v>
      </c>
      <c r="AC41" s="3" t="s">
        <v>548</v>
      </c>
      <c r="AD41" s="11" t="s">
        <v>508</v>
      </c>
      <c r="AE41" s="8" t="s">
        <v>1297</v>
      </c>
      <c r="AF41" s="3">
        <v>366</v>
      </c>
      <c r="AG41" s="3">
        <v>14</v>
      </c>
      <c r="AH41" s="13">
        <v>39555.161999999997</v>
      </c>
      <c r="AI41" s="5" t="s">
        <v>508</v>
      </c>
    </row>
    <row r="42" spans="1:35">
      <c r="A42" s="3">
        <v>15</v>
      </c>
      <c r="B42" s="3">
        <v>19</v>
      </c>
      <c r="C42" s="5" t="str">
        <f t="shared" si="0"/>
        <v>U-LATX(15)-Lm19</v>
      </c>
      <c r="D42" s="12">
        <v>12.38</v>
      </c>
      <c r="E42" s="12">
        <v>12.97</v>
      </c>
      <c r="F42" s="12">
        <v>93.1500017642975</v>
      </c>
      <c r="G42" s="15">
        <v>29</v>
      </c>
      <c r="H42" s="12">
        <v>0</v>
      </c>
      <c r="I42" s="12">
        <v>0</v>
      </c>
      <c r="J42" s="12">
        <v>0</v>
      </c>
      <c r="K42" s="15">
        <v>0</v>
      </c>
      <c r="L42" s="13">
        <v>0.87966122599206464</v>
      </c>
      <c r="M42">
        <v>38892</v>
      </c>
      <c r="N42" t="s">
        <v>569</v>
      </c>
      <c r="O42" s="1" t="s">
        <v>831</v>
      </c>
      <c r="P42" t="s">
        <v>59</v>
      </c>
      <c r="Q42" t="s">
        <v>287</v>
      </c>
      <c r="R42" t="s">
        <v>363</v>
      </c>
      <c r="S42" s="3">
        <v>3E-11</v>
      </c>
      <c r="T42" t="s">
        <v>433</v>
      </c>
      <c r="U42" s="3">
        <v>1.6E-11</v>
      </c>
      <c r="V42" s="4">
        <v>0.86950000000000005</v>
      </c>
      <c r="W42" s="3" t="s">
        <v>774</v>
      </c>
      <c r="X42" s="3" t="s">
        <v>774</v>
      </c>
      <c r="Y42" s="3" t="s">
        <v>548</v>
      </c>
      <c r="Z42" s="3" t="s">
        <v>548</v>
      </c>
      <c r="AA42" t="s">
        <v>1046</v>
      </c>
      <c r="AB42" s="8" t="s">
        <v>1306</v>
      </c>
      <c r="AC42" s="3" t="s">
        <v>548</v>
      </c>
      <c r="AD42" s="11" t="s">
        <v>508</v>
      </c>
      <c r="AE42" s="8" t="s">
        <v>1395</v>
      </c>
      <c r="AF42" s="3">
        <v>73</v>
      </c>
      <c r="AG42" s="3">
        <v>5</v>
      </c>
      <c r="AH42" s="13">
        <v>8217.5349999999999</v>
      </c>
      <c r="AI42" s="5" t="s">
        <v>508</v>
      </c>
    </row>
    <row r="43" spans="1:35">
      <c r="A43" s="3">
        <v>9</v>
      </c>
      <c r="B43" s="3">
        <v>94</v>
      </c>
      <c r="C43" s="5" t="str">
        <f t="shared" si="0"/>
        <v>U-LATX(9)-Lm94</v>
      </c>
      <c r="D43" s="12">
        <v>36.869999999999997</v>
      </c>
      <c r="E43" s="12">
        <v>97.32</v>
      </c>
      <c r="F43" s="12">
        <v>70.080000162124605</v>
      </c>
      <c r="G43" s="15">
        <v>362</v>
      </c>
      <c r="H43" s="12">
        <v>0</v>
      </c>
      <c r="I43" s="12">
        <v>0</v>
      </c>
      <c r="J43" s="12">
        <v>0</v>
      </c>
      <c r="K43" s="15">
        <v>0</v>
      </c>
      <c r="L43" s="13">
        <v>0.57118438341267841</v>
      </c>
      <c r="M43">
        <v>38738</v>
      </c>
      <c r="N43" t="s">
        <v>608</v>
      </c>
      <c r="O43" s="1" t="s">
        <v>832</v>
      </c>
      <c r="P43" t="s">
        <v>35</v>
      </c>
      <c r="Q43" t="s">
        <v>833</v>
      </c>
      <c r="R43" t="s">
        <v>334</v>
      </c>
      <c r="S43" s="3">
        <v>5.0000000000000002E-142</v>
      </c>
      <c r="T43" t="s">
        <v>430</v>
      </c>
      <c r="U43" s="3">
        <v>3.6000000000000002E-93</v>
      </c>
      <c r="V43" s="4">
        <v>0</v>
      </c>
      <c r="W43" s="3" t="s">
        <v>857</v>
      </c>
      <c r="X43" s="3" t="s">
        <v>857</v>
      </c>
      <c r="Y43" s="3" t="s">
        <v>548</v>
      </c>
      <c r="Z43" s="3" t="s">
        <v>548</v>
      </c>
      <c r="AA43" t="e">
        <v>#N/A</v>
      </c>
      <c r="AB43" s="8" t="e">
        <v>#N/A</v>
      </c>
      <c r="AC43" s="3" t="s">
        <v>548</v>
      </c>
      <c r="AD43" s="11" t="s">
        <v>508</v>
      </c>
      <c r="AE43" s="8" t="s">
        <v>833</v>
      </c>
      <c r="AF43" s="3">
        <v>655</v>
      </c>
      <c r="AG43" s="3">
        <v>6</v>
      </c>
      <c r="AH43" s="13">
        <v>76552.240000000005</v>
      </c>
      <c r="AI43" s="5" t="s">
        <v>508</v>
      </c>
    </row>
    <row r="44" spans="1:35">
      <c r="A44" s="3">
        <v>16</v>
      </c>
      <c r="B44" s="3">
        <v>183</v>
      </c>
      <c r="C44" s="5" t="str">
        <f t="shared" si="0"/>
        <v>U-LATX(16)-Lm183</v>
      </c>
      <c r="D44" s="12">
        <v>2.35</v>
      </c>
      <c r="E44" s="12">
        <v>2.7</v>
      </c>
      <c r="F44" s="12">
        <v>25.200000405311599</v>
      </c>
      <c r="G44" s="15">
        <v>3</v>
      </c>
      <c r="H44" s="12">
        <v>0</v>
      </c>
      <c r="I44" s="12">
        <v>0</v>
      </c>
      <c r="J44" s="12">
        <v>0</v>
      </c>
      <c r="K44" s="15">
        <v>0</v>
      </c>
      <c r="L44" s="13">
        <v>0.24657032779477953</v>
      </c>
      <c r="M44">
        <v>37633</v>
      </c>
      <c r="N44" t="s">
        <v>757</v>
      </c>
      <c r="O44" s="1" t="s">
        <v>835</v>
      </c>
      <c r="P44" t="s">
        <v>163</v>
      </c>
      <c r="Q44" t="s">
        <v>834</v>
      </c>
      <c r="R44" t="s">
        <v>421</v>
      </c>
      <c r="S44" s="3">
        <v>6.0000000000000001E-43</v>
      </c>
      <c r="T44" t="s">
        <v>520</v>
      </c>
      <c r="U44" s="3">
        <v>5.2E-54</v>
      </c>
      <c r="V44" s="4">
        <v>0</v>
      </c>
      <c r="W44" s="3" t="s">
        <v>774</v>
      </c>
      <c r="X44" s="3" t="s">
        <v>857</v>
      </c>
      <c r="Y44" s="3" t="s">
        <v>548</v>
      </c>
      <c r="Z44" s="3" t="s">
        <v>548</v>
      </c>
      <c r="AA44" t="e">
        <v>#N/A</v>
      </c>
      <c r="AB44" s="8" t="e">
        <v>#N/A</v>
      </c>
      <c r="AC44" s="3" t="s">
        <v>548</v>
      </c>
      <c r="AD44" s="11" t="s">
        <v>508</v>
      </c>
      <c r="AE44" s="8" t="s">
        <v>1226</v>
      </c>
      <c r="AF44" s="3">
        <v>123</v>
      </c>
      <c r="AG44" s="3">
        <v>7</v>
      </c>
      <c r="AH44" s="13">
        <v>13746.607</v>
      </c>
      <c r="AI44" s="5" t="s">
        <v>508</v>
      </c>
    </row>
    <row r="45" spans="1:35">
      <c r="A45" s="3">
        <v>1</v>
      </c>
      <c r="B45" s="3">
        <v>70</v>
      </c>
      <c r="C45" s="5" t="str">
        <f t="shared" si="0"/>
        <v>U-LATX(1)-Lm70</v>
      </c>
      <c r="D45" s="12">
        <v>2</v>
      </c>
      <c r="E45" s="12">
        <v>8.9700000000000006</v>
      </c>
      <c r="F45" s="12">
        <v>78.210002183914199</v>
      </c>
      <c r="G45" s="15">
        <v>18</v>
      </c>
      <c r="H45" s="12">
        <v>0</v>
      </c>
      <c r="I45" s="12">
        <v>0</v>
      </c>
      <c r="J45" s="12">
        <v>0</v>
      </c>
      <c r="K45" s="15">
        <v>0</v>
      </c>
      <c r="L45" s="13">
        <v>0.66506822242979058</v>
      </c>
      <c r="M45">
        <v>37256</v>
      </c>
      <c r="N45" t="s">
        <v>839</v>
      </c>
      <c r="O45" s="1" t="s">
        <v>841</v>
      </c>
      <c r="P45" t="s">
        <v>840</v>
      </c>
      <c r="Q45" t="s">
        <v>842</v>
      </c>
      <c r="R45" t="s">
        <v>382</v>
      </c>
      <c r="S45" s="3">
        <v>6.0000000000000002E-5</v>
      </c>
      <c r="T45" t="s">
        <v>483</v>
      </c>
      <c r="U45" s="3">
        <v>6.4</v>
      </c>
      <c r="V45" s="4">
        <v>0.64549999999999996</v>
      </c>
      <c r="W45" s="3" t="s">
        <v>774</v>
      </c>
      <c r="X45" s="3" t="s">
        <v>774</v>
      </c>
      <c r="Y45" s="3" t="s">
        <v>548</v>
      </c>
      <c r="Z45" s="3" t="s">
        <v>548</v>
      </c>
      <c r="AA45" t="e">
        <v>#N/A</v>
      </c>
      <c r="AB45" s="8" t="e">
        <v>#N/A</v>
      </c>
      <c r="AC45" s="3" t="s">
        <v>548</v>
      </c>
      <c r="AD45" s="11" t="s">
        <v>508</v>
      </c>
      <c r="AE45" s="8" t="s">
        <v>1225</v>
      </c>
      <c r="AF45" s="3">
        <v>78</v>
      </c>
      <c r="AG45" s="3">
        <v>8</v>
      </c>
      <c r="AH45" s="13">
        <v>8878.9069999999992</v>
      </c>
      <c r="AI45" s="5" t="s">
        <v>508</v>
      </c>
    </row>
    <row r="46" spans="1:35">
      <c r="A46" s="3">
        <v>1</v>
      </c>
      <c r="B46" s="3">
        <v>90</v>
      </c>
      <c r="C46" s="5" t="str">
        <f t="shared" si="0"/>
        <v>U-LATX(1)-Lm90</v>
      </c>
      <c r="D46" s="12">
        <v>10.87</v>
      </c>
      <c r="E46" s="12">
        <v>11.12</v>
      </c>
      <c r="F46" s="12">
        <v>71.789997816085801</v>
      </c>
      <c r="G46" s="15">
        <v>21</v>
      </c>
      <c r="H46" s="12">
        <v>0</v>
      </c>
      <c r="I46" s="12">
        <v>0</v>
      </c>
      <c r="J46" s="12">
        <v>0</v>
      </c>
      <c r="K46" s="15">
        <v>0</v>
      </c>
      <c r="L46" s="13">
        <v>0.58976245902017199</v>
      </c>
      <c r="M46">
        <v>37256</v>
      </c>
      <c r="N46" t="s">
        <v>837</v>
      </c>
      <c r="O46" s="1" t="s">
        <v>836</v>
      </c>
      <c r="P46" t="s">
        <v>838</v>
      </c>
      <c r="Q46" t="s">
        <v>270</v>
      </c>
      <c r="R46" t="s">
        <v>382</v>
      </c>
      <c r="S46" s="3">
        <v>6.0000000000000002E-5</v>
      </c>
      <c r="T46" t="s">
        <v>483</v>
      </c>
      <c r="U46" s="3">
        <v>6.4</v>
      </c>
      <c r="V46" s="4">
        <v>0.64549999999999996</v>
      </c>
      <c r="W46" s="3" t="s">
        <v>774</v>
      </c>
      <c r="X46" s="3" t="s">
        <v>774</v>
      </c>
      <c r="Y46" s="3" t="s">
        <v>548</v>
      </c>
      <c r="Z46" s="3" t="s">
        <v>548</v>
      </c>
      <c r="AA46" t="e">
        <v>#N/A</v>
      </c>
      <c r="AB46" s="8" t="e">
        <v>#N/A</v>
      </c>
      <c r="AC46" s="3" t="s">
        <v>548</v>
      </c>
      <c r="AD46" s="11" t="s">
        <v>508</v>
      </c>
      <c r="AE46" s="8" t="s">
        <v>1224</v>
      </c>
      <c r="AF46" s="3">
        <v>78</v>
      </c>
      <c r="AG46" s="3">
        <v>8</v>
      </c>
      <c r="AH46" s="13">
        <v>8714.8889999999992</v>
      </c>
      <c r="AI46" s="5" t="s">
        <v>508</v>
      </c>
    </row>
    <row r="47" spans="1:35">
      <c r="A47" s="3">
        <v>7</v>
      </c>
      <c r="B47" s="3">
        <v>16</v>
      </c>
      <c r="C47" s="5" t="str">
        <f t="shared" si="0"/>
        <v>U-LATX(7)-Lm16</v>
      </c>
      <c r="D47" s="12">
        <v>43.64</v>
      </c>
      <c r="E47" s="12">
        <v>43.67</v>
      </c>
      <c r="F47" s="12">
        <v>94.609999656677203</v>
      </c>
      <c r="G47" s="15">
        <v>328</v>
      </c>
      <c r="H47" s="12">
        <v>0</v>
      </c>
      <c r="I47" s="12">
        <v>0</v>
      </c>
      <c r="J47" s="12">
        <v>0</v>
      </c>
      <c r="K47" s="15">
        <v>0</v>
      </c>
      <c r="L47" s="13">
        <v>0.90403234102358532</v>
      </c>
      <c r="M47">
        <v>35358</v>
      </c>
      <c r="N47" t="s">
        <v>568</v>
      </c>
      <c r="O47" s="1" t="s">
        <v>843</v>
      </c>
      <c r="P47" t="s">
        <v>73</v>
      </c>
      <c r="Q47" t="s">
        <v>209</v>
      </c>
      <c r="R47" t="s">
        <v>338</v>
      </c>
      <c r="S47" s="3">
        <v>3E-57</v>
      </c>
      <c r="T47" t="s">
        <v>434</v>
      </c>
      <c r="U47" s="3">
        <v>3.8E-51</v>
      </c>
      <c r="V47" s="4">
        <v>0.2</v>
      </c>
      <c r="W47" s="3" t="s">
        <v>774</v>
      </c>
      <c r="X47" s="3" t="s">
        <v>774</v>
      </c>
      <c r="Y47" s="3" t="s">
        <v>548</v>
      </c>
      <c r="Z47" s="3" t="s">
        <v>548</v>
      </c>
      <c r="AA47" t="e">
        <v>#N/A</v>
      </c>
      <c r="AB47" s="8" t="e">
        <v>#N/A</v>
      </c>
      <c r="AC47" s="3" t="s">
        <v>548</v>
      </c>
      <c r="AD47" s="11" t="s">
        <v>508</v>
      </c>
      <c r="AE47" s="8" t="s">
        <v>1438</v>
      </c>
      <c r="AF47" s="3">
        <v>242</v>
      </c>
      <c r="AG47" s="3">
        <v>7</v>
      </c>
      <c r="AH47" s="13">
        <v>26507.169000000002</v>
      </c>
      <c r="AI47" s="5" t="s">
        <v>508</v>
      </c>
    </row>
    <row r="48" spans="1:35">
      <c r="A48" s="3">
        <v>3</v>
      </c>
      <c r="B48" s="3">
        <v>85</v>
      </c>
      <c r="C48" s="5" t="str">
        <f t="shared" si="0"/>
        <v>U-LATX(3)-Lm85</v>
      </c>
      <c r="D48" s="12">
        <v>6.01</v>
      </c>
      <c r="E48" s="12">
        <v>13.55</v>
      </c>
      <c r="F48" s="12">
        <v>72.970002889633193</v>
      </c>
      <c r="G48" s="15">
        <v>54</v>
      </c>
      <c r="H48" s="12">
        <v>0</v>
      </c>
      <c r="I48" s="12">
        <v>0</v>
      </c>
      <c r="J48" s="12">
        <v>0</v>
      </c>
      <c r="K48" s="15">
        <v>0</v>
      </c>
      <c r="L48" s="13">
        <v>0.60293367842727152</v>
      </c>
      <c r="M48">
        <v>35250</v>
      </c>
      <c r="N48" t="s">
        <v>634</v>
      </c>
      <c r="O48" s="1" t="s">
        <v>844</v>
      </c>
      <c r="P48" t="s">
        <v>114</v>
      </c>
      <c r="Q48" t="s">
        <v>845</v>
      </c>
      <c r="R48" t="e">
        <v>#N/A</v>
      </c>
      <c r="S48" s="3" t="e">
        <v>#N/A</v>
      </c>
      <c r="T48" t="s">
        <v>500</v>
      </c>
      <c r="U48" s="3">
        <v>0.12</v>
      </c>
      <c r="V48" s="4">
        <v>0.97529999999999994</v>
      </c>
      <c r="W48" s="3" t="s">
        <v>857</v>
      </c>
      <c r="X48" s="3" t="s">
        <v>857</v>
      </c>
      <c r="Y48" s="3" t="s">
        <v>548</v>
      </c>
      <c r="Z48" s="3" t="s">
        <v>548</v>
      </c>
      <c r="AA48" t="s">
        <v>1095</v>
      </c>
      <c r="AB48" s="8" t="e">
        <v>#N/A</v>
      </c>
      <c r="AC48" s="3" t="s">
        <v>548</v>
      </c>
      <c r="AD48" s="11" t="s">
        <v>508</v>
      </c>
      <c r="AE48" s="8" t="s">
        <v>1095</v>
      </c>
      <c r="AF48" s="3">
        <v>74</v>
      </c>
      <c r="AG48" s="3">
        <v>10</v>
      </c>
      <c r="AH48" s="13">
        <v>7723.2950000000001</v>
      </c>
      <c r="AI48" s="5" t="s">
        <v>508</v>
      </c>
    </row>
    <row r="49" spans="1:35">
      <c r="A49" s="3">
        <v>7</v>
      </c>
      <c r="B49" s="3">
        <v>101</v>
      </c>
      <c r="C49" s="5" t="str">
        <f t="shared" si="0"/>
        <v>U-LATX(7)-Lm101</v>
      </c>
      <c r="D49" s="12">
        <v>7.03</v>
      </c>
      <c r="E49" s="12">
        <v>33.72</v>
      </c>
      <c r="F49" s="12">
        <v>67.250001430511503</v>
      </c>
      <c r="G49" s="15">
        <v>274</v>
      </c>
      <c r="H49" s="12">
        <v>0</v>
      </c>
      <c r="I49" s="12">
        <v>0</v>
      </c>
      <c r="J49" s="12">
        <v>0</v>
      </c>
      <c r="K49" s="15">
        <v>0</v>
      </c>
      <c r="L49" s="13">
        <v>0.54171503246990005</v>
      </c>
      <c r="M49">
        <v>32510</v>
      </c>
      <c r="N49" t="s">
        <v>599</v>
      </c>
      <c r="O49" s="1" t="s">
        <v>848</v>
      </c>
      <c r="P49" t="s">
        <v>191</v>
      </c>
      <c r="Q49" t="s">
        <v>849</v>
      </c>
      <c r="R49" t="s">
        <v>338</v>
      </c>
      <c r="S49" s="3">
        <v>1E-51</v>
      </c>
      <c r="T49" t="s">
        <v>434</v>
      </c>
      <c r="U49" s="3">
        <v>1.3000000000000001E-47</v>
      </c>
      <c r="V49" s="4">
        <v>0.3488</v>
      </c>
      <c r="W49" s="3" t="s">
        <v>774</v>
      </c>
      <c r="X49" s="3" t="s">
        <v>774</v>
      </c>
      <c r="Y49" s="3" t="s">
        <v>548</v>
      </c>
      <c r="Z49" s="3" t="s">
        <v>548</v>
      </c>
      <c r="AA49" t="s">
        <v>1069</v>
      </c>
      <c r="AB49" s="8" t="e">
        <v>#N/A</v>
      </c>
      <c r="AC49" s="3" t="s">
        <v>548</v>
      </c>
      <c r="AD49" s="11" t="s">
        <v>508</v>
      </c>
      <c r="AE49" s="8" t="s">
        <v>1228</v>
      </c>
      <c r="AF49" s="3">
        <v>287</v>
      </c>
      <c r="AG49" s="3">
        <v>8</v>
      </c>
      <c r="AH49" s="13">
        <v>31539.414000000001</v>
      </c>
      <c r="AI49" s="5" t="s">
        <v>508</v>
      </c>
    </row>
    <row r="50" spans="1:35">
      <c r="A50" s="3">
        <v>7</v>
      </c>
      <c r="B50" s="3">
        <v>80</v>
      </c>
      <c r="C50" s="5" t="str">
        <f t="shared" si="0"/>
        <v>U-LATX(7)-Lm80</v>
      </c>
      <c r="D50" s="12">
        <v>29.77</v>
      </c>
      <c r="E50" s="12">
        <v>29.84</v>
      </c>
      <c r="F50" s="12">
        <v>74.010002613067599</v>
      </c>
      <c r="G50" s="15">
        <v>50</v>
      </c>
      <c r="H50" s="12">
        <v>0</v>
      </c>
      <c r="I50" s="12">
        <v>0</v>
      </c>
      <c r="J50" s="12">
        <v>0</v>
      </c>
      <c r="K50" s="15">
        <v>0</v>
      </c>
      <c r="L50" s="13">
        <v>0.61478581700575152</v>
      </c>
      <c r="M50">
        <v>32423</v>
      </c>
      <c r="N50" t="s">
        <v>590</v>
      </c>
      <c r="O50" s="1" t="s">
        <v>850</v>
      </c>
      <c r="P50" t="s">
        <v>37</v>
      </c>
      <c r="Q50" t="s">
        <v>241</v>
      </c>
      <c r="R50" t="s">
        <v>341</v>
      </c>
      <c r="S50" s="3">
        <v>3E-37</v>
      </c>
      <c r="T50" t="s">
        <v>434</v>
      </c>
      <c r="U50" s="3">
        <v>2.2000000000000002E-53</v>
      </c>
      <c r="V50" s="4">
        <v>0.56769999999999998</v>
      </c>
      <c r="W50" s="3" t="s">
        <v>774</v>
      </c>
      <c r="X50" s="3" t="s">
        <v>774</v>
      </c>
      <c r="Y50" s="3" t="s">
        <v>548</v>
      </c>
      <c r="Z50" s="3" t="s">
        <v>548</v>
      </c>
      <c r="AA50" t="s">
        <v>1063</v>
      </c>
      <c r="AB50" s="8" t="s">
        <v>1328</v>
      </c>
      <c r="AC50" s="3" t="s">
        <v>548</v>
      </c>
      <c r="AD50" s="11" t="s">
        <v>508</v>
      </c>
      <c r="AE50" t="s">
        <v>1446</v>
      </c>
      <c r="AF50" s="3">
        <v>278</v>
      </c>
      <c r="AG50" s="3">
        <v>10</v>
      </c>
      <c r="AH50" s="13">
        <v>30172.947</v>
      </c>
      <c r="AI50" s="5" t="s">
        <v>508</v>
      </c>
    </row>
    <row r="51" spans="1:35">
      <c r="A51" s="3">
        <v>2</v>
      </c>
      <c r="B51" s="3" t="s">
        <v>1484</v>
      </c>
      <c r="C51" s="5" t="str">
        <f t="shared" si="0"/>
        <v>U-LATX(2)-Lm120b</v>
      </c>
      <c r="D51" s="12">
        <v>0</v>
      </c>
      <c r="E51" s="12">
        <v>0</v>
      </c>
      <c r="F51" s="12">
        <v>0</v>
      </c>
      <c r="G51" s="15">
        <v>0</v>
      </c>
      <c r="H51" s="12">
        <v>1.58</v>
      </c>
      <c r="I51" s="12">
        <v>5.67</v>
      </c>
      <c r="J51" s="12">
        <v>100</v>
      </c>
      <c r="K51" s="15">
        <v>4</v>
      </c>
      <c r="L51" s="13">
        <v>0.15384615384615385</v>
      </c>
      <c r="M51">
        <v>31353</v>
      </c>
      <c r="N51" t="s">
        <v>630</v>
      </c>
      <c r="O51" s="1" t="s">
        <v>846</v>
      </c>
      <c r="P51" t="s">
        <v>198</v>
      </c>
      <c r="Q51" t="s">
        <v>210</v>
      </c>
      <c r="R51" t="s">
        <v>404</v>
      </c>
      <c r="S51" s="3">
        <v>5.0000000000000001E-4</v>
      </c>
      <c r="T51" t="s">
        <v>494</v>
      </c>
      <c r="U51" s="3">
        <v>1.9E-3</v>
      </c>
      <c r="V51" s="4">
        <v>0.95079999999999998</v>
      </c>
      <c r="W51" s="3" t="s">
        <v>774</v>
      </c>
      <c r="X51" s="3" t="s">
        <v>774</v>
      </c>
      <c r="Y51" s="5" t="s">
        <v>547</v>
      </c>
      <c r="Z51" s="3" t="s">
        <v>548</v>
      </c>
      <c r="AA51" t="s">
        <v>1092</v>
      </c>
      <c r="AB51" s="8" t="s">
        <v>1314</v>
      </c>
      <c r="AC51" s="3" t="s">
        <v>548</v>
      </c>
      <c r="AD51" s="11" t="s">
        <v>508</v>
      </c>
      <c r="AE51" s="8" t="s">
        <v>547</v>
      </c>
      <c r="AF51" s="3">
        <v>37</v>
      </c>
      <c r="AG51" s="3">
        <v>8</v>
      </c>
      <c r="AH51" s="13">
        <v>3823.6260000000002</v>
      </c>
      <c r="AI51" s="5" t="s">
        <v>508</v>
      </c>
    </row>
    <row r="52" spans="1:35">
      <c r="A52" s="3">
        <v>2</v>
      </c>
      <c r="B52" s="3">
        <v>8</v>
      </c>
      <c r="C52" s="5" t="str">
        <f t="shared" si="0"/>
        <v>U-LATX(2)-Lm8</v>
      </c>
      <c r="D52" s="12">
        <v>6</v>
      </c>
      <c r="E52" s="12">
        <v>6</v>
      </c>
      <c r="F52" s="12">
        <v>100</v>
      </c>
      <c r="G52" s="15">
        <v>8</v>
      </c>
      <c r="H52" s="12">
        <v>1.37</v>
      </c>
      <c r="I52" s="12">
        <v>2.06</v>
      </c>
      <c r="J52" s="12">
        <v>100</v>
      </c>
      <c r="K52" s="15">
        <v>1</v>
      </c>
      <c r="L52" s="13">
        <v>1</v>
      </c>
      <c r="M52">
        <v>31079</v>
      </c>
      <c r="N52" t="s">
        <v>637</v>
      </c>
      <c r="O52" s="1" t="s">
        <v>847</v>
      </c>
      <c r="P52" t="s">
        <v>134</v>
      </c>
      <c r="Q52" t="s">
        <v>316</v>
      </c>
      <c r="R52" t="s">
        <v>404</v>
      </c>
      <c r="S52" s="3">
        <v>8.0000000000000007E-5</v>
      </c>
      <c r="T52" t="s">
        <v>494</v>
      </c>
      <c r="U52" s="3">
        <v>7.3999999999999996E-2</v>
      </c>
      <c r="V52" s="4">
        <v>0.45810000000000001</v>
      </c>
      <c r="W52" s="3" t="s">
        <v>774</v>
      </c>
      <c r="X52" s="3" t="s">
        <v>774</v>
      </c>
      <c r="Y52" s="3" t="s">
        <v>548</v>
      </c>
      <c r="Z52" s="3" t="s">
        <v>548</v>
      </c>
      <c r="AA52" t="s">
        <v>1098</v>
      </c>
      <c r="AB52" s="8" t="s">
        <v>1381</v>
      </c>
      <c r="AC52" s="3" t="s">
        <v>548</v>
      </c>
      <c r="AD52" s="11" t="s">
        <v>508</v>
      </c>
      <c r="AE52" s="8" t="s">
        <v>1227</v>
      </c>
      <c r="AF52" s="3">
        <v>37</v>
      </c>
      <c r="AG52" s="3">
        <v>8</v>
      </c>
      <c r="AH52" s="13">
        <v>3993.4349999999999</v>
      </c>
      <c r="AI52" s="5" t="s">
        <v>508</v>
      </c>
    </row>
    <row r="53" spans="1:35">
      <c r="A53" s="3">
        <v>1</v>
      </c>
      <c r="B53" s="3" t="s">
        <v>1479</v>
      </c>
      <c r="C53" s="5" t="str">
        <f t="shared" si="0"/>
        <v>U-LATX(1)-Lm30b</v>
      </c>
      <c r="D53" s="12">
        <v>0</v>
      </c>
      <c r="E53" s="12">
        <v>0</v>
      </c>
      <c r="F53" s="12">
        <v>0</v>
      </c>
      <c r="G53" s="15">
        <v>0</v>
      </c>
      <c r="H53" s="12">
        <v>1.07</v>
      </c>
      <c r="I53" s="12">
        <v>1.47</v>
      </c>
      <c r="J53" s="12">
        <v>14.929999411106101</v>
      </c>
      <c r="K53" s="15">
        <v>1</v>
      </c>
      <c r="L53" s="13">
        <v>0.15384615384615385</v>
      </c>
      <c r="M53">
        <v>30445</v>
      </c>
      <c r="N53" t="s">
        <v>677</v>
      </c>
      <c r="O53" s="1" t="s">
        <v>823</v>
      </c>
      <c r="P53" t="s">
        <v>175</v>
      </c>
      <c r="Q53" t="s">
        <v>825</v>
      </c>
      <c r="R53" t="s">
        <v>346</v>
      </c>
      <c r="S53" s="3">
        <v>2.1000000000000001E-2</v>
      </c>
      <c r="T53" t="s">
        <v>440</v>
      </c>
      <c r="U53" s="3">
        <v>0.13</v>
      </c>
      <c r="V53" s="4">
        <v>0</v>
      </c>
      <c r="W53" s="3" t="s">
        <v>774</v>
      </c>
      <c r="X53" s="5" t="s">
        <v>824</v>
      </c>
      <c r="Y53" s="3" t="s">
        <v>548</v>
      </c>
      <c r="Z53" s="3" t="s">
        <v>548</v>
      </c>
      <c r="AA53" t="e">
        <v>#N/A</v>
      </c>
      <c r="AB53" s="8" t="e">
        <v>#N/A</v>
      </c>
      <c r="AC53" s="3" t="s">
        <v>548</v>
      </c>
      <c r="AD53" s="14" t="s">
        <v>1409</v>
      </c>
      <c r="AE53" s="8" t="s">
        <v>1429</v>
      </c>
      <c r="AF53" s="3">
        <v>67</v>
      </c>
      <c r="AG53" s="3">
        <v>10</v>
      </c>
      <c r="AH53" s="13">
        <v>7646.357</v>
      </c>
      <c r="AI53" s="5" t="s">
        <v>508</v>
      </c>
    </row>
    <row r="54" spans="1:35">
      <c r="A54" s="3">
        <v>17</v>
      </c>
      <c r="B54" s="3">
        <v>193</v>
      </c>
      <c r="C54" s="5" t="str">
        <f t="shared" si="0"/>
        <v>U-LATX(17)-Lm193</v>
      </c>
      <c r="D54" s="12">
        <v>1.4</v>
      </c>
      <c r="E54" s="12">
        <v>2.09</v>
      </c>
      <c r="F54" s="12">
        <v>16.850000619888299</v>
      </c>
      <c r="G54" s="15">
        <v>4</v>
      </c>
      <c r="H54" s="12">
        <v>0</v>
      </c>
      <c r="I54" s="12">
        <v>0</v>
      </c>
      <c r="J54" s="12">
        <v>0</v>
      </c>
      <c r="K54" s="15">
        <v>0</v>
      </c>
      <c r="L54" s="13">
        <v>0.21089318656519918</v>
      </c>
      <c r="M54">
        <v>30147</v>
      </c>
      <c r="N54" t="s">
        <v>746</v>
      </c>
      <c r="O54" s="1" t="s">
        <v>851</v>
      </c>
      <c r="P54" t="s">
        <v>126</v>
      </c>
      <c r="Q54" t="s">
        <v>852</v>
      </c>
      <c r="R54" t="s">
        <v>408</v>
      </c>
      <c r="S54" s="3">
        <v>3.9999999999999998E-94</v>
      </c>
      <c r="T54" t="s">
        <v>507</v>
      </c>
      <c r="U54" s="3">
        <v>1.3000000000000001E-69</v>
      </c>
      <c r="V54" s="4">
        <v>0.48520000000000002</v>
      </c>
      <c r="W54" s="3" t="s">
        <v>774</v>
      </c>
      <c r="X54" s="3" t="s">
        <v>774</v>
      </c>
      <c r="Y54" s="3" t="s">
        <v>548</v>
      </c>
      <c r="Z54" s="3" t="s">
        <v>548</v>
      </c>
      <c r="AA54" t="s">
        <v>1186</v>
      </c>
      <c r="AB54" s="8" t="e">
        <v>#N/A</v>
      </c>
      <c r="AC54" s="3" t="s">
        <v>548</v>
      </c>
      <c r="AD54" s="11" t="s">
        <v>508</v>
      </c>
      <c r="AE54" s="8" t="s">
        <v>1229</v>
      </c>
      <c r="AF54" s="3">
        <v>267</v>
      </c>
      <c r="AG54" s="3">
        <v>8</v>
      </c>
      <c r="AH54" s="13">
        <v>31131.748</v>
      </c>
      <c r="AI54" s="5" t="s">
        <v>508</v>
      </c>
    </row>
    <row r="55" spans="1:35">
      <c r="A55" s="3">
        <v>3</v>
      </c>
      <c r="B55" s="3">
        <v>134</v>
      </c>
      <c r="C55" s="5" t="str">
        <f t="shared" si="0"/>
        <v>U-LATX(3)-Lm134</v>
      </c>
      <c r="D55" s="12">
        <v>18.52</v>
      </c>
      <c r="E55" s="12">
        <v>18.559999999999999</v>
      </c>
      <c r="F55" s="12">
        <v>50.720000267028801</v>
      </c>
      <c r="G55" s="15">
        <v>52</v>
      </c>
      <c r="H55" s="12">
        <v>0</v>
      </c>
      <c r="I55" s="12">
        <v>0</v>
      </c>
      <c r="J55" s="12">
        <v>0</v>
      </c>
      <c r="K55" s="15">
        <v>0</v>
      </c>
      <c r="L55" s="13">
        <v>0.39755415793986337</v>
      </c>
      <c r="M55">
        <v>29628</v>
      </c>
      <c r="N55" t="s">
        <v>659</v>
      </c>
      <c r="O55" s="1" t="s">
        <v>853</v>
      </c>
      <c r="P55" t="s">
        <v>89</v>
      </c>
      <c r="Q55" t="s">
        <v>854</v>
      </c>
      <c r="R55" t="e">
        <v>#N/A</v>
      </c>
      <c r="S55" s="3" t="e">
        <v>#N/A</v>
      </c>
      <c r="T55" t="e">
        <v>#N/A</v>
      </c>
      <c r="U55" s="3" t="e">
        <v>#N/A</v>
      </c>
      <c r="V55" s="4">
        <v>0.93359999999999999</v>
      </c>
      <c r="W55" s="3" t="s">
        <v>774</v>
      </c>
      <c r="X55" s="3" t="s">
        <v>774</v>
      </c>
      <c r="Y55" s="3" t="s">
        <v>548</v>
      </c>
      <c r="Z55" s="3" t="s">
        <v>548</v>
      </c>
      <c r="AA55" t="s">
        <v>1117</v>
      </c>
      <c r="AB55" s="8" t="e">
        <v>#N/A</v>
      </c>
      <c r="AC55" s="3" t="s">
        <v>548</v>
      </c>
      <c r="AD55" s="11" t="s">
        <v>508</v>
      </c>
      <c r="AE55" s="8" t="s">
        <v>1235</v>
      </c>
      <c r="AF55" s="3">
        <v>209</v>
      </c>
      <c r="AG55" s="3">
        <v>10</v>
      </c>
      <c r="AH55" s="13">
        <v>23205.665000000001</v>
      </c>
      <c r="AI55" s="5" t="s">
        <v>508</v>
      </c>
    </row>
    <row r="56" spans="1:35">
      <c r="A56" s="3">
        <v>19</v>
      </c>
      <c r="B56" s="3">
        <v>157</v>
      </c>
      <c r="C56" s="5" t="str">
        <f t="shared" si="0"/>
        <v>U-LATX(19)-Lm157</v>
      </c>
      <c r="D56" s="12">
        <v>8.58</v>
      </c>
      <c r="E56" s="12">
        <v>10.99</v>
      </c>
      <c r="F56" s="12">
        <v>36.660000681877101</v>
      </c>
      <c r="G56" s="15">
        <v>9</v>
      </c>
      <c r="H56" s="12">
        <v>0</v>
      </c>
      <c r="I56" s="12">
        <v>0</v>
      </c>
      <c r="J56" s="12">
        <v>0</v>
      </c>
      <c r="K56" s="15">
        <v>0</v>
      </c>
      <c r="L56" s="13">
        <v>0.30556294384733029</v>
      </c>
      <c r="M56">
        <v>28950</v>
      </c>
      <c r="N56" t="s">
        <v>698</v>
      </c>
      <c r="O56" s="1" t="s">
        <v>855</v>
      </c>
      <c r="P56" t="s">
        <v>93</v>
      </c>
      <c r="Q56" t="s">
        <v>856</v>
      </c>
      <c r="R56" t="s">
        <v>385</v>
      </c>
      <c r="S56" s="3">
        <v>8E-107</v>
      </c>
      <c r="T56" t="s">
        <v>481</v>
      </c>
      <c r="U56" s="3">
        <v>6.7E-58</v>
      </c>
      <c r="V56" s="4">
        <v>0</v>
      </c>
      <c r="W56" s="3" t="s">
        <v>774</v>
      </c>
      <c r="X56" s="3" t="s">
        <v>857</v>
      </c>
      <c r="Y56" s="3" t="s">
        <v>548</v>
      </c>
      <c r="Z56" s="3" t="s">
        <v>548</v>
      </c>
      <c r="AA56" t="e">
        <v>#N/A</v>
      </c>
      <c r="AB56" s="8" t="e">
        <v>#N/A</v>
      </c>
      <c r="AC56" s="3" t="s">
        <v>548</v>
      </c>
      <c r="AD56" s="11" t="s">
        <v>508</v>
      </c>
      <c r="AE56" s="8" t="s">
        <v>1472</v>
      </c>
      <c r="AF56" s="3">
        <v>312</v>
      </c>
      <c r="AG56" s="3">
        <v>8</v>
      </c>
      <c r="AH56" s="13">
        <v>34808.534</v>
      </c>
      <c r="AI56" s="5" t="s">
        <v>508</v>
      </c>
    </row>
    <row r="57" spans="1:35">
      <c r="A57" s="3">
        <v>1</v>
      </c>
      <c r="B57" s="3">
        <v>46</v>
      </c>
      <c r="C57" s="5" t="str">
        <f t="shared" si="0"/>
        <v>U-LATX(1)-Lm46</v>
      </c>
      <c r="D57" s="12">
        <v>2.66</v>
      </c>
      <c r="E57" s="12">
        <v>24.32</v>
      </c>
      <c r="F57" s="12">
        <v>83.639997243881197</v>
      </c>
      <c r="G57" s="15">
        <v>69</v>
      </c>
      <c r="H57" s="12">
        <v>0</v>
      </c>
      <c r="I57" s="12">
        <v>0</v>
      </c>
      <c r="J57" s="12">
        <v>0</v>
      </c>
      <c r="K57" s="15">
        <v>0</v>
      </c>
      <c r="L57" s="13">
        <v>0.73621956131990507</v>
      </c>
      <c r="M57">
        <v>28333</v>
      </c>
      <c r="N57" t="s">
        <v>858</v>
      </c>
      <c r="O57" s="1" t="s">
        <v>860</v>
      </c>
      <c r="P57" t="s">
        <v>859</v>
      </c>
      <c r="Q57" t="s">
        <v>861</v>
      </c>
      <c r="R57" t="s">
        <v>346</v>
      </c>
      <c r="S57" s="3">
        <v>1E-8</v>
      </c>
      <c r="T57" t="s">
        <v>440</v>
      </c>
      <c r="U57" s="3">
        <v>2.3E-3</v>
      </c>
      <c r="V57" s="4">
        <v>0.64880000000000004</v>
      </c>
      <c r="W57" s="3" t="s">
        <v>857</v>
      </c>
      <c r="X57" s="3" t="s">
        <v>857</v>
      </c>
      <c r="Y57" s="3" t="s">
        <v>548</v>
      </c>
      <c r="Z57" s="3" t="s">
        <v>548</v>
      </c>
      <c r="AA57" t="e">
        <v>#N/A</v>
      </c>
      <c r="AB57" s="8" t="e">
        <v>#N/A</v>
      </c>
      <c r="AC57" s="3" t="s">
        <v>548</v>
      </c>
      <c r="AD57" s="11" t="s">
        <v>508</v>
      </c>
      <c r="AE57" s="8" t="s">
        <v>1230</v>
      </c>
      <c r="AF57" s="3">
        <v>55</v>
      </c>
      <c r="AG57" s="3">
        <v>8</v>
      </c>
      <c r="AH57" s="13">
        <v>6137.6440000000002</v>
      </c>
      <c r="AI57" s="5" t="s">
        <v>508</v>
      </c>
    </row>
    <row r="58" spans="1:35">
      <c r="A58" s="3">
        <v>9</v>
      </c>
      <c r="B58" s="3">
        <v>103</v>
      </c>
      <c r="C58" s="5" t="str">
        <f t="shared" si="0"/>
        <v>U-LATX(9)-Lm103</v>
      </c>
      <c r="D58" s="12">
        <v>6.01</v>
      </c>
      <c r="E58" s="12">
        <v>50.87</v>
      </c>
      <c r="F58" s="12">
        <v>66.570001840591402</v>
      </c>
      <c r="G58" s="15">
        <v>293</v>
      </c>
      <c r="H58" s="12">
        <v>0</v>
      </c>
      <c r="I58" s="12">
        <v>0</v>
      </c>
      <c r="J58" s="12">
        <v>0</v>
      </c>
      <c r="K58" s="15">
        <v>0</v>
      </c>
      <c r="L58" s="13">
        <v>0.53486364523731933</v>
      </c>
      <c r="M58">
        <v>27983</v>
      </c>
      <c r="N58" t="s">
        <v>610</v>
      </c>
      <c r="O58" s="1" t="s">
        <v>862</v>
      </c>
      <c r="P58" t="s">
        <v>91</v>
      </c>
      <c r="Q58" t="s">
        <v>863</v>
      </c>
      <c r="R58" t="s">
        <v>334</v>
      </c>
      <c r="S58" s="3">
        <v>6.0000000000000002E-113</v>
      </c>
      <c r="T58" t="s">
        <v>431</v>
      </c>
      <c r="U58" s="3">
        <v>2.7999999999999998E-69</v>
      </c>
      <c r="V58" s="4">
        <v>0</v>
      </c>
      <c r="W58" s="3" t="s">
        <v>774</v>
      </c>
      <c r="X58" s="3" t="s">
        <v>857</v>
      </c>
      <c r="Y58" s="3" t="s">
        <v>548</v>
      </c>
      <c r="Z58" s="3" t="s">
        <v>548</v>
      </c>
      <c r="AA58" t="e">
        <v>#N/A</v>
      </c>
      <c r="AB58" s="8" t="e">
        <v>#N/A</v>
      </c>
      <c r="AC58" s="3" t="s">
        <v>548</v>
      </c>
      <c r="AD58" s="11" t="s">
        <v>508</v>
      </c>
      <c r="AE58" s="8" t="s">
        <v>1451</v>
      </c>
      <c r="AF58" s="3">
        <v>357</v>
      </c>
      <c r="AG58" s="3">
        <v>7</v>
      </c>
      <c r="AH58" s="13">
        <v>41436.072999999997</v>
      </c>
      <c r="AI58" s="5" t="s">
        <v>508</v>
      </c>
    </row>
    <row r="59" spans="1:35">
      <c r="A59" s="3">
        <v>1</v>
      </c>
      <c r="B59" s="3">
        <v>53</v>
      </c>
      <c r="C59" s="5" t="str">
        <f t="shared" si="0"/>
        <v>U-LATX(1)-Lm53</v>
      </c>
      <c r="D59" s="12">
        <v>6</v>
      </c>
      <c r="E59" s="12">
        <v>6</v>
      </c>
      <c r="F59" s="12">
        <v>82.459998130798297</v>
      </c>
      <c r="G59" s="15">
        <v>6</v>
      </c>
      <c r="H59" s="12">
        <v>2</v>
      </c>
      <c r="I59" s="12">
        <v>2</v>
      </c>
      <c r="J59" s="12">
        <v>43.860000371932998</v>
      </c>
      <c r="K59" s="15">
        <v>1</v>
      </c>
      <c r="L59" s="13">
        <v>0.72013676269940108</v>
      </c>
      <c r="M59">
        <v>27854</v>
      </c>
      <c r="N59" t="s">
        <v>642</v>
      </c>
      <c r="O59" s="1" t="s">
        <v>864</v>
      </c>
      <c r="P59" t="s">
        <v>124</v>
      </c>
      <c r="Q59" t="s">
        <v>296</v>
      </c>
      <c r="R59" t="s">
        <v>346</v>
      </c>
      <c r="S59" s="3">
        <v>8.9999999999999996E-12</v>
      </c>
      <c r="T59" t="s">
        <v>440</v>
      </c>
      <c r="U59" s="3">
        <v>0.12</v>
      </c>
      <c r="V59" s="4">
        <v>0.7349</v>
      </c>
      <c r="W59" s="3" t="s">
        <v>774</v>
      </c>
      <c r="X59" s="3" t="s">
        <v>774</v>
      </c>
      <c r="Y59" s="5" t="s">
        <v>563</v>
      </c>
      <c r="Z59" s="3" t="s">
        <v>548</v>
      </c>
      <c r="AA59" t="s">
        <v>1102</v>
      </c>
      <c r="AB59" s="8" t="s">
        <v>1364</v>
      </c>
      <c r="AC59" s="3" t="s">
        <v>548</v>
      </c>
      <c r="AD59" s="11" t="s">
        <v>508</v>
      </c>
      <c r="AE59" s="8" t="s">
        <v>1231</v>
      </c>
      <c r="AF59" s="3">
        <v>57</v>
      </c>
      <c r="AG59" s="3">
        <v>12</v>
      </c>
      <c r="AH59" s="13">
        <v>6272.3869999999997</v>
      </c>
      <c r="AI59" s="5" t="s">
        <v>508</v>
      </c>
    </row>
    <row r="60" spans="1:35">
      <c r="A60" s="3">
        <v>2</v>
      </c>
      <c r="B60" s="3">
        <v>172</v>
      </c>
      <c r="C60" s="5" t="str">
        <f t="shared" si="0"/>
        <v>U-LATX(2)-Lm172</v>
      </c>
      <c r="D60" s="12">
        <v>2</v>
      </c>
      <c r="E60" s="12">
        <v>2</v>
      </c>
      <c r="F60" s="12">
        <v>31.709998846054098</v>
      </c>
      <c r="G60" s="15">
        <v>2</v>
      </c>
      <c r="H60" s="12">
        <v>4</v>
      </c>
      <c r="I60" s="12">
        <v>4</v>
      </c>
      <c r="J60" s="12">
        <v>41.460001468658398</v>
      </c>
      <c r="K60" s="15">
        <v>2</v>
      </c>
      <c r="L60" s="13">
        <v>0.27852325332815214</v>
      </c>
      <c r="M60">
        <v>26623</v>
      </c>
      <c r="N60" t="s">
        <v>755</v>
      </c>
      <c r="O60" s="1" t="s">
        <v>865</v>
      </c>
      <c r="P60" t="s">
        <v>183</v>
      </c>
      <c r="Q60" t="s">
        <v>540</v>
      </c>
      <c r="R60" t="s">
        <v>417</v>
      </c>
      <c r="S60" s="3">
        <v>3.0000000000000001E-5</v>
      </c>
      <c r="T60" t="s">
        <v>494</v>
      </c>
      <c r="U60" s="3">
        <v>5.8000000000000004E-6</v>
      </c>
      <c r="V60" s="4">
        <v>0.94910000000000005</v>
      </c>
      <c r="W60" s="3" t="s">
        <v>774</v>
      </c>
      <c r="X60" s="3" t="s">
        <v>774</v>
      </c>
      <c r="Y60" s="5" t="s">
        <v>559</v>
      </c>
      <c r="Z60" s="3" t="s">
        <v>548</v>
      </c>
      <c r="AA60" t="s">
        <v>1192</v>
      </c>
      <c r="AB60" s="8" t="s">
        <v>1340</v>
      </c>
      <c r="AC60" s="3" t="s">
        <v>548</v>
      </c>
      <c r="AD60" s="11" t="s">
        <v>508</v>
      </c>
      <c r="AE60" s="8" t="s">
        <v>1232</v>
      </c>
      <c r="AF60" s="3">
        <v>41</v>
      </c>
      <c r="AG60" s="3">
        <v>8</v>
      </c>
      <c r="AH60" s="13">
        <v>4648.9840000000004</v>
      </c>
      <c r="AI60" s="5" t="s">
        <v>508</v>
      </c>
    </row>
    <row r="61" spans="1:35">
      <c r="A61" s="3">
        <v>9</v>
      </c>
      <c r="B61" s="3">
        <v>68</v>
      </c>
      <c r="C61" s="5" t="str">
        <f t="shared" si="0"/>
        <v>U-LATX(9)-Lm68</v>
      </c>
      <c r="D61" s="12">
        <v>104.68</v>
      </c>
      <c r="E61" s="12">
        <v>108.03</v>
      </c>
      <c r="F61" s="12">
        <v>78.8299977779388</v>
      </c>
      <c r="G61" s="15">
        <v>212</v>
      </c>
      <c r="H61" s="12">
        <v>0</v>
      </c>
      <c r="I61" s="12">
        <v>0</v>
      </c>
      <c r="J61" s="12">
        <v>0</v>
      </c>
      <c r="K61" s="15">
        <v>0</v>
      </c>
      <c r="L61" s="13">
        <v>0.67283135851293452</v>
      </c>
      <c r="M61">
        <v>26532</v>
      </c>
      <c r="N61" t="s">
        <v>593</v>
      </c>
      <c r="O61" s="1" t="s">
        <v>866</v>
      </c>
      <c r="P61" t="s">
        <v>18</v>
      </c>
      <c r="Q61" t="s">
        <v>867</v>
      </c>
      <c r="R61" t="s">
        <v>335</v>
      </c>
      <c r="S61" s="3">
        <v>3.9999999999999997E-124</v>
      </c>
      <c r="T61" t="s">
        <v>430</v>
      </c>
      <c r="U61" s="3">
        <v>9.9999999999999996E-70</v>
      </c>
      <c r="V61" s="4">
        <v>0.98</v>
      </c>
      <c r="W61" s="3" t="s">
        <v>774</v>
      </c>
      <c r="X61" s="3" t="s">
        <v>774</v>
      </c>
      <c r="Y61" s="3" t="s">
        <v>548</v>
      </c>
      <c r="Z61" s="3" t="s">
        <v>548</v>
      </c>
      <c r="AA61" t="e">
        <v>#N/A</v>
      </c>
      <c r="AB61" s="8" t="e">
        <v>#N/A</v>
      </c>
      <c r="AC61" s="3" t="s">
        <v>548</v>
      </c>
      <c r="AD61" s="11" t="s">
        <v>508</v>
      </c>
      <c r="AE61" s="8" t="s">
        <v>1445</v>
      </c>
      <c r="AF61" s="3">
        <v>785</v>
      </c>
      <c r="AG61" s="3">
        <v>14</v>
      </c>
      <c r="AH61" s="13">
        <v>90569.777000000002</v>
      </c>
      <c r="AI61" s="5" t="s">
        <v>508</v>
      </c>
    </row>
    <row r="62" spans="1:35">
      <c r="A62" s="3">
        <v>9</v>
      </c>
      <c r="B62" s="3">
        <v>38</v>
      </c>
      <c r="C62" s="5" t="str">
        <f t="shared" si="0"/>
        <v>U-LATX(9)-Lm38</v>
      </c>
      <c r="D62" s="12">
        <v>6.69</v>
      </c>
      <c r="E62" s="12">
        <v>77.09</v>
      </c>
      <c r="F62" s="12">
        <v>86.000001430511503</v>
      </c>
      <c r="G62" s="15">
        <v>377</v>
      </c>
      <c r="H62" s="12">
        <v>0</v>
      </c>
      <c r="I62" s="12">
        <v>0</v>
      </c>
      <c r="J62" s="12">
        <v>0</v>
      </c>
      <c r="K62" s="15">
        <v>0</v>
      </c>
      <c r="L62" s="13">
        <v>0.76947079626958181</v>
      </c>
      <c r="M62">
        <v>26097</v>
      </c>
      <c r="N62" t="s">
        <v>586</v>
      </c>
      <c r="O62" s="1" t="s">
        <v>868</v>
      </c>
      <c r="P62" t="s">
        <v>58</v>
      </c>
      <c r="Q62" t="s">
        <v>869</v>
      </c>
      <c r="R62" t="s">
        <v>334</v>
      </c>
      <c r="S62" s="3">
        <v>0</v>
      </c>
      <c r="T62" t="s">
        <v>430</v>
      </c>
      <c r="U62" s="3">
        <v>2.6000000000000001E-101</v>
      </c>
      <c r="V62" s="4">
        <v>0.98</v>
      </c>
      <c r="W62" s="3" t="s">
        <v>774</v>
      </c>
      <c r="X62" s="3" t="s">
        <v>774</v>
      </c>
      <c r="Y62" s="3" t="s">
        <v>548</v>
      </c>
      <c r="Z62" s="3" t="s">
        <v>548</v>
      </c>
      <c r="AA62" t="s">
        <v>1061</v>
      </c>
      <c r="AB62" s="8" t="e">
        <v>#N/A</v>
      </c>
      <c r="AC62" s="3" t="s">
        <v>548</v>
      </c>
      <c r="AD62" s="11" t="s">
        <v>508</v>
      </c>
      <c r="AE62" s="8" t="s">
        <v>1234</v>
      </c>
      <c r="AF62" s="3">
        <v>700</v>
      </c>
      <c r="AG62" s="3">
        <v>11</v>
      </c>
      <c r="AH62" s="13">
        <v>81111.716</v>
      </c>
      <c r="AI62" s="5" t="s">
        <v>508</v>
      </c>
    </row>
    <row r="63" spans="1:35">
      <c r="A63" s="3">
        <v>18</v>
      </c>
      <c r="B63" s="3">
        <v>83</v>
      </c>
      <c r="C63" s="5" t="str">
        <f t="shared" si="0"/>
        <v>U-LATX(18)-Lm83</v>
      </c>
      <c r="D63" s="12">
        <v>37.07</v>
      </c>
      <c r="E63" s="12">
        <v>37.15</v>
      </c>
      <c r="F63" s="12">
        <v>73.259997367858901</v>
      </c>
      <c r="G63" s="15">
        <v>85</v>
      </c>
      <c r="H63" s="12">
        <v>0</v>
      </c>
      <c r="I63" s="12">
        <v>0</v>
      </c>
      <c r="J63" s="12">
        <v>0</v>
      </c>
      <c r="K63" s="15">
        <v>0</v>
      </c>
      <c r="L63" s="13">
        <v>0.60621537523738078</v>
      </c>
      <c r="M63">
        <v>25696</v>
      </c>
      <c r="N63" t="s">
        <v>597</v>
      </c>
      <c r="O63" s="1" t="s">
        <v>870</v>
      </c>
      <c r="P63" t="s">
        <v>25</v>
      </c>
      <c r="Q63" t="s">
        <v>326</v>
      </c>
      <c r="R63" t="s">
        <v>343</v>
      </c>
      <c r="S63" s="3">
        <v>6.0000000000000006E-39</v>
      </c>
      <c r="T63" t="s">
        <v>437</v>
      </c>
      <c r="U63" s="3">
        <v>2.9000000000000003E-57</v>
      </c>
      <c r="V63" s="4">
        <v>0.52059999999999995</v>
      </c>
      <c r="W63" s="3" t="s">
        <v>774</v>
      </c>
      <c r="X63" s="3" t="s">
        <v>774</v>
      </c>
      <c r="Y63" s="3" t="s">
        <v>548</v>
      </c>
      <c r="Z63" s="3" t="s">
        <v>548</v>
      </c>
      <c r="AA63" t="s">
        <v>1067</v>
      </c>
      <c r="AB63" s="8" t="s">
        <v>1390</v>
      </c>
      <c r="AC63" s="3" t="s">
        <v>548</v>
      </c>
      <c r="AD63" s="11" t="s">
        <v>508</v>
      </c>
      <c r="AE63" s="8" t="s">
        <v>1238</v>
      </c>
      <c r="AF63" s="3">
        <v>359</v>
      </c>
      <c r="AG63" s="3">
        <v>17</v>
      </c>
      <c r="AH63" s="13">
        <v>40467.430999999997</v>
      </c>
      <c r="AI63" s="5" t="s">
        <v>508</v>
      </c>
    </row>
    <row r="64" spans="1:35">
      <c r="A64" s="3">
        <v>9</v>
      </c>
      <c r="B64" s="3">
        <v>69</v>
      </c>
      <c r="C64" s="5" t="str">
        <f t="shared" si="0"/>
        <v>U-LATX(9)-Lm69</v>
      </c>
      <c r="D64" s="12">
        <v>111.71</v>
      </c>
      <c r="E64" s="12">
        <v>115.71</v>
      </c>
      <c r="F64" s="12">
        <v>78.299999237060504</v>
      </c>
      <c r="G64" s="15">
        <v>613</v>
      </c>
      <c r="H64" s="12">
        <v>0</v>
      </c>
      <c r="I64" s="12">
        <v>0</v>
      </c>
      <c r="J64" s="12">
        <v>0</v>
      </c>
      <c r="K64" s="15">
        <v>0</v>
      </c>
      <c r="L64" s="13">
        <v>0.66618951846085972</v>
      </c>
      <c r="M64">
        <v>25468</v>
      </c>
      <c r="N64" t="s">
        <v>589</v>
      </c>
      <c r="O64" s="1" t="s">
        <v>871</v>
      </c>
      <c r="P64" t="s">
        <v>16</v>
      </c>
      <c r="Q64" t="s">
        <v>872</v>
      </c>
      <c r="R64" t="s">
        <v>334</v>
      </c>
      <c r="S64" s="3">
        <v>0</v>
      </c>
      <c r="T64" t="s">
        <v>430</v>
      </c>
      <c r="U64" s="3">
        <v>5.1000000000000004E-97</v>
      </c>
      <c r="V64" s="4">
        <v>0</v>
      </c>
      <c r="W64" s="3" t="s">
        <v>774</v>
      </c>
      <c r="X64" s="3" t="s">
        <v>857</v>
      </c>
      <c r="Y64" s="3" t="s">
        <v>548</v>
      </c>
      <c r="Z64" s="3" t="s">
        <v>548</v>
      </c>
      <c r="AA64" t="e">
        <v>#N/A</v>
      </c>
      <c r="AB64" s="8" t="e">
        <v>#N/A</v>
      </c>
      <c r="AC64" s="3" t="s">
        <v>548</v>
      </c>
      <c r="AD64" s="11" t="s">
        <v>508</v>
      </c>
      <c r="AE64" s="8" t="s">
        <v>1236</v>
      </c>
      <c r="AF64" s="3">
        <v>705</v>
      </c>
      <c r="AG64" s="3">
        <v>11</v>
      </c>
      <c r="AH64" s="13">
        <v>81360.797999999995</v>
      </c>
      <c r="AI64" s="5" t="s">
        <v>508</v>
      </c>
    </row>
    <row r="65" spans="1:35">
      <c r="A65" s="3">
        <v>2</v>
      </c>
      <c r="B65" s="3">
        <v>66</v>
      </c>
      <c r="C65" s="5" t="str">
        <f t="shared" si="0"/>
        <v>U-LATX(2)-Lm66</v>
      </c>
      <c r="D65" s="12">
        <v>8</v>
      </c>
      <c r="E65" s="12">
        <v>8</v>
      </c>
      <c r="F65" s="12">
        <v>78.949999809265094</v>
      </c>
      <c r="G65" s="15">
        <v>31</v>
      </c>
      <c r="H65" s="12">
        <v>0</v>
      </c>
      <c r="I65" s="12">
        <v>0</v>
      </c>
      <c r="J65" s="12">
        <v>0</v>
      </c>
      <c r="K65" s="15">
        <v>0</v>
      </c>
      <c r="L65" s="13">
        <v>0.67434437136653413</v>
      </c>
      <c r="M65">
        <v>24864</v>
      </c>
      <c r="N65" t="s">
        <v>673</v>
      </c>
      <c r="O65" s="1" t="s">
        <v>873</v>
      </c>
      <c r="P65" t="s">
        <v>8</v>
      </c>
      <c r="Q65" t="s">
        <v>303</v>
      </c>
      <c r="R65" t="s">
        <v>390</v>
      </c>
      <c r="S65" s="3">
        <v>9.9999999999999995E-7</v>
      </c>
      <c r="T65" t="s">
        <v>493</v>
      </c>
      <c r="U65" s="3">
        <v>4.8999999999999998E-5</v>
      </c>
      <c r="V65" s="4">
        <v>0.93720000000000003</v>
      </c>
      <c r="W65" s="3" t="s">
        <v>774</v>
      </c>
      <c r="X65" s="3" t="s">
        <v>774</v>
      </c>
      <c r="Y65" s="3" t="s">
        <v>548</v>
      </c>
      <c r="Z65" s="3" t="s">
        <v>548</v>
      </c>
      <c r="AA65" t="s">
        <v>1129</v>
      </c>
      <c r="AB65" s="8" t="s">
        <v>1370</v>
      </c>
      <c r="AC65" s="3" t="s">
        <v>548</v>
      </c>
      <c r="AD65" s="14" t="s">
        <v>1409</v>
      </c>
      <c r="AE65" s="8" t="s">
        <v>1426</v>
      </c>
      <c r="AF65" s="3">
        <v>38</v>
      </c>
      <c r="AG65" s="3">
        <v>8</v>
      </c>
      <c r="AH65" s="13">
        <v>4097.7349999999997</v>
      </c>
      <c r="AI65" s="5" t="s">
        <v>508</v>
      </c>
    </row>
    <row r="66" spans="1:35">
      <c r="A66" s="3">
        <v>1</v>
      </c>
      <c r="B66" s="3">
        <v>61</v>
      </c>
      <c r="C66" s="5" t="str">
        <f t="shared" si="0"/>
        <v>U-LATX(1)-Lm61</v>
      </c>
      <c r="D66" s="12">
        <v>11.16</v>
      </c>
      <c r="E66" s="12">
        <v>11.54</v>
      </c>
      <c r="F66" s="12">
        <v>80.2999973297119</v>
      </c>
      <c r="G66" s="15">
        <v>17</v>
      </c>
      <c r="H66" s="12">
        <v>0</v>
      </c>
      <c r="I66" s="12">
        <v>0</v>
      </c>
      <c r="J66" s="12">
        <v>0</v>
      </c>
      <c r="K66" s="15">
        <v>0</v>
      </c>
      <c r="L66" s="13">
        <v>0.69160169189142018</v>
      </c>
      <c r="M66">
        <v>23602</v>
      </c>
      <c r="N66" t="s">
        <v>632</v>
      </c>
      <c r="O66" s="1" t="s">
        <v>874</v>
      </c>
      <c r="P66" t="s">
        <v>9</v>
      </c>
      <c r="Q66" t="s">
        <v>278</v>
      </c>
      <c r="R66" t="s">
        <v>349</v>
      </c>
      <c r="S66" s="3">
        <v>0.06</v>
      </c>
      <c r="T66" t="e">
        <v>#N/A</v>
      </c>
      <c r="U66" s="3" t="e">
        <v>#N/A</v>
      </c>
      <c r="V66" s="4">
        <v>0.58779999999999999</v>
      </c>
      <c r="W66" s="3" t="s">
        <v>774</v>
      </c>
      <c r="X66" s="3" t="s">
        <v>774</v>
      </c>
      <c r="Y66" s="3" t="s">
        <v>562</v>
      </c>
      <c r="Z66" s="3" t="s">
        <v>548</v>
      </c>
      <c r="AA66" t="s">
        <v>1093</v>
      </c>
      <c r="AB66" s="8" t="s">
        <v>1350</v>
      </c>
      <c r="AC66" s="3" t="s">
        <v>548</v>
      </c>
      <c r="AD66" s="11" t="s">
        <v>508</v>
      </c>
      <c r="AE66" s="8" t="s">
        <v>1233</v>
      </c>
      <c r="AF66" s="3">
        <v>66</v>
      </c>
      <c r="AG66" s="3">
        <v>10</v>
      </c>
      <c r="AH66" s="13">
        <v>7711.4080000000004</v>
      </c>
      <c r="AI66" s="5" t="s">
        <v>508</v>
      </c>
    </row>
    <row r="67" spans="1:35">
      <c r="A67" s="3">
        <v>21</v>
      </c>
      <c r="B67" s="3">
        <v>128</v>
      </c>
      <c r="C67" s="5" t="str">
        <f t="shared" ref="C67:C130" si="1">"U-LATX("&amp;A67&amp;")-Lm"&amp;B67</f>
        <v>U-LATX(21)-Lm128</v>
      </c>
      <c r="D67" s="12">
        <v>44.53</v>
      </c>
      <c r="E67" s="12">
        <v>45.03</v>
      </c>
      <c r="F67" s="12">
        <v>53.990000486373901</v>
      </c>
      <c r="G67" s="15">
        <v>35</v>
      </c>
      <c r="H67" s="12">
        <v>0</v>
      </c>
      <c r="I67" s="12">
        <v>0</v>
      </c>
      <c r="J67" s="12">
        <v>0</v>
      </c>
      <c r="K67" s="15">
        <v>0</v>
      </c>
      <c r="L67" s="13">
        <v>0.42264775705258512</v>
      </c>
      <c r="M67">
        <v>23533</v>
      </c>
      <c r="N67" t="s">
        <v>654</v>
      </c>
      <c r="O67" s="1" t="s">
        <v>1014</v>
      </c>
      <c r="P67" t="s">
        <v>34</v>
      </c>
      <c r="Q67" t="s">
        <v>294</v>
      </c>
      <c r="R67" t="s">
        <v>352</v>
      </c>
      <c r="S67" s="3">
        <v>5.0000000000000001E-128</v>
      </c>
      <c r="T67" t="s">
        <v>444</v>
      </c>
      <c r="U67" s="3">
        <v>7.7E-59</v>
      </c>
      <c r="V67" s="4">
        <v>0.62509999999999999</v>
      </c>
      <c r="W67" s="3" t="s">
        <v>774</v>
      </c>
      <c r="X67" s="3" t="s">
        <v>774</v>
      </c>
      <c r="Y67" s="3" t="s">
        <v>548</v>
      </c>
      <c r="Z67" s="3" t="s">
        <v>548</v>
      </c>
      <c r="AA67" t="s">
        <v>1112</v>
      </c>
      <c r="AB67" s="8" t="s">
        <v>1362</v>
      </c>
      <c r="AC67" s="3" t="s">
        <v>548</v>
      </c>
      <c r="AD67" s="11" t="s">
        <v>508</v>
      </c>
      <c r="AE67" t="s">
        <v>1457</v>
      </c>
      <c r="AF67" s="3">
        <v>627</v>
      </c>
      <c r="AG67" s="3">
        <v>8</v>
      </c>
      <c r="AH67" s="13">
        <v>70996.921000000002</v>
      </c>
      <c r="AI67" s="5" t="s">
        <v>508</v>
      </c>
    </row>
    <row r="68" spans="1:35">
      <c r="A68" s="3">
        <v>22</v>
      </c>
      <c r="B68" s="3">
        <v>107</v>
      </c>
      <c r="C68" s="5" t="str">
        <f t="shared" si="1"/>
        <v>U-LATX(22)-Lm107</v>
      </c>
      <c r="D68" s="12">
        <v>1.35</v>
      </c>
      <c r="E68" s="12">
        <v>8</v>
      </c>
      <c r="F68" s="12">
        <v>65.170001983642607</v>
      </c>
      <c r="G68" s="15">
        <v>10</v>
      </c>
      <c r="H68" s="12">
        <v>0</v>
      </c>
      <c r="I68" s="12">
        <v>0</v>
      </c>
      <c r="J68" s="12">
        <v>0</v>
      </c>
      <c r="K68" s="15">
        <v>0</v>
      </c>
      <c r="L68" s="13">
        <v>0.52102947700476543</v>
      </c>
      <c r="M68">
        <v>22844</v>
      </c>
      <c r="N68" t="s">
        <v>598</v>
      </c>
      <c r="O68" s="1" t="s">
        <v>875</v>
      </c>
      <c r="P68" t="s">
        <v>176</v>
      </c>
      <c r="Q68" t="s">
        <v>321</v>
      </c>
      <c r="R68" t="s">
        <v>386</v>
      </c>
      <c r="S68" s="3">
        <v>6.9999999999999998E-9</v>
      </c>
      <c r="T68" t="s">
        <v>482</v>
      </c>
      <c r="U68" s="3">
        <v>5.1E-8</v>
      </c>
      <c r="V68" s="4">
        <v>0.85950000000000004</v>
      </c>
      <c r="W68" s="3" t="s">
        <v>774</v>
      </c>
      <c r="X68" s="3" t="s">
        <v>774</v>
      </c>
      <c r="Y68" s="3" t="s">
        <v>548</v>
      </c>
      <c r="Z68" s="3" t="s">
        <v>548</v>
      </c>
      <c r="AA68" t="s">
        <v>1068</v>
      </c>
      <c r="AB68" s="8" t="s">
        <v>1384</v>
      </c>
      <c r="AC68" s="3" t="s">
        <v>548</v>
      </c>
      <c r="AD68" s="11" t="s">
        <v>508</v>
      </c>
      <c r="AE68" t="s">
        <v>1411</v>
      </c>
      <c r="AF68" s="3">
        <v>90</v>
      </c>
      <c r="AG68" s="3">
        <v>8</v>
      </c>
      <c r="AH68" s="13">
        <v>9728.2649999999994</v>
      </c>
      <c r="AI68" s="5" t="s">
        <v>508</v>
      </c>
    </row>
    <row r="69" spans="1:35">
      <c r="A69" s="3">
        <v>23</v>
      </c>
      <c r="B69" s="3">
        <v>148</v>
      </c>
      <c r="C69" s="5" t="str">
        <f t="shared" si="1"/>
        <v>U-LATX(23)-Lm148</v>
      </c>
      <c r="D69" s="12">
        <v>14.44</v>
      </c>
      <c r="E69" s="12">
        <v>14.46</v>
      </c>
      <c r="F69" s="12">
        <v>44.810000061988802</v>
      </c>
      <c r="G69" s="15">
        <v>23</v>
      </c>
      <c r="H69" s="12">
        <v>0</v>
      </c>
      <c r="I69" s="12">
        <v>0</v>
      </c>
      <c r="J69" s="12">
        <v>0</v>
      </c>
      <c r="K69" s="15">
        <v>0</v>
      </c>
      <c r="L69" s="13">
        <v>0.3559205951744312</v>
      </c>
      <c r="M69">
        <v>22458</v>
      </c>
      <c r="N69" t="s">
        <v>676</v>
      </c>
      <c r="O69" s="1" t="s">
        <v>876</v>
      </c>
      <c r="P69" t="s">
        <v>54</v>
      </c>
      <c r="Q69" t="s">
        <v>880</v>
      </c>
      <c r="R69" t="s">
        <v>358</v>
      </c>
      <c r="S69" s="3">
        <v>6E-34</v>
      </c>
      <c r="T69" t="s">
        <v>453</v>
      </c>
      <c r="U69" s="3">
        <v>6E-37</v>
      </c>
      <c r="V69" s="4">
        <v>0.69259999999999999</v>
      </c>
      <c r="W69" s="3" t="s">
        <v>774</v>
      </c>
      <c r="X69" s="3" t="s">
        <v>774</v>
      </c>
      <c r="Y69" s="3" t="s">
        <v>548</v>
      </c>
      <c r="Z69" s="3" t="s">
        <v>548</v>
      </c>
      <c r="AA69" t="s">
        <v>1131</v>
      </c>
      <c r="AB69" s="8" t="s">
        <v>1359</v>
      </c>
      <c r="AC69" s="3" t="s">
        <v>548</v>
      </c>
      <c r="AD69" s="11" t="s">
        <v>508</v>
      </c>
      <c r="AE69" s="8" t="s">
        <v>1396</v>
      </c>
      <c r="AF69" s="3">
        <v>183</v>
      </c>
      <c r="AG69" s="3">
        <v>10</v>
      </c>
      <c r="AH69" s="13">
        <v>20762.292000000001</v>
      </c>
      <c r="AI69" s="5" t="s">
        <v>508</v>
      </c>
    </row>
    <row r="70" spans="1:35">
      <c r="A70" s="3">
        <v>24</v>
      </c>
      <c r="B70" s="3">
        <v>32</v>
      </c>
      <c r="C70" s="5" t="str">
        <f t="shared" si="1"/>
        <v>U-LATX(24)-Lm32</v>
      </c>
      <c r="D70" s="12">
        <v>22.99</v>
      </c>
      <c r="E70" s="12">
        <v>23.05</v>
      </c>
      <c r="F70" s="12">
        <v>86.790001392364502</v>
      </c>
      <c r="G70" s="15">
        <v>57</v>
      </c>
      <c r="H70" s="12">
        <v>0</v>
      </c>
      <c r="I70" s="12">
        <v>0</v>
      </c>
      <c r="J70" s="12">
        <v>0</v>
      </c>
      <c r="K70" s="15">
        <v>0</v>
      </c>
      <c r="L70" s="13">
        <v>0.78093368625923099</v>
      </c>
      <c r="M70">
        <v>22313</v>
      </c>
      <c r="N70" t="s">
        <v>580</v>
      </c>
      <c r="O70" s="1" t="s">
        <v>877</v>
      </c>
      <c r="P70" t="s">
        <v>184</v>
      </c>
      <c r="Q70" t="s">
        <v>250</v>
      </c>
      <c r="R70" t="e">
        <v>#N/A</v>
      </c>
      <c r="S70" s="3" t="e">
        <v>#N/A</v>
      </c>
      <c r="T70" t="e">
        <v>#N/A</v>
      </c>
      <c r="U70" s="3" t="e">
        <v>#N/A</v>
      </c>
      <c r="V70" s="4">
        <v>0.98240000000000005</v>
      </c>
      <c r="W70" s="3" t="s">
        <v>774</v>
      </c>
      <c r="X70" s="3" t="s">
        <v>774</v>
      </c>
      <c r="Y70" s="3" t="s">
        <v>548</v>
      </c>
      <c r="Z70" s="3" t="s">
        <v>548</v>
      </c>
      <c r="AA70" t="s">
        <v>1055</v>
      </c>
      <c r="AB70" s="8" t="e">
        <v>#N/A</v>
      </c>
      <c r="AC70" s="3" t="s">
        <v>548</v>
      </c>
      <c r="AD70" s="11" t="s">
        <v>508</v>
      </c>
      <c r="AE70" t="s">
        <v>1055</v>
      </c>
      <c r="AF70" s="3">
        <v>160</v>
      </c>
      <c r="AG70" s="3">
        <v>12</v>
      </c>
      <c r="AH70" s="13">
        <v>17609.294999999998</v>
      </c>
      <c r="AI70" s="5" t="s">
        <v>508</v>
      </c>
    </row>
    <row r="71" spans="1:35">
      <c r="A71" s="3">
        <v>2</v>
      </c>
      <c r="B71" s="3">
        <v>126</v>
      </c>
      <c r="C71" s="5" t="str">
        <f t="shared" si="1"/>
        <v>U-LATX(2)-Lm126</v>
      </c>
      <c r="D71" s="12">
        <v>5.82</v>
      </c>
      <c r="E71" s="12">
        <v>6</v>
      </c>
      <c r="F71" s="12">
        <v>56.25</v>
      </c>
      <c r="G71" s="15">
        <v>4</v>
      </c>
      <c r="H71" s="12">
        <v>2</v>
      </c>
      <c r="I71" s="12">
        <v>2</v>
      </c>
      <c r="J71" s="12">
        <v>33.329999446868896</v>
      </c>
      <c r="K71" s="15">
        <v>1</v>
      </c>
      <c r="L71" s="13">
        <v>0.44091046454345634</v>
      </c>
      <c r="M71">
        <v>21727</v>
      </c>
      <c r="N71" t="s">
        <v>683</v>
      </c>
      <c r="O71" s="1" t="s">
        <v>878</v>
      </c>
      <c r="P71" t="s">
        <v>155</v>
      </c>
      <c r="Q71" s="6" t="s">
        <v>879</v>
      </c>
      <c r="R71" t="s">
        <v>404</v>
      </c>
      <c r="S71" s="3">
        <v>1E-4</v>
      </c>
      <c r="T71" t="s">
        <v>494</v>
      </c>
      <c r="U71" s="3">
        <v>2.8</v>
      </c>
      <c r="V71" s="4">
        <v>0.41470000000000001</v>
      </c>
      <c r="W71" s="3" t="s">
        <v>774</v>
      </c>
      <c r="X71" s="3" t="s">
        <v>774</v>
      </c>
      <c r="Y71" s="3" t="s">
        <v>555</v>
      </c>
      <c r="Z71" s="3" t="s">
        <v>548</v>
      </c>
      <c r="AA71" t="s">
        <v>1134</v>
      </c>
      <c r="AB71" s="8" t="s">
        <v>1357</v>
      </c>
      <c r="AC71" s="3" t="s">
        <v>548</v>
      </c>
      <c r="AD71" s="11" t="s">
        <v>508</v>
      </c>
      <c r="AE71" s="8" t="s">
        <v>1237</v>
      </c>
      <c r="AF71" s="3">
        <v>48</v>
      </c>
      <c r="AG71" s="3">
        <v>10</v>
      </c>
      <c r="AH71" s="13">
        <v>5448.5159999999996</v>
      </c>
      <c r="AI71" s="5" t="s">
        <v>1259</v>
      </c>
    </row>
    <row r="72" spans="1:35">
      <c r="A72" s="3">
        <v>2</v>
      </c>
      <c r="B72" s="3">
        <v>50</v>
      </c>
      <c r="C72" s="5" t="str">
        <f t="shared" si="1"/>
        <v>U-LATX(2)-Lm50</v>
      </c>
      <c r="D72" s="12">
        <v>2.2799999999999998</v>
      </c>
      <c r="E72" s="12">
        <v>6.84</v>
      </c>
      <c r="F72" s="12">
        <v>82.690000534057603</v>
      </c>
      <c r="G72" s="15">
        <v>37</v>
      </c>
      <c r="H72" s="12">
        <v>0</v>
      </c>
      <c r="I72" s="12">
        <v>2</v>
      </c>
      <c r="J72" s="12">
        <v>26.919999718666102</v>
      </c>
      <c r="K72" s="15">
        <v>2</v>
      </c>
      <c r="L72" s="13">
        <v>0.72324377161532083</v>
      </c>
      <c r="M72">
        <v>21615</v>
      </c>
      <c r="N72" t="s">
        <v>714</v>
      </c>
      <c r="O72" s="1" t="s">
        <v>882</v>
      </c>
      <c r="P72" t="s">
        <v>172</v>
      </c>
      <c r="Q72" s="6" t="s">
        <v>881</v>
      </c>
      <c r="R72" t="e">
        <v>#N/A</v>
      </c>
      <c r="S72" s="3" t="e">
        <v>#N/A</v>
      </c>
      <c r="T72" t="e">
        <v>#N/A</v>
      </c>
      <c r="U72" s="3" t="e">
        <v>#N/A</v>
      </c>
      <c r="V72" s="4">
        <v>0</v>
      </c>
      <c r="W72" s="3" t="s">
        <v>774</v>
      </c>
      <c r="X72" s="3" t="s">
        <v>857</v>
      </c>
      <c r="Y72" s="3" t="s">
        <v>548</v>
      </c>
      <c r="Z72" s="3" t="s">
        <v>548</v>
      </c>
      <c r="AA72" t="e">
        <v>#N/A</v>
      </c>
      <c r="AB72" s="8" t="e">
        <v>#N/A</v>
      </c>
      <c r="AC72" s="3" t="s">
        <v>548</v>
      </c>
      <c r="AD72" s="14" t="s">
        <v>1409</v>
      </c>
      <c r="AE72" s="8" t="s">
        <v>1425</v>
      </c>
      <c r="AF72" s="3">
        <v>52</v>
      </c>
      <c r="AG72" s="3">
        <v>8</v>
      </c>
      <c r="AH72" s="13">
        <v>5522.317</v>
      </c>
      <c r="AI72" s="5" t="s">
        <v>508</v>
      </c>
    </row>
    <row r="73" spans="1:35">
      <c r="A73" s="3">
        <v>9</v>
      </c>
      <c r="B73" s="3">
        <v>155</v>
      </c>
      <c r="C73" s="5" t="str">
        <f t="shared" si="1"/>
        <v>U-LATX(9)-Lm155</v>
      </c>
      <c r="D73" s="12">
        <v>30.41</v>
      </c>
      <c r="E73" s="12">
        <v>34.69</v>
      </c>
      <c r="F73" s="12">
        <v>40.790000557899504</v>
      </c>
      <c r="G73" s="15">
        <v>95</v>
      </c>
      <c r="H73" s="12">
        <v>0</v>
      </c>
      <c r="I73" s="12">
        <v>0</v>
      </c>
      <c r="J73" s="12">
        <v>0</v>
      </c>
      <c r="K73" s="15">
        <v>0</v>
      </c>
      <c r="L73" s="13">
        <v>0.33012164920341913</v>
      </c>
      <c r="M73">
        <v>21577</v>
      </c>
      <c r="N73" t="s">
        <v>694</v>
      </c>
      <c r="O73" s="1" t="s">
        <v>884</v>
      </c>
      <c r="P73" t="s">
        <v>38</v>
      </c>
      <c r="Q73" t="s">
        <v>883</v>
      </c>
      <c r="R73" t="s">
        <v>334</v>
      </c>
      <c r="S73" s="3">
        <v>0</v>
      </c>
      <c r="T73" t="s">
        <v>430</v>
      </c>
      <c r="U73" s="3">
        <v>4.9000000000000002E-111</v>
      </c>
      <c r="V73" s="4">
        <v>0</v>
      </c>
      <c r="W73" s="3" t="s">
        <v>774</v>
      </c>
      <c r="X73" s="3" t="s">
        <v>857</v>
      </c>
      <c r="Y73" s="3" t="s">
        <v>548</v>
      </c>
      <c r="Z73" s="3" t="s">
        <v>548</v>
      </c>
      <c r="AA73" t="e">
        <v>#N/A</v>
      </c>
      <c r="AB73" s="8" t="e">
        <v>#N/A</v>
      </c>
      <c r="AC73" s="3" t="s">
        <v>548</v>
      </c>
      <c r="AD73" s="11" t="s">
        <v>508</v>
      </c>
      <c r="AE73" t="s">
        <v>1474</v>
      </c>
      <c r="AF73" s="3">
        <v>788</v>
      </c>
      <c r="AG73" s="3">
        <v>11</v>
      </c>
      <c r="AH73" s="13">
        <v>90628.747000000003</v>
      </c>
      <c r="AI73" s="5" t="s">
        <v>508</v>
      </c>
    </row>
    <row r="74" spans="1:35">
      <c r="A74" s="3">
        <v>1</v>
      </c>
      <c r="B74" s="3" t="s">
        <v>1482</v>
      </c>
      <c r="C74" s="5" t="str">
        <f t="shared" si="1"/>
        <v>U-LATX(1)-Lm22b</v>
      </c>
      <c r="D74" s="12">
        <v>2</v>
      </c>
      <c r="E74" s="12">
        <v>9.7799999999999994</v>
      </c>
      <c r="F74" s="12">
        <v>85.070002079009996</v>
      </c>
      <c r="G74" s="15">
        <v>150</v>
      </c>
      <c r="H74" s="12">
        <v>0</v>
      </c>
      <c r="I74" s="12">
        <v>0</v>
      </c>
      <c r="J74" s="12">
        <v>0</v>
      </c>
      <c r="K74" s="15">
        <v>0</v>
      </c>
      <c r="L74" s="13">
        <v>0.75619195515529014</v>
      </c>
      <c r="M74">
        <v>21456</v>
      </c>
      <c r="N74" t="s">
        <v>583</v>
      </c>
      <c r="O74" s="1" t="s">
        <v>885</v>
      </c>
      <c r="P74" t="s">
        <v>189</v>
      </c>
      <c r="Q74" t="s">
        <v>221</v>
      </c>
      <c r="R74" t="s">
        <v>382</v>
      </c>
      <c r="S74" s="3">
        <v>2E-3</v>
      </c>
      <c r="T74" t="e">
        <v>#N/A</v>
      </c>
      <c r="U74" s="3" t="e">
        <v>#N/A</v>
      </c>
      <c r="V74" s="4">
        <v>0.66510000000000002</v>
      </c>
      <c r="W74" s="3" t="s">
        <v>774</v>
      </c>
      <c r="X74" s="3" t="s">
        <v>774</v>
      </c>
      <c r="Y74" s="3" t="s">
        <v>548</v>
      </c>
      <c r="Z74" s="3" t="s">
        <v>548</v>
      </c>
      <c r="AA74" t="s">
        <v>1058</v>
      </c>
      <c r="AB74" s="8" t="s">
        <v>1318</v>
      </c>
      <c r="AC74" s="3" t="s">
        <v>548</v>
      </c>
      <c r="AD74" s="14" t="s">
        <v>1409</v>
      </c>
      <c r="AE74" s="8" t="s">
        <v>1422</v>
      </c>
      <c r="AF74" s="3">
        <v>67</v>
      </c>
      <c r="AG74" s="3">
        <v>10</v>
      </c>
      <c r="AH74" s="13">
        <v>7586.2629999999999</v>
      </c>
      <c r="AI74" s="5" t="s">
        <v>508</v>
      </c>
    </row>
    <row r="75" spans="1:35">
      <c r="A75" s="3">
        <v>25</v>
      </c>
      <c r="B75" s="3">
        <v>43</v>
      </c>
      <c r="C75" s="5" t="str">
        <f t="shared" si="1"/>
        <v>U-LATX(25)-Lm43</v>
      </c>
      <c r="D75" s="12">
        <v>14.94</v>
      </c>
      <c r="E75" s="12">
        <v>14.98</v>
      </c>
      <c r="F75" s="12">
        <v>84.520000219345107</v>
      </c>
      <c r="G75" s="15">
        <v>86</v>
      </c>
      <c r="H75" s="12">
        <v>0</v>
      </c>
      <c r="I75" s="12">
        <v>0</v>
      </c>
      <c r="J75" s="12">
        <v>0</v>
      </c>
      <c r="K75" s="15">
        <v>0</v>
      </c>
      <c r="L75" s="13">
        <v>0.74844693491059988</v>
      </c>
      <c r="M75">
        <v>21217</v>
      </c>
      <c r="N75" t="s">
        <v>646</v>
      </c>
      <c r="O75" s="1" t="s">
        <v>886</v>
      </c>
      <c r="P75" t="s">
        <v>47</v>
      </c>
      <c r="Q75" t="s">
        <v>537</v>
      </c>
      <c r="R75" t="s">
        <v>355</v>
      </c>
      <c r="S75" s="3">
        <v>5.0000000000000002E-26</v>
      </c>
      <c r="T75" t="s">
        <v>448</v>
      </c>
      <c r="U75" s="3">
        <v>1.7999999999999999E-28</v>
      </c>
      <c r="V75" s="4">
        <v>0.34570000000000001</v>
      </c>
      <c r="W75" s="3" t="s">
        <v>774</v>
      </c>
      <c r="X75" s="3" t="s">
        <v>774</v>
      </c>
      <c r="Y75" s="3" t="s">
        <v>548</v>
      </c>
      <c r="Z75" s="3" t="s">
        <v>548</v>
      </c>
      <c r="AA75" t="s">
        <v>1106</v>
      </c>
      <c r="AB75" s="8" t="s">
        <v>1360</v>
      </c>
      <c r="AC75" s="3" t="s">
        <v>548</v>
      </c>
      <c r="AD75" s="14" t="s">
        <v>1409</v>
      </c>
      <c r="AE75" t="s">
        <v>1423</v>
      </c>
      <c r="AF75" s="3">
        <v>85</v>
      </c>
      <c r="AG75" s="3">
        <v>6</v>
      </c>
      <c r="AH75" s="13">
        <v>9334.4560000000001</v>
      </c>
      <c r="AI75" s="5" t="s">
        <v>508</v>
      </c>
    </row>
    <row r="76" spans="1:35">
      <c r="A76" s="3">
        <v>0</v>
      </c>
      <c r="B76" s="3">
        <v>105</v>
      </c>
      <c r="C76" s="5" t="str">
        <f t="shared" si="1"/>
        <v>U-LATX(0)-Lm105</v>
      </c>
      <c r="D76" s="12">
        <v>4</v>
      </c>
      <c r="E76" s="12">
        <v>4</v>
      </c>
      <c r="F76" s="12">
        <v>65.710002183914199</v>
      </c>
      <c r="G76" s="15">
        <v>7</v>
      </c>
      <c r="H76" s="12">
        <v>21.72</v>
      </c>
      <c r="I76" s="12">
        <v>21.72</v>
      </c>
      <c r="J76" s="12">
        <v>100</v>
      </c>
      <c r="K76" s="15">
        <v>14</v>
      </c>
      <c r="L76" s="13">
        <v>0.52632261088177956</v>
      </c>
      <c r="M76">
        <v>20656</v>
      </c>
      <c r="N76" t="s">
        <v>709</v>
      </c>
      <c r="O76" s="1" t="s">
        <v>887</v>
      </c>
      <c r="P76" t="s">
        <v>181</v>
      </c>
      <c r="Q76" t="s">
        <v>525</v>
      </c>
      <c r="R76" t="e">
        <v>#N/A</v>
      </c>
      <c r="S76" s="3" t="e">
        <v>#N/A</v>
      </c>
      <c r="T76" t="s">
        <v>457</v>
      </c>
      <c r="U76" s="3">
        <v>5.3999999999999999E-2</v>
      </c>
      <c r="V76" s="4">
        <v>0.50590000000000002</v>
      </c>
      <c r="W76" s="3" t="s">
        <v>774</v>
      </c>
      <c r="X76" s="3" t="s">
        <v>774</v>
      </c>
      <c r="Y76" s="5" t="s">
        <v>544</v>
      </c>
      <c r="Z76" s="3" t="s">
        <v>548</v>
      </c>
      <c r="AA76" t="s">
        <v>1157</v>
      </c>
      <c r="AB76" s="8" t="s">
        <v>1378</v>
      </c>
      <c r="AC76" s="3" t="s">
        <v>548</v>
      </c>
      <c r="AD76" s="11" t="s">
        <v>508</v>
      </c>
      <c r="AE76" s="8" t="s">
        <v>544</v>
      </c>
      <c r="AF76" s="3">
        <v>35</v>
      </c>
      <c r="AG76" s="3">
        <v>6</v>
      </c>
      <c r="AH76" s="13">
        <v>3928.59</v>
      </c>
      <c r="AI76" s="5" t="s">
        <v>508</v>
      </c>
    </row>
    <row r="77" spans="1:35">
      <c r="A77" s="3">
        <v>24</v>
      </c>
      <c r="B77" s="3">
        <v>113</v>
      </c>
      <c r="C77" s="5" t="str">
        <f t="shared" si="1"/>
        <v>U-LATX(24)-Lm113</v>
      </c>
      <c r="D77" s="12">
        <v>7.28</v>
      </c>
      <c r="E77" s="12">
        <v>7.43</v>
      </c>
      <c r="F77" s="12">
        <v>62.5</v>
      </c>
      <c r="G77" s="15">
        <v>145</v>
      </c>
      <c r="H77" s="12">
        <v>0</v>
      </c>
      <c r="I77" s="12">
        <v>0</v>
      </c>
      <c r="J77" s="12">
        <v>0</v>
      </c>
      <c r="K77" s="15">
        <v>0</v>
      </c>
      <c r="L77" s="13">
        <v>0.49562989196924101</v>
      </c>
      <c r="M77">
        <v>20507</v>
      </c>
      <c r="N77" t="s">
        <v>579</v>
      </c>
      <c r="O77" s="1" t="s">
        <v>888</v>
      </c>
      <c r="P77" t="s">
        <v>43</v>
      </c>
      <c r="Q77" t="s">
        <v>236</v>
      </c>
      <c r="R77" t="e">
        <v>#N/A</v>
      </c>
      <c r="S77" s="3" t="e">
        <v>#N/A</v>
      </c>
      <c r="T77" t="e">
        <v>#N/A</v>
      </c>
      <c r="U77" s="3" t="e">
        <v>#N/A</v>
      </c>
      <c r="V77" s="4">
        <v>0.98240000000000005</v>
      </c>
      <c r="W77" s="3" t="s">
        <v>774</v>
      </c>
      <c r="X77" s="3" t="s">
        <v>774</v>
      </c>
      <c r="Y77" s="3" t="s">
        <v>548</v>
      </c>
      <c r="Z77" s="3" t="s">
        <v>548</v>
      </c>
      <c r="AA77" t="s">
        <v>1054</v>
      </c>
      <c r="AB77" s="8" t="e">
        <v>#N/A</v>
      </c>
      <c r="AC77" s="3" t="s">
        <v>548</v>
      </c>
      <c r="AD77" s="11" t="s">
        <v>508</v>
      </c>
      <c r="AE77" s="8" t="s">
        <v>1277</v>
      </c>
      <c r="AF77" s="3">
        <v>72</v>
      </c>
      <c r="AG77" s="3">
        <v>10</v>
      </c>
      <c r="AH77" s="13">
        <v>8327.6929999999993</v>
      </c>
      <c r="AI77" s="5" t="s">
        <v>508</v>
      </c>
    </row>
    <row r="78" spans="1:35">
      <c r="A78" s="3">
        <v>26</v>
      </c>
      <c r="B78" s="3">
        <v>9</v>
      </c>
      <c r="C78" s="5" t="str">
        <f t="shared" si="1"/>
        <v>U-LATX(26)-Lm9</v>
      </c>
      <c r="D78" s="12">
        <v>97.12</v>
      </c>
      <c r="E78" s="12">
        <v>97.13</v>
      </c>
      <c r="F78" s="12">
        <v>98.680001497268705</v>
      </c>
      <c r="G78" s="15">
        <v>1657</v>
      </c>
      <c r="H78" s="12">
        <v>0</v>
      </c>
      <c r="I78" s="12">
        <v>0</v>
      </c>
      <c r="J78" s="12">
        <v>0</v>
      </c>
      <c r="K78" s="15">
        <v>0</v>
      </c>
      <c r="L78" s="13">
        <v>0.97559497755698621</v>
      </c>
      <c r="M78">
        <v>19260</v>
      </c>
      <c r="N78" t="s">
        <v>570</v>
      </c>
      <c r="O78" s="1" t="s">
        <v>889</v>
      </c>
      <c r="P78" t="s">
        <v>3</v>
      </c>
      <c r="Q78" t="s">
        <v>254</v>
      </c>
      <c r="R78" t="s">
        <v>332</v>
      </c>
      <c r="S78" s="3">
        <v>5.9999999999999997E-13</v>
      </c>
      <c r="T78" t="s">
        <v>429</v>
      </c>
      <c r="U78" s="3">
        <v>5.1000000000000002E-20</v>
      </c>
      <c r="V78" s="4">
        <v>0.63780000000000003</v>
      </c>
      <c r="W78" s="3" t="s">
        <v>774</v>
      </c>
      <c r="X78" s="3" t="s">
        <v>774</v>
      </c>
      <c r="Y78" s="3" t="s">
        <v>548</v>
      </c>
      <c r="Z78" s="3" t="s">
        <v>548</v>
      </c>
      <c r="AA78" t="s">
        <v>1047</v>
      </c>
      <c r="AB78" s="8" t="e">
        <v>#N/A</v>
      </c>
      <c r="AC78" s="3" t="s">
        <v>548</v>
      </c>
      <c r="AD78" s="11" t="s">
        <v>508</v>
      </c>
      <c r="AE78" t="s">
        <v>1435</v>
      </c>
      <c r="AF78" s="3">
        <v>305</v>
      </c>
      <c r="AG78" s="3">
        <v>6</v>
      </c>
      <c r="AH78" s="13">
        <v>35134.023999999998</v>
      </c>
      <c r="AI78" s="5" t="s">
        <v>508</v>
      </c>
    </row>
    <row r="79" spans="1:35">
      <c r="A79" s="3">
        <v>9</v>
      </c>
      <c r="B79" s="3">
        <v>45</v>
      </c>
      <c r="C79" s="5" t="str">
        <f t="shared" si="1"/>
        <v>U-LATX(9)-Lm45</v>
      </c>
      <c r="D79" s="12">
        <v>75.239999999999995</v>
      </c>
      <c r="E79" s="12">
        <v>81.86</v>
      </c>
      <c r="F79" s="12">
        <v>83.869999647140503</v>
      </c>
      <c r="G79" s="15">
        <v>390</v>
      </c>
      <c r="H79" s="12">
        <v>0</v>
      </c>
      <c r="I79" s="12">
        <v>0</v>
      </c>
      <c r="J79" s="12">
        <v>0</v>
      </c>
      <c r="K79" s="15">
        <v>0</v>
      </c>
      <c r="L79" s="13">
        <v>0.73939595899820298</v>
      </c>
      <c r="M79">
        <v>18588</v>
      </c>
      <c r="N79" t="s">
        <v>588</v>
      </c>
      <c r="O79" s="1" t="s">
        <v>890</v>
      </c>
      <c r="P79" t="s">
        <v>19</v>
      </c>
      <c r="Q79" t="s">
        <v>891</v>
      </c>
      <c r="R79" t="s">
        <v>334</v>
      </c>
      <c r="S79" s="3">
        <v>0</v>
      </c>
      <c r="T79" t="s">
        <v>430</v>
      </c>
      <c r="U79" s="3">
        <v>2.1999999999999999E-100</v>
      </c>
      <c r="V79" s="4">
        <v>0.44379999999999997</v>
      </c>
      <c r="W79" s="3" t="s">
        <v>774</v>
      </c>
      <c r="X79" s="3" t="s">
        <v>774</v>
      </c>
      <c r="Y79" s="3" t="s">
        <v>548</v>
      </c>
      <c r="Z79" s="3" t="s">
        <v>548</v>
      </c>
      <c r="AA79" t="s">
        <v>1062</v>
      </c>
      <c r="AB79" s="8" t="e">
        <v>#N/A</v>
      </c>
      <c r="AC79" s="3" t="s">
        <v>548</v>
      </c>
      <c r="AD79" s="11" t="s">
        <v>508</v>
      </c>
      <c r="AE79" t="s">
        <v>1062</v>
      </c>
      <c r="AF79" s="3">
        <v>682</v>
      </c>
      <c r="AG79" s="3">
        <v>9</v>
      </c>
      <c r="AH79" s="13">
        <v>78972.72</v>
      </c>
      <c r="AI79" s="5" t="s">
        <v>508</v>
      </c>
    </row>
    <row r="80" spans="1:35">
      <c r="A80" s="3">
        <v>1</v>
      </c>
      <c r="B80" s="3">
        <v>48</v>
      </c>
      <c r="C80" s="5" t="str">
        <f t="shared" si="1"/>
        <v>U-LATX(1)-Lm48</v>
      </c>
      <c r="D80" s="12">
        <v>8.92</v>
      </c>
      <c r="E80" s="12">
        <v>10.16</v>
      </c>
      <c r="F80" s="12">
        <v>83.329999446868896</v>
      </c>
      <c r="G80" s="15">
        <v>16</v>
      </c>
      <c r="H80" s="12">
        <v>0</v>
      </c>
      <c r="I80" s="12">
        <v>0</v>
      </c>
      <c r="J80" s="12">
        <v>0</v>
      </c>
      <c r="K80" s="15">
        <v>0</v>
      </c>
      <c r="L80" s="13">
        <v>0.73195998395517003</v>
      </c>
      <c r="M80">
        <v>18533</v>
      </c>
      <c r="N80" t="s">
        <v>619</v>
      </c>
      <c r="O80" s="1" t="s">
        <v>893</v>
      </c>
      <c r="P80" t="s">
        <v>5</v>
      </c>
      <c r="Q80" t="s">
        <v>892</v>
      </c>
      <c r="R80" t="s">
        <v>349</v>
      </c>
      <c r="S80" s="3">
        <v>9.9999999999999995E-8</v>
      </c>
      <c r="T80" t="s">
        <v>440</v>
      </c>
      <c r="U80" s="3">
        <v>0.95</v>
      </c>
      <c r="V80" s="4">
        <v>0.60399999999999998</v>
      </c>
      <c r="W80" s="3" t="s">
        <v>774</v>
      </c>
      <c r="X80" s="3" t="s">
        <v>774</v>
      </c>
      <c r="Y80" s="3" t="s">
        <v>548</v>
      </c>
      <c r="Z80" s="3" t="s">
        <v>548</v>
      </c>
      <c r="AA80" t="s">
        <v>1083</v>
      </c>
      <c r="AB80" s="8" t="s">
        <v>1393</v>
      </c>
      <c r="AC80" s="3" t="s">
        <v>548</v>
      </c>
      <c r="AD80" s="14" t="s">
        <v>1409</v>
      </c>
      <c r="AE80" s="8" t="s">
        <v>1424</v>
      </c>
      <c r="AF80" s="3">
        <v>66</v>
      </c>
      <c r="AG80" s="3">
        <v>13</v>
      </c>
      <c r="AH80" s="13">
        <v>7346.942</v>
      </c>
      <c r="AI80" s="5" t="s">
        <v>508</v>
      </c>
    </row>
    <row r="81" spans="1:35">
      <c r="A81" s="3">
        <v>2</v>
      </c>
      <c r="B81" s="3">
        <v>205</v>
      </c>
      <c r="C81" s="5" t="str">
        <f t="shared" si="1"/>
        <v>U-LATX(2)-Lm205</v>
      </c>
      <c r="D81" s="12">
        <v>0</v>
      </c>
      <c r="E81" s="12">
        <v>0</v>
      </c>
      <c r="F81" s="12">
        <v>0</v>
      </c>
      <c r="G81" s="15">
        <v>0</v>
      </c>
      <c r="H81" s="12">
        <v>3.24</v>
      </c>
      <c r="I81" s="12">
        <v>3.27</v>
      </c>
      <c r="J81" s="12">
        <v>100</v>
      </c>
      <c r="K81" s="15">
        <v>3</v>
      </c>
      <c r="L81" s="13">
        <v>0.15384615384615385</v>
      </c>
      <c r="M81">
        <v>18514</v>
      </c>
      <c r="N81" t="s">
        <v>730</v>
      </c>
      <c r="O81" s="1" t="s">
        <v>894</v>
      </c>
      <c r="P81" t="s">
        <v>2</v>
      </c>
      <c r="Q81" t="s">
        <v>307</v>
      </c>
      <c r="R81" t="s">
        <v>393</v>
      </c>
      <c r="S81" s="3">
        <v>5.9999999999999995E-8</v>
      </c>
      <c r="T81" t="s">
        <v>493</v>
      </c>
      <c r="U81" s="3">
        <v>1.2E-8</v>
      </c>
      <c r="V81" s="4">
        <v>0.52729999999999999</v>
      </c>
      <c r="W81" s="3" t="s">
        <v>774</v>
      </c>
      <c r="X81" s="3" t="s">
        <v>774</v>
      </c>
      <c r="Y81" s="3" t="s">
        <v>548</v>
      </c>
      <c r="Z81" s="3" t="s">
        <v>548</v>
      </c>
      <c r="AA81" t="s">
        <v>1172</v>
      </c>
      <c r="AB81" s="8" t="s">
        <v>1376</v>
      </c>
      <c r="AC81" s="3" t="s">
        <v>548</v>
      </c>
      <c r="AD81" s="11" t="s">
        <v>508</v>
      </c>
      <c r="AE81" s="8" t="s">
        <v>1239</v>
      </c>
      <c r="AF81" s="3">
        <v>36</v>
      </c>
      <c r="AG81" s="3">
        <v>8</v>
      </c>
      <c r="AH81" s="13">
        <v>4256.68</v>
      </c>
      <c r="AI81" s="5" t="s">
        <v>508</v>
      </c>
    </row>
    <row r="82" spans="1:35">
      <c r="A82" s="3">
        <v>1</v>
      </c>
      <c r="B82" s="3">
        <v>10</v>
      </c>
      <c r="C82" s="5" t="str">
        <f t="shared" si="1"/>
        <v>U-LATX(1)-Lm10</v>
      </c>
      <c r="D82" s="12">
        <v>4.3499999999999996</v>
      </c>
      <c r="E82" s="12">
        <v>17.36</v>
      </c>
      <c r="F82" s="12">
        <v>98.589998483657794</v>
      </c>
      <c r="G82" s="15">
        <v>90</v>
      </c>
      <c r="H82" s="12">
        <v>0</v>
      </c>
      <c r="I82" s="12">
        <v>0</v>
      </c>
      <c r="J82" s="12">
        <v>0</v>
      </c>
      <c r="K82" s="15">
        <v>0</v>
      </c>
      <c r="L82" s="13">
        <v>0.97395279746335639</v>
      </c>
      <c r="M82">
        <v>18297</v>
      </c>
      <c r="N82" t="s">
        <v>606</v>
      </c>
      <c r="O82" s="1" t="s">
        <v>896</v>
      </c>
      <c r="P82" t="s">
        <v>48</v>
      </c>
      <c r="Q82" t="s">
        <v>895</v>
      </c>
      <c r="R82" t="s">
        <v>346</v>
      </c>
      <c r="S82" s="3">
        <v>4.9999999999999995E-22</v>
      </c>
      <c r="T82" t="s">
        <v>440</v>
      </c>
      <c r="U82" s="3">
        <v>2.2000000000000001E-6</v>
      </c>
      <c r="V82" s="4">
        <v>0</v>
      </c>
      <c r="W82" s="3" t="s">
        <v>774</v>
      </c>
      <c r="X82" s="3" t="s">
        <v>857</v>
      </c>
      <c r="Y82" s="3" t="s">
        <v>548</v>
      </c>
      <c r="Z82" s="3" t="s">
        <v>548</v>
      </c>
      <c r="AA82" t="e">
        <v>#N/A</v>
      </c>
      <c r="AB82" s="8" t="e">
        <v>#N/A</v>
      </c>
      <c r="AC82" s="3" t="s">
        <v>548</v>
      </c>
      <c r="AD82" s="11" t="s">
        <v>508</v>
      </c>
      <c r="AE82" s="8" t="s">
        <v>1288</v>
      </c>
      <c r="AF82" s="3">
        <v>71</v>
      </c>
      <c r="AG82" s="3">
        <v>12</v>
      </c>
      <c r="AH82" s="13">
        <v>7728.3919999999998</v>
      </c>
      <c r="AI82" s="5" t="s">
        <v>508</v>
      </c>
    </row>
    <row r="83" spans="1:35">
      <c r="A83" s="3">
        <v>7</v>
      </c>
      <c r="B83" s="3">
        <v>64</v>
      </c>
      <c r="C83" s="5" t="str">
        <f t="shared" si="1"/>
        <v>U-LATX(7)-Lm64</v>
      </c>
      <c r="D83" s="12">
        <v>25.37</v>
      </c>
      <c r="E83" s="12">
        <v>27.52</v>
      </c>
      <c r="F83" s="12">
        <v>79.799997806549101</v>
      </c>
      <c r="G83" s="15">
        <v>192</v>
      </c>
      <c r="H83" s="12">
        <v>0</v>
      </c>
      <c r="I83" s="12">
        <v>0</v>
      </c>
      <c r="J83" s="12">
        <v>0</v>
      </c>
      <c r="K83" s="15">
        <v>0</v>
      </c>
      <c r="L83" s="13">
        <v>0.68515918504457574</v>
      </c>
      <c r="M83">
        <v>17798</v>
      </c>
      <c r="N83" t="s">
        <v>577</v>
      </c>
      <c r="O83" s="1" t="s">
        <v>897</v>
      </c>
      <c r="P83" t="s">
        <v>36</v>
      </c>
      <c r="Q83" t="s">
        <v>252</v>
      </c>
      <c r="R83" t="s">
        <v>338</v>
      </c>
      <c r="S83" s="3">
        <v>7.9999999999999995E-67</v>
      </c>
      <c r="T83" t="s">
        <v>434</v>
      </c>
      <c r="U83" s="3">
        <v>7.8000000000000004E-60</v>
      </c>
      <c r="V83" s="4">
        <v>0</v>
      </c>
      <c r="W83" s="3" t="s">
        <v>774</v>
      </c>
      <c r="X83" s="3" t="s">
        <v>857</v>
      </c>
      <c r="Y83" s="3" t="s">
        <v>548</v>
      </c>
      <c r="Z83" s="3" t="s">
        <v>548</v>
      </c>
      <c r="AA83" t="e">
        <v>#N/A</v>
      </c>
      <c r="AB83" s="8" t="e">
        <v>#N/A</v>
      </c>
      <c r="AC83" s="3" t="s">
        <v>548</v>
      </c>
      <c r="AD83" s="11" t="s">
        <v>508</v>
      </c>
      <c r="AE83" t="s">
        <v>1442</v>
      </c>
      <c r="AF83" s="3">
        <v>298</v>
      </c>
      <c r="AG83" s="3">
        <v>9</v>
      </c>
      <c r="AH83" s="13">
        <v>32507.745999999999</v>
      </c>
      <c r="AI83" s="5" t="s">
        <v>508</v>
      </c>
    </row>
    <row r="84" spans="1:35">
      <c r="A84" s="3">
        <v>1</v>
      </c>
      <c r="B84" s="3">
        <v>6</v>
      </c>
      <c r="C84" s="5" t="str">
        <f t="shared" si="1"/>
        <v>U-LATX(1)-Lm6</v>
      </c>
      <c r="D84" s="12">
        <v>12.34</v>
      </c>
      <c r="E84" s="12">
        <v>12.58</v>
      </c>
      <c r="F84" s="12">
        <v>100</v>
      </c>
      <c r="G84" s="15">
        <v>25</v>
      </c>
      <c r="H84" s="12">
        <v>0</v>
      </c>
      <c r="I84" s="12">
        <v>0</v>
      </c>
      <c r="J84" s="12">
        <v>0</v>
      </c>
      <c r="K84" s="15">
        <v>0</v>
      </c>
      <c r="L84" s="13">
        <v>1</v>
      </c>
      <c r="M84">
        <v>17637</v>
      </c>
      <c r="N84" t="s">
        <v>574</v>
      </c>
      <c r="O84" s="1" t="s">
        <v>898</v>
      </c>
      <c r="P84" t="s">
        <v>12</v>
      </c>
      <c r="Q84" t="s">
        <v>263</v>
      </c>
      <c r="R84" t="e">
        <v>#N/A</v>
      </c>
      <c r="S84" s="3" t="e">
        <v>#N/A</v>
      </c>
      <c r="T84" t="e">
        <v>#N/A</v>
      </c>
      <c r="U84" s="3" t="e">
        <v>#N/A</v>
      </c>
      <c r="V84" s="4">
        <v>0.5655</v>
      </c>
      <c r="W84" s="3" t="s">
        <v>774</v>
      </c>
      <c r="X84" s="3" t="s">
        <v>774</v>
      </c>
      <c r="Y84" s="3" t="s">
        <v>548</v>
      </c>
      <c r="Z84" s="3" t="s">
        <v>548</v>
      </c>
      <c r="AA84" t="s">
        <v>1051</v>
      </c>
      <c r="AB84" s="8" t="s">
        <v>1339</v>
      </c>
      <c r="AC84" s="3" t="s">
        <v>548</v>
      </c>
      <c r="AD84" s="11" t="s">
        <v>508</v>
      </c>
      <c r="AE84" s="8" t="s">
        <v>1283</v>
      </c>
      <c r="AF84" s="3">
        <v>61</v>
      </c>
      <c r="AG84" s="3">
        <v>10</v>
      </c>
      <c r="AH84" s="13">
        <v>7184.9049999999997</v>
      </c>
      <c r="AI84" s="5" t="s">
        <v>508</v>
      </c>
    </row>
    <row r="85" spans="1:35">
      <c r="A85" s="3">
        <v>27</v>
      </c>
      <c r="B85" s="3">
        <v>194</v>
      </c>
      <c r="C85" s="5" t="str">
        <f t="shared" si="1"/>
        <v>U-LATX(27)-Lm194</v>
      </c>
      <c r="D85" s="12">
        <v>12</v>
      </c>
      <c r="E85" s="12">
        <v>12</v>
      </c>
      <c r="F85" s="12">
        <v>16.570000350475301</v>
      </c>
      <c r="G85" s="15">
        <v>7</v>
      </c>
      <c r="H85" s="12">
        <v>0</v>
      </c>
      <c r="I85" s="12">
        <v>0</v>
      </c>
      <c r="J85" s="12">
        <v>0</v>
      </c>
      <c r="K85" s="15">
        <v>0</v>
      </c>
      <c r="L85" s="13">
        <v>0.20979077600823789</v>
      </c>
      <c r="M85">
        <v>17545</v>
      </c>
      <c r="N85" t="s">
        <v>752</v>
      </c>
      <c r="O85" s="1" t="s">
        <v>899</v>
      </c>
      <c r="P85" t="s">
        <v>100</v>
      </c>
      <c r="Q85" t="s">
        <v>900</v>
      </c>
      <c r="R85" t="s">
        <v>388</v>
      </c>
      <c r="S85" s="3">
        <v>3.0000000000000002E-156</v>
      </c>
      <c r="T85" t="s">
        <v>489</v>
      </c>
      <c r="U85" s="3">
        <v>7.4999999999999997E-57</v>
      </c>
      <c r="V85" s="4">
        <v>0</v>
      </c>
      <c r="W85" s="3" t="s">
        <v>774</v>
      </c>
      <c r="X85" s="3" t="s">
        <v>857</v>
      </c>
      <c r="Y85" s="3" t="s">
        <v>548</v>
      </c>
      <c r="Z85" s="3" t="s">
        <v>548</v>
      </c>
      <c r="AA85" t="e">
        <v>#N/A</v>
      </c>
      <c r="AB85" s="8" t="e">
        <v>#N/A</v>
      </c>
      <c r="AC85" s="3" t="s">
        <v>548</v>
      </c>
      <c r="AD85" s="11" t="s">
        <v>508</v>
      </c>
      <c r="AE85" t="s">
        <v>900</v>
      </c>
      <c r="AF85" s="3">
        <v>532</v>
      </c>
      <c r="AG85" s="3">
        <v>16</v>
      </c>
      <c r="AH85" s="13">
        <v>56661.358</v>
      </c>
      <c r="AI85" s="5" t="s">
        <v>508</v>
      </c>
    </row>
    <row r="86" spans="1:35">
      <c r="A86" s="3">
        <v>1</v>
      </c>
      <c r="B86" s="3">
        <v>24</v>
      </c>
      <c r="C86" s="5" t="str">
        <f t="shared" si="1"/>
        <v>U-LATX(1)-Lm24</v>
      </c>
      <c r="D86" s="12">
        <v>20.87</v>
      </c>
      <c r="E86" s="12">
        <v>20.92</v>
      </c>
      <c r="F86" s="12">
        <v>91.939997673034696</v>
      </c>
      <c r="G86" s="15">
        <v>50</v>
      </c>
      <c r="H86" s="12">
        <v>0</v>
      </c>
      <c r="I86" s="12">
        <v>0</v>
      </c>
      <c r="J86" s="12">
        <v>0</v>
      </c>
      <c r="K86" s="15">
        <v>0</v>
      </c>
      <c r="L86" s="13">
        <v>0.85996180886733697</v>
      </c>
      <c r="M86">
        <v>17422</v>
      </c>
      <c r="N86" t="s">
        <v>615</v>
      </c>
      <c r="O86" s="1" t="s">
        <v>901</v>
      </c>
      <c r="P86" t="s">
        <v>63</v>
      </c>
      <c r="Q86" t="s">
        <v>222</v>
      </c>
      <c r="R86" t="s">
        <v>346</v>
      </c>
      <c r="S86" s="3">
        <v>8.0000000000000002E-3</v>
      </c>
      <c r="T86" t="s">
        <v>458</v>
      </c>
      <c r="U86" s="3">
        <v>7.2999999999999995E-2</v>
      </c>
      <c r="V86" s="4">
        <v>0.87849999999999995</v>
      </c>
      <c r="W86" s="3" t="s">
        <v>774</v>
      </c>
      <c r="X86" s="3" t="s">
        <v>774</v>
      </c>
      <c r="Y86" s="3" t="s">
        <v>548</v>
      </c>
      <c r="Z86" s="3" t="s">
        <v>548</v>
      </c>
      <c r="AA86" t="s">
        <v>1080</v>
      </c>
      <c r="AB86" s="8" t="s">
        <v>1320</v>
      </c>
      <c r="AC86" s="3" t="s">
        <v>548</v>
      </c>
      <c r="AD86" s="11" t="s">
        <v>508</v>
      </c>
      <c r="AE86" s="8" t="s">
        <v>1295</v>
      </c>
      <c r="AF86" s="3">
        <v>62</v>
      </c>
      <c r="AG86" s="3">
        <v>10</v>
      </c>
      <c r="AH86" s="13">
        <v>7163.799</v>
      </c>
      <c r="AI86" s="5" t="s">
        <v>508</v>
      </c>
    </row>
    <row r="87" spans="1:35">
      <c r="A87" s="3">
        <v>1</v>
      </c>
      <c r="B87" s="3">
        <v>25</v>
      </c>
      <c r="C87" s="5" t="str">
        <f t="shared" si="1"/>
        <v>U-LATX(1)-Lm25</v>
      </c>
      <c r="D87" s="12">
        <v>4.1900000000000004</v>
      </c>
      <c r="E87" s="12">
        <v>4.75</v>
      </c>
      <c r="F87" s="12">
        <v>91.799998283386202</v>
      </c>
      <c r="G87" s="15">
        <v>24</v>
      </c>
      <c r="H87" s="12">
        <v>0</v>
      </c>
      <c r="I87" s="12">
        <v>0</v>
      </c>
      <c r="J87" s="12">
        <v>0</v>
      </c>
      <c r="K87" s="15">
        <v>0</v>
      </c>
      <c r="L87" s="13">
        <v>0.8577112190880396</v>
      </c>
      <c r="M87" s="15">
        <v>17422</v>
      </c>
      <c r="N87" t="s">
        <v>1430</v>
      </c>
      <c r="O87" s="1" t="s">
        <v>1027</v>
      </c>
      <c r="P87" t="s">
        <v>1431</v>
      </c>
      <c r="Q87" t="s">
        <v>1028</v>
      </c>
      <c r="R87" t="s">
        <v>346</v>
      </c>
      <c r="S87" s="3">
        <v>8.9999999999999993E-3</v>
      </c>
      <c r="T87" t="e">
        <v>#N/A</v>
      </c>
      <c r="U87" s="3" t="e">
        <v>#N/A</v>
      </c>
      <c r="V87" s="4">
        <v>0.91</v>
      </c>
      <c r="W87" s="3" t="s">
        <v>774</v>
      </c>
      <c r="X87" s="3" t="s">
        <v>774</v>
      </c>
      <c r="Y87" s="3" t="s">
        <v>548</v>
      </c>
      <c r="Z87" s="3" t="s">
        <v>548</v>
      </c>
      <c r="AA87" t="s">
        <v>1198</v>
      </c>
      <c r="AB87" s="8" t="e">
        <v>#N/A</v>
      </c>
      <c r="AC87" s="3" t="s">
        <v>548</v>
      </c>
      <c r="AD87" s="11" t="s">
        <v>508</v>
      </c>
      <c r="AE87" s="8" t="s">
        <v>1279</v>
      </c>
      <c r="AF87" s="3">
        <v>61</v>
      </c>
      <c r="AG87" s="3">
        <v>10</v>
      </c>
      <c r="AH87" s="13">
        <v>6746.5789999999997</v>
      </c>
      <c r="AI87" s="5" t="s">
        <v>508</v>
      </c>
    </row>
    <row r="88" spans="1:35">
      <c r="A88" s="3">
        <v>22</v>
      </c>
      <c r="B88" s="3">
        <v>44</v>
      </c>
      <c r="C88" s="5" t="str">
        <f t="shared" si="1"/>
        <v>U-LATX(22)-Lm44</v>
      </c>
      <c r="D88" s="12">
        <v>8.48</v>
      </c>
      <c r="E88" s="12">
        <v>8.5</v>
      </c>
      <c r="F88" s="12">
        <v>84.039998054504395</v>
      </c>
      <c r="G88" s="15">
        <v>13</v>
      </c>
      <c r="H88" s="12">
        <v>0</v>
      </c>
      <c r="I88" s="12">
        <v>0</v>
      </c>
      <c r="J88" s="12">
        <v>0</v>
      </c>
      <c r="K88" s="15">
        <v>0</v>
      </c>
      <c r="L88" s="13">
        <v>0.74175248928890336</v>
      </c>
      <c r="M88">
        <v>16718</v>
      </c>
      <c r="N88" t="s">
        <v>573</v>
      </c>
      <c r="O88" s="1" t="s">
        <v>902</v>
      </c>
      <c r="P88" t="s">
        <v>94</v>
      </c>
      <c r="Q88" t="s">
        <v>320</v>
      </c>
      <c r="R88" t="s">
        <v>386</v>
      </c>
      <c r="S88" s="3">
        <v>1E-8</v>
      </c>
      <c r="T88" t="s">
        <v>482</v>
      </c>
      <c r="U88" s="3">
        <v>1E-8</v>
      </c>
      <c r="V88" s="4">
        <v>0.85950000000000004</v>
      </c>
      <c r="W88" s="3" t="s">
        <v>774</v>
      </c>
      <c r="X88" s="3" t="s">
        <v>774</v>
      </c>
      <c r="Y88" s="3" t="s">
        <v>548</v>
      </c>
      <c r="Z88" s="3" t="s">
        <v>548</v>
      </c>
      <c r="AA88" t="s">
        <v>1050</v>
      </c>
      <c r="AB88" s="8" t="s">
        <v>1383</v>
      </c>
      <c r="AC88" s="3" t="s">
        <v>548</v>
      </c>
      <c r="AD88" s="11" t="s">
        <v>508</v>
      </c>
      <c r="AE88" t="s">
        <v>1414</v>
      </c>
      <c r="AF88" s="3">
        <v>95</v>
      </c>
      <c r="AG88" s="3">
        <v>10</v>
      </c>
      <c r="AH88" s="13">
        <v>10390.574000000001</v>
      </c>
      <c r="AI88" s="5" t="s">
        <v>508</v>
      </c>
    </row>
    <row r="89" spans="1:35">
      <c r="A89" s="3">
        <v>28</v>
      </c>
      <c r="B89" s="3">
        <v>174</v>
      </c>
      <c r="C89" s="5" t="str">
        <f t="shared" si="1"/>
        <v>U-LATX(28)-Lm174</v>
      </c>
      <c r="D89" s="12">
        <v>12.85</v>
      </c>
      <c r="E89" s="12">
        <v>12.9</v>
      </c>
      <c r="F89" s="12">
        <v>30.709999799728401</v>
      </c>
      <c r="G89" s="15">
        <v>9</v>
      </c>
      <c r="H89" s="12">
        <v>0</v>
      </c>
      <c r="I89" s="12">
        <v>0</v>
      </c>
      <c r="J89" s="12">
        <v>0</v>
      </c>
      <c r="K89" s="15">
        <v>0</v>
      </c>
      <c r="L89" s="13">
        <v>0.27335834318408425</v>
      </c>
      <c r="M89">
        <v>16468</v>
      </c>
      <c r="N89" t="s">
        <v>712</v>
      </c>
      <c r="O89" s="1" t="s">
        <v>903</v>
      </c>
      <c r="P89" t="s">
        <v>77</v>
      </c>
      <c r="Q89" t="s">
        <v>288</v>
      </c>
      <c r="R89" t="s">
        <v>377</v>
      </c>
      <c r="S89" s="3">
        <v>9.9999999999999994E-152</v>
      </c>
      <c r="T89" t="s">
        <v>469</v>
      </c>
      <c r="U89" s="3">
        <v>2.1000000000000001E-87</v>
      </c>
      <c r="V89" s="4">
        <v>0.78290000000000004</v>
      </c>
      <c r="W89" s="3" t="s">
        <v>774</v>
      </c>
      <c r="X89" s="3" t="s">
        <v>774</v>
      </c>
      <c r="Y89" s="3" t="s">
        <v>548</v>
      </c>
      <c r="Z89" s="3" t="s">
        <v>548</v>
      </c>
      <c r="AA89" t="s">
        <v>1160</v>
      </c>
      <c r="AB89" s="8" t="s">
        <v>1358</v>
      </c>
      <c r="AC89" s="3" t="s">
        <v>548</v>
      </c>
      <c r="AD89" s="11" t="s">
        <v>508</v>
      </c>
      <c r="AE89" t="s">
        <v>1160</v>
      </c>
      <c r="AF89" s="3">
        <v>483</v>
      </c>
      <c r="AG89" s="3">
        <v>4</v>
      </c>
      <c r="AH89" s="13">
        <v>54544.156999999999</v>
      </c>
      <c r="AI89" s="5" t="s">
        <v>508</v>
      </c>
    </row>
    <row r="90" spans="1:35">
      <c r="A90" s="3">
        <v>26</v>
      </c>
      <c r="B90" s="3">
        <v>144</v>
      </c>
      <c r="C90" s="5" t="str">
        <f t="shared" si="1"/>
        <v>U-LATX(26)-Lm144</v>
      </c>
      <c r="D90" s="12">
        <v>6.78</v>
      </c>
      <c r="E90" s="12">
        <v>10.3</v>
      </c>
      <c r="F90" s="12">
        <v>47.119998931884801</v>
      </c>
      <c r="G90" s="15">
        <v>20</v>
      </c>
      <c r="H90" s="12">
        <v>0</v>
      </c>
      <c r="I90" s="12">
        <v>0</v>
      </c>
      <c r="J90" s="12">
        <v>0</v>
      </c>
      <c r="K90" s="15">
        <v>0</v>
      </c>
      <c r="L90" s="13">
        <v>0.3716476648085853</v>
      </c>
      <c r="M90">
        <v>16456</v>
      </c>
      <c r="N90" t="s">
        <v>702</v>
      </c>
      <c r="O90" s="1" t="s">
        <v>904</v>
      </c>
      <c r="P90" t="s">
        <v>141</v>
      </c>
      <c r="Q90" t="s">
        <v>253</v>
      </c>
      <c r="R90" t="s">
        <v>333</v>
      </c>
      <c r="S90" s="3">
        <v>7.0000000000000005E-13</v>
      </c>
      <c r="T90" t="s">
        <v>429</v>
      </c>
      <c r="U90" s="3">
        <v>7.8000000000000001E-18</v>
      </c>
      <c r="V90" s="4">
        <v>0.61629999999999996</v>
      </c>
      <c r="W90" s="3" t="s">
        <v>774</v>
      </c>
      <c r="X90" s="3" t="s">
        <v>774</v>
      </c>
      <c r="Y90" s="3" t="s">
        <v>548</v>
      </c>
      <c r="Z90" s="3" t="s">
        <v>548</v>
      </c>
      <c r="AA90" t="s">
        <v>1152</v>
      </c>
      <c r="AB90" s="8" t="e">
        <v>#N/A</v>
      </c>
      <c r="AC90" s="3" t="s">
        <v>548</v>
      </c>
      <c r="AD90" s="11" t="s">
        <v>508</v>
      </c>
      <c r="AE90" t="s">
        <v>1152</v>
      </c>
      <c r="AF90" s="3">
        <v>296</v>
      </c>
      <c r="AG90" s="3">
        <v>6</v>
      </c>
      <c r="AH90" s="13">
        <v>33275.175000000003</v>
      </c>
      <c r="AI90" s="5" t="s">
        <v>508</v>
      </c>
    </row>
    <row r="91" spans="1:35">
      <c r="A91" s="3">
        <v>2</v>
      </c>
      <c r="B91" s="3">
        <v>36</v>
      </c>
      <c r="C91" s="5" t="str">
        <f t="shared" si="1"/>
        <v>U-LATX(2)-Lm36</v>
      </c>
      <c r="D91" s="12">
        <v>3.96</v>
      </c>
      <c r="E91" s="12">
        <v>4</v>
      </c>
      <c r="F91" s="12">
        <v>86.110001802444501</v>
      </c>
      <c r="G91" s="15">
        <v>2</v>
      </c>
      <c r="H91" s="12">
        <v>2</v>
      </c>
      <c r="I91" s="12">
        <v>2</v>
      </c>
      <c r="J91" s="12">
        <v>100</v>
      </c>
      <c r="K91" s="15">
        <v>1</v>
      </c>
      <c r="L91" s="13">
        <v>0.77105676063076367</v>
      </c>
      <c r="M91">
        <v>16072</v>
      </c>
      <c r="N91" t="s">
        <v>666</v>
      </c>
      <c r="O91" s="1" t="s">
        <v>905</v>
      </c>
      <c r="P91" t="s">
        <v>153</v>
      </c>
      <c r="Q91" t="s">
        <v>261</v>
      </c>
      <c r="R91" t="e">
        <v>#N/A</v>
      </c>
      <c r="S91" s="3" t="e">
        <v>#N/A</v>
      </c>
      <c r="T91" t="s">
        <v>518</v>
      </c>
      <c r="U91" s="3">
        <v>5.8000000000000003E-2</v>
      </c>
      <c r="V91" s="4">
        <v>0.502</v>
      </c>
      <c r="W91" s="3" t="s">
        <v>774</v>
      </c>
      <c r="X91" s="3" t="s">
        <v>774</v>
      </c>
      <c r="Y91" s="3" t="s">
        <v>548</v>
      </c>
      <c r="Z91" s="3" t="s">
        <v>548</v>
      </c>
      <c r="AA91" t="s">
        <v>1122</v>
      </c>
      <c r="AB91" s="8" t="s">
        <v>1337</v>
      </c>
      <c r="AC91" s="3" t="s">
        <v>548</v>
      </c>
      <c r="AD91" s="11" t="s">
        <v>508</v>
      </c>
      <c r="AE91" s="8" t="s">
        <v>1240</v>
      </c>
      <c r="AF91" s="3">
        <v>36</v>
      </c>
      <c r="AG91" s="3">
        <v>8</v>
      </c>
      <c r="AH91" s="13">
        <v>4179.6059999999998</v>
      </c>
      <c r="AI91" s="5" t="s">
        <v>508</v>
      </c>
    </row>
    <row r="92" spans="1:35">
      <c r="A92" s="3">
        <v>1</v>
      </c>
      <c r="B92" s="3">
        <v>91</v>
      </c>
      <c r="C92" s="5" t="str">
        <f t="shared" si="1"/>
        <v>U-LATX(1)-Lm91</v>
      </c>
      <c r="D92" s="12">
        <v>2.2400000000000002</v>
      </c>
      <c r="E92" s="12">
        <v>4.46</v>
      </c>
      <c r="F92" s="12">
        <v>71.189999580383301</v>
      </c>
      <c r="G92" s="15">
        <v>23</v>
      </c>
      <c r="H92" s="12">
        <v>0</v>
      </c>
      <c r="I92" s="12">
        <v>0</v>
      </c>
      <c r="J92" s="12">
        <v>0</v>
      </c>
      <c r="K92" s="15">
        <v>0</v>
      </c>
      <c r="L92" s="13">
        <v>0.58317602121483392</v>
      </c>
      <c r="M92">
        <v>15944</v>
      </c>
      <c r="N92" t="s">
        <v>718</v>
      </c>
      <c r="O92" s="1" t="s">
        <v>906</v>
      </c>
      <c r="P92" t="s">
        <v>164</v>
      </c>
      <c r="Q92" t="s">
        <v>535</v>
      </c>
      <c r="R92" t="s">
        <v>422</v>
      </c>
      <c r="S92" s="3">
        <v>2.5000000000000001E-2</v>
      </c>
      <c r="T92" t="s">
        <v>520</v>
      </c>
      <c r="U92" s="3">
        <v>0.2</v>
      </c>
      <c r="V92" s="4">
        <v>0.77869999999999995</v>
      </c>
      <c r="W92" s="3" t="s">
        <v>774</v>
      </c>
      <c r="X92" s="3" t="s">
        <v>774</v>
      </c>
      <c r="Y92" s="3" t="s">
        <v>548</v>
      </c>
      <c r="Z92" s="3" t="s">
        <v>548</v>
      </c>
      <c r="AA92" t="s">
        <v>1164</v>
      </c>
      <c r="AB92" s="8" t="s">
        <v>1342</v>
      </c>
      <c r="AC92" s="3" t="s">
        <v>548</v>
      </c>
      <c r="AD92" s="11" t="s">
        <v>508</v>
      </c>
      <c r="AE92" s="8" t="s">
        <v>1304</v>
      </c>
      <c r="AF92" s="3">
        <v>59</v>
      </c>
      <c r="AG92" s="3">
        <v>10</v>
      </c>
      <c r="AH92" s="13">
        <v>6595.9080000000004</v>
      </c>
      <c r="AI92" s="5" t="s">
        <v>508</v>
      </c>
    </row>
    <row r="93" spans="1:35">
      <c r="A93" s="3">
        <v>29</v>
      </c>
      <c r="B93" s="3">
        <v>161</v>
      </c>
      <c r="C93" s="5" t="str">
        <f t="shared" si="1"/>
        <v>U-LATX(29)-Lm161</v>
      </c>
      <c r="D93" s="12">
        <v>7.57</v>
      </c>
      <c r="E93" s="12">
        <v>7.66</v>
      </c>
      <c r="F93" s="12">
        <v>35.330000519752502</v>
      </c>
      <c r="G93" s="15">
        <v>5</v>
      </c>
      <c r="H93" s="12">
        <v>0</v>
      </c>
      <c r="I93" s="12">
        <v>0</v>
      </c>
      <c r="J93" s="12">
        <v>0</v>
      </c>
      <c r="K93" s="15">
        <v>0</v>
      </c>
      <c r="L93" s="13">
        <v>0.29804986982450948</v>
      </c>
      <c r="M93">
        <v>15480</v>
      </c>
      <c r="N93" t="s">
        <v>716</v>
      </c>
      <c r="O93" s="1" t="s">
        <v>909</v>
      </c>
      <c r="P93" t="s">
        <v>116</v>
      </c>
      <c r="Q93" t="s">
        <v>276</v>
      </c>
      <c r="R93" t="s">
        <v>403</v>
      </c>
      <c r="S93" s="3">
        <v>1E-83</v>
      </c>
      <c r="T93" t="s">
        <v>501</v>
      </c>
      <c r="U93" s="3">
        <v>3.9000000000000002E-54</v>
      </c>
      <c r="V93" s="4">
        <v>0</v>
      </c>
      <c r="W93" s="3" t="s">
        <v>774</v>
      </c>
      <c r="X93" s="3" t="s">
        <v>857</v>
      </c>
      <c r="Y93" s="3" t="s">
        <v>548</v>
      </c>
      <c r="Z93" s="3" t="s">
        <v>548</v>
      </c>
      <c r="AA93" t="e">
        <v>#N/A</v>
      </c>
      <c r="AB93" s="8" t="e">
        <v>#N/A</v>
      </c>
      <c r="AC93" s="3" t="s">
        <v>548</v>
      </c>
      <c r="AD93" s="11" t="s">
        <v>508</v>
      </c>
      <c r="AE93" t="s">
        <v>1470</v>
      </c>
      <c r="AF93" s="3">
        <v>185</v>
      </c>
      <c r="AG93" s="3">
        <v>4</v>
      </c>
      <c r="AH93" s="13">
        <v>21156.768</v>
      </c>
      <c r="AI93" s="5" t="s">
        <v>508</v>
      </c>
    </row>
    <row r="94" spans="1:35">
      <c r="A94" s="3">
        <v>30</v>
      </c>
      <c r="B94" s="3">
        <v>112</v>
      </c>
      <c r="C94" s="5" t="str">
        <f t="shared" si="1"/>
        <v>U-LATX(30)-Lm112</v>
      </c>
      <c r="D94" s="12">
        <v>2</v>
      </c>
      <c r="E94" s="12">
        <v>33.18</v>
      </c>
      <c r="F94" s="12">
        <v>62.860000133514397</v>
      </c>
      <c r="G94" s="15">
        <v>49</v>
      </c>
      <c r="H94" s="12">
        <v>0</v>
      </c>
      <c r="I94" s="12">
        <v>0</v>
      </c>
      <c r="J94" s="12">
        <v>0</v>
      </c>
      <c r="K94" s="15">
        <v>0</v>
      </c>
      <c r="L94" s="13">
        <v>0.4989809671200035</v>
      </c>
      <c r="M94">
        <v>13913</v>
      </c>
      <c r="N94" t="s">
        <v>614</v>
      </c>
      <c r="O94" s="1" t="s">
        <v>910</v>
      </c>
      <c r="P94" t="s">
        <v>168</v>
      </c>
      <c r="Q94" t="s">
        <v>229</v>
      </c>
      <c r="R94" t="s">
        <v>351</v>
      </c>
      <c r="S94" s="3">
        <v>3E-153</v>
      </c>
      <c r="T94" t="s">
        <v>443</v>
      </c>
      <c r="U94" s="3">
        <v>5.0000000000000003E-102</v>
      </c>
      <c r="V94" s="4">
        <v>0.91220000000000001</v>
      </c>
      <c r="W94" s="3" t="s">
        <v>774</v>
      </c>
      <c r="X94" s="3" t="s">
        <v>774</v>
      </c>
      <c r="Y94" s="3" t="s">
        <v>548</v>
      </c>
      <c r="Z94" s="3" t="s">
        <v>548</v>
      </c>
      <c r="AA94" t="s">
        <v>1079</v>
      </c>
      <c r="AB94" s="8" t="s">
        <v>1322</v>
      </c>
      <c r="AC94" s="3" t="s">
        <v>548</v>
      </c>
      <c r="AD94" s="11" t="s">
        <v>508</v>
      </c>
      <c r="AE94" t="s">
        <v>1454</v>
      </c>
      <c r="AF94" s="3">
        <v>378</v>
      </c>
      <c r="AG94" s="3">
        <v>11</v>
      </c>
      <c r="AH94" s="13">
        <v>43653.745999999999</v>
      </c>
      <c r="AI94" s="5" t="s">
        <v>508</v>
      </c>
    </row>
    <row r="95" spans="1:35">
      <c r="A95" s="3">
        <v>1</v>
      </c>
      <c r="B95" s="3">
        <v>137</v>
      </c>
      <c r="C95" s="5" t="str">
        <f t="shared" si="1"/>
        <v>U-LATX(1)-Lm137</v>
      </c>
      <c r="D95" s="12">
        <v>2</v>
      </c>
      <c r="E95" s="12">
        <v>4</v>
      </c>
      <c r="F95" s="12">
        <v>50</v>
      </c>
      <c r="G95" s="15">
        <v>7</v>
      </c>
      <c r="H95" s="12">
        <v>0</v>
      </c>
      <c r="I95" s="12">
        <v>0</v>
      </c>
      <c r="J95" s="12">
        <v>0</v>
      </c>
      <c r="K95" s="15">
        <v>0</v>
      </c>
      <c r="L95" s="13">
        <v>0.39223227027636803</v>
      </c>
      <c r="M95">
        <v>13780</v>
      </c>
      <c r="N95" t="s">
        <v>697</v>
      </c>
      <c r="O95" s="7" t="s">
        <v>911</v>
      </c>
      <c r="P95" t="s">
        <v>185</v>
      </c>
      <c r="Q95" t="s">
        <v>324</v>
      </c>
      <c r="R95" t="s">
        <v>401</v>
      </c>
      <c r="S95" s="3">
        <v>2.0000000000000001E-4</v>
      </c>
      <c r="T95" t="s">
        <v>520</v>
      </c>
      <c r="U95" s="3">
        <v>0.24</v>
      </c>
      <c r="V95" s="4">
        <v>0.79179999999999995</v>
      </c>
      <c r="W95" s="3" t="s">
        <v>774</v>
      </c>
      <c r="X95" s="3" t="s">
        <v>774</v>
      </c>
      <c r="Y95" s="3" t="s">
        <v>548</v>
      </c>
      <c r="Z95" s="3" t="s">
        <v>548</v>
      </c>
      <c r="AA95" t="s">
        <v>1148</v>
      </c>
      <c r="AB95" s="8" t="s">
        <v>1388</v>
      </c>
      <c r="AC95" s="3" t="s">
        <v>548</v>
      </c>
      <c r="AD95" s="11" t="s">
        <v>508</v>
      </c>
      <c r="AE95" s="8" t="s">
        <v>1289</v>
      </c>
      <c r="AF95" s="3">
        <v>54</v>
      </c>
      <c r="AG95" s="3">
        <v>10</v>
      </c>
      <c r="AH95" s="13">
        <v>6217.473</v>
      </c>
      <c r="AI95" s="5" t="s">
        <v>508</v>
      </c>
    </row>
    <row r="96" spans="1:35">
      <c r="A96" s="3">
        <v>1</v>
      </c>
      <c r="B96" s="3">
        <v>76</v>
      </c>
      <c r="C96" s="5" t="str">
        <f t="shared" si="1"/>
        <v>U-LATX(1)-Lm76</v>
      </c>
      <c r="D96" s="12">
        <v>8.76</v>
      </c>
      <c r="E96" s="12">
        <v>8.7799999999999994</v>
      </c>
      <c r="F96" s="12">
        <v>76.920002698898301</v>
      </c>
      <c r="G96" s="15">
        <v>11</v>
      </c>
      <c r="H96" s="12">
        <v>0</v>
      </c>
      <c r="I96" s="12">
        <v>0</v>
      </c>
      <c r="J96" s="12">
        <v>0</v>
      </c>
      <c r="K96" s="15">
        <v>0</v>
      </c>
      <c r="L96" s="13">
        <v>0.64920165639102145</v>
      </c>
      <c r="M96">
        <v>13772</v>
      </c>
      <c r="N96" t="s">
        <v>643</v>
      </c>
      <c r="O96" s="1" t="s">
        <v>912</v>
      </c>
      <c r="P96" t="s">
        <v>88</v>
      </c>
      <c r="Q96" t="s">
        <v>233</v>
      </c>
      <c r="R96" t="s">
        <v>349</v>
      </c>
      <c r="S96" s="3">
        <v>5.6000000000000001E-2</v>
      </c>
      <c r="T96" t="e">
        <v>#N/A</v>
      </c>
      <c r="U96" s="3" t="e">
        <v>#N/A</v>
      </c>
      <c r="V96" s="4">
        <v>0.87649999999999995</v>
      </c>
      <c r="W96" s="3" t="s">
        <v>774</v>
      </c>
      <c r="X96" s="3" t="s">
        <v>774</v>
      </c>
      <c r="Y96" s="3" t="s">
        <v>548</v>
      </c>
      <c r="Z96" s="3" t="s">
        <v>548</v>
      </c>
      <c r="AA96" t="s">
        <v>1103</v>
      </c>
      <c r="AB96" s="8" t="e">
        <v>#N/A</v>
      </c>
      <c r="AC96" s="3" t="s">
        <v>548</v>
      </c>
      <c r="AD96" s="11" t="s">
        <v>508</v>
      </c>
      <c r="AE96" s="8" t="s">
        <v>1241</v>
      </c>
      <c r="AF96" s="3">
        <v>65</v>
      </c>
      <c r="AG96" s="3">
        <v>10</v>
      </c>
      <c r="AH96" s="13">
        <v>7384.4139999999998</v>
      </c>
      <c r="AI96" s="5" t="s">
        <v>508</v>
      </c>
    </row>
    <row r="97" spans="1:35">
      <c r="A97" s="3">
        <v>2</v>
      </c>
      <c r="B97" s="3">
        <v>206</v>
      </c>
      <c r="C97" s="5" t="str">
        <f t="shared" si="1"/>
        <v>U-LATX(2)-Lm206</v>
      </c>
      <c r="D97" s="12">
        <v>0</v>
      </c>
      <c r="E97" s="12">
        <v>0</v>
      </c>
      <c r="F97" s="12">
        <v>0</v>
      </c>
      <c r="G97" s="15">
        <v>0</v>
      </c>
      <c r="H97" s="12">
        <v>2.92</v>
      </c>
      <c r="I97" s="12">
        <v>3.01</v>
      </c>
      <c r="J97" s="12">
        <v>29.730001091957099</v>
      </c>
      <c r="K97" s="15">
        <v>2</v>
      </c>
      <c r="L97" s="13">
        <v>0.15384615384615385</v>
      </c>
      <c r="M97">
        <v>13548</v>
      </c>
      <c r="N97" t="s">
        <v>745</v>
      </c>
      <c r="O97" s="1" t="s">
        <v>913</v>
      </c>
      <c r="P97" t="s">
        <v>182</v>
      </c>
      <c r="Q97" t="s">
        <v>293</v>
      </c>
      <c r="R97" t="s">
        <v>404</v>
      </c>
      <c r="S97" s="3">
        <v>1E-4</v>
      </c>
      <c r="T97" t="s">
        <v>494</v>
      </c>
      <c r="U97" s="3">
        <v>8.1999999999999998E-4</v>
      </c>
      <c r="V97" s="4">
        <v>0.6825</v>
      </c>
      <c r="W97" s="3" t="s">
        <v>774</v>
      </c>
      <c r="X97" s="3" t="s">
        <v>774</v>
      </c>
      <c r="Y97" s="3" t="s">
        <v>555</v>
      </c>
      <c r="Z97" s="3" t="s">
        <v>548</v>
      </c>
      <c r="AA97" t="s">
        <v>1185</v>
      </c>
      <c r="AB97" s="8" t="s">
        <v>1361</v>
      </c>
      <c r="AC97" s="3" t="s">
        <v>548</v>
      </c>
      <c r="AD97" s="11" t="s">
        <v>508</v>
      </c>
      <c r="AE97" s="8" t="s">
        <v>1242</v>
      </c>
      <c r="AF97" s="3">
        <v>37</v>
      </c>
      <c r="AG97" s="3">
        <v>8</v>
      </c>
      <c r="AH97" s="13">
        <v>4153.8609999999999</v>
      </c>
      <c r="AI97" s="5" t="s">
        <v>508</v>
      </c>
    </row>
    <row r="98" spans="1:35">
      <c r="A98" s="3">
        <v>30</v>
      </c>
      <c r="B98" s="3">
        <v>108</v>
      </c>
      <c r="C98" s="5" t="str">
        <f t="shared" si="1"/>
        <v>U-LATX(30)-Lm108</v>
      </c>
      <c r="D98" s="12">
        <v>35.57</v>
      </c>
      <c r="E98" s="12">
        <v>35.64</v>
      </c>
      <c r="F98" s="12">
        <v>64.990001916885404</v>
      </c>
      <c r="G98" s="15">
        <v>51</v>
      </c>
      <c r="H98" s="12">
        <v>0</v>
      </c>
      <c r="I98" s="12">
        <v>0</v>
      </c>
      <c r="J98" s="12">
        <v>0</v>
      </c>
      <c r="K98" s="15">
        <v>0</v>
      </c>
      <c r="L98" s="13">
        <v>0.51927695495307458</v>
      </c>
      <c r="M98">
        <v>13219</v>
      </c>
      <c r="N98" t="s">
        <v>604</v>
      </c>
      <c r="O98" s="1" t="s">
        <v>914</v>
      </c>
      <c r="P98" t="s">
        <v>33</v>
      </c>
      <c r="Q98" t="s">
        <v>283</v>
      </c>
      <c r="R98" t="s">
        <v>351</v>
      </c>
      <c r="S98" s="3">
        <v>2.9999999999999998E-155</v>
      </c>
      <c r="T98" t="s">
        <v>443</v>
      </c>
      <c r="U98" s="3">
        <v>9.2000000000000003E-103</v>
      </c>
      <c r="V98" s="4">
        <v>0.91220000000000001</v>
      </c>
      <c r="W98" s="3" t="s">
        <v>774</v>
      </c>
      <c r="X98" s="3" t="s">
        <v>774</v>
      </c>
      <c r="Y98" s="3" t="s">
        <v>548</v>
      </c>
      <c r="Z98" s="3" t="s">
        <v>548</v>
      </c>
      <c r="AA98" t="s">
        <v>1073</v>
      </c>
      <c r="AB98" s="8" t="s">
        <v>1322</v>
      </c>
      <c r="AC98" s="3" t="s">
        <v>548</v>
      </c>
      <c r="AD98" s="11" t="s">
        <v>508</v>
      </c>
      <c r="AE98" t="s">
        <v>1452</v>
      </c>
      <c r="AF98" s="3">
        <v>378</v>
      </c>
      <c r="AG98" s="3">
        <v>10</v>
      </c>
      <c r="AH98" s="13">
        <v>43607.758000000002</v>
      </c>
      <c r="AI98" s="5" t="s">
        <v>508</v>
      </c>
    </row>
    <row r="99" spans="1:35">
      <c r="A99" s="3">
        <v>26</v>
      </c>
      <c r="B99" s="3">
        <v>27</v>
      </c>
      <c r="C99" s="5" t="str">
        <f t="shared" si="1"/>
        <v>U-LATX(26)-Lm27</v>
      </c>
      <c r="D99" s="12">
        <v>12.83</v>
      </c>
      <c r="E99" s="12">
        <v>74.430000000000007</v>
      </c>
      <c r="F99" s="12">
        <v>90.270000696182294</v>
      </c>
      <c r="G99" s="15">
        <v>1289</v>
      </c>
      <c r="H99" s="12">
        <v>0</v>
      </c>
      <c r="I99" s="12">
        <v>0</v>
      </c>
      <c r="J99" s="12">
        <v>0</v>
      </c>
      <c r="K99" s="15">
        <v>0</v>
      </c>
      <c r="L99" s="13">
        <v>0.83349603089071778</v>
      </c>
      <c r="M99">
        <v>13209</v>
      </c>
      <c r="N99" t="s">
        <v>591</v>
      </c>
      <c r="O99" s="1" t="s">
        <v>915</v>
      </c>
      <c r="P99" t="s">
        <v>62</v>
      </c>
      <c r="Q99" t="s">
        <v>532</v>
      </c>
      <c r="R99" t="s">
        <v>333</v>
      </c>
      <c r="S99" s="3">
        <v>1.9999999999999999E-11</v>
      </c>
      <c r="T99" t="s">
        <v>429</v>
      </c>
      <c r="U99" s="3">
        <v>8.5000000000000005E-20</v>
      </c>
      <c r="V99" s="4">
        <v>0.63780000000000003</v>
      </c>
      <c r="W99" s="3" t="s">
        <v>774</v>
      </c>
      <c r="X99" s="3" t="s">
        <v>774</v>
      </c>
      <c r="Y99" s="3" t="s">
        <v>548</v>
      </c>
      <c r="Z99" s="3" t="s">
        <v>548</v>
      </c>
      <c r="AA99" t="s">
        <v>1064</v>
      </c>
      <c r="AB99" s="8" t="e">
        <v>#N/A</v>
      </c>
      <c r="AC99" s="3" t="s">
        <v>548</v>
      </c>
      <c r="AD99" s="11" t="s">
        <v>508</v>
      </c>
      <c r="AE99" t="s">
        <v>1439</v>
      </c>
      <c r="AF99" s="3">
        <v>299</v>
      </c>
      <c r="AG99" s="3">
        <v>7</v>
      </c>
      <c r="AH99" s="13">
        <v>34148.451000000001</v>
      </c>
      <c r="AI99" s="5" t="s">
        <v>508</v>
      </c>
    </row>
    <row r="100" spans="1:35">
      <c r="A100" s="3">
        <v>2</v>
      </c>
      <c r="B100" s="3">
        <v>52</v>
      </c>
      <c r="C100" s="5" t="str">
        <f t="shared" si="1"/>
        <v>U-LATX(2)-Lm52</v>
      </c>
      <c r="D100" s="12">
        <v>5.0599999999999996</v>
      </c>
      <c r="E100" s="12">
        <v>5.17</v>
      </c>
      <c r="F100" s="12">
        <v>82.499998807907104</v>
      </c>
      <c r="G100" s="15">
        <v>7</v>
      </c>
      <c r="H100" s="12">
        <v>0</v>
      </c>
      <c r="I100" s="12">
        <v>0</v>
      </c>
      <c r="J100" s="12">
        <v>0</v>
      </c>
      <c r="K100" s="15">
        <v>0</v>
      </c>
      <c r="L100" s="13">
        <v>0.72067615515596273</v>
      </c>
      <c r="M100">
        <v>12772</v>
      </c>
      <c r="N100" t="s">
        <v>674</v>
      </c>
      <c r="O100" s="1" t="s">
        <v>916</v>
      </c>
      <c r="P100" t="s">
        <v>152</v>
      </c>
      <c r="Q100" t="s">
        <v>295</v>
      </c>
      <c r="R100" t="s">
        <v>391</v>
      </c>
      <c r="S100" s="3">
        <v>6.9999999999999999E-4</v>
      </c>
      <c r="T100" t="s">
        <v>517</v>
      </c>
      <c r="U100" s="3">
        <v>0.91</v>
      </c>
      <c r="V100" s="4">
        <v>0.56240000000000001</v>
      </c>
      <c r="W100" s="3" t="s">
        <v>774</v>
      </c>
      <c r="X100" s="3" t="s">
        <v>774</v>
      </c>
      <c r="Y100" s="3" t="s">
        <v>548</v>
      </c>
      <c r="Z100" s="3" t="s">
        <v>548</v>
      </c>
      <c r="AA100" t="s">
        <v>1130</v>
      </c>
      <c r="AB100" s="8" t="s">
        <v>1363</v>
      </c>
      <c r="AC100" s="3" t="s">
        <v>548</v>
      </c>
      <c r="AD100" s="11" t="s">
        <v>508</v>
      </c>
      <c r="AE100" s="8" t="s">
        <v>1243</v>
      </c>
      <c r="AF100" s="3">
        <v>40</v>
      </c>
      <c r="AG100" s="3">
        <v>8</v>
      </c>
      <c r="AH100" s="13">
        <v>4744.0550000000003</v>
      </c>
      <c r="AI100" s="5" t="s">
        <v>508</v>
      </c>
    </row>
    <row r="101" spans="1:35">
      <c r="A101" s="3">
        <v>31</v>
      </c>
      <c r="B101" s="3">
        <v>197</v>
      </c>
      <c r="C101" s="5" t="str">
        <f t="shared" si="1"/>
        <v>U-LATX(31)-Lm197</v>
      </c>
      <c r="D101" s="12">
        <v>22.83</v>
      </c>
      <c r="E101" s="12">
        <v>24.62</v>
      </c>
      <c r="F101" s="12">
        <v>13.930000364780399</v>
      </c>
      <c r="G101" s="15">
        <v>17</v>
      </c>
      <c r="H101" s="12">
        <v>0</v>
      </c>
      <c r="I101" s="12">
        <v>0</v>
      </c>
      <c r="J101" s="12">
        <v>0</v>
      </c>
      <c r="K101" s="15">
        <v>0</v>
      </c>
      <c r="L101" s="13">
        <v>0.19967582013628679</v>
      </c>
      <c r="M101">
        <v>12275</v>
      </c>
      <c r="N101" t="s">
        <v>751</v>
      </c>
      <c r="O101" s="1" t="s">
        <v>1016</v>
      </c>
      <c r="P101" t="s">
        <v>57</v>
      </c>
      <c r="Q101" t="s">
        <v>215</v>
      </c>
      <c r="R101" t="s">
        <v>361</v>
      </c>
      <c r="S101" s="3">
        <v>0</v>
      </c>
      <c r="T101" t="s">
        <v>456</v>
      </c>
      <c r="U101" s="3">
        <v>1.4E-48</v>
      </c>
      <c r="V101" s="4">
        <v>0.6623</v>
      </c>
      <c r="W101" s="3" t="s">
        <v>774</v>
      </c>
      <c r="X101" s="3" t="s">
        <v>774</v>
      </c>
      <c r="Y101" s="3" t="s">
        <v>548</v>
      </c>
      <c r="Z101" s="3" t="s">
        <v>548</v>
      </c>
      <c r="AA101" t="s">
        <v>1189</v>
      </c>
      <c r="AB101" s="8" t="e">
        <v>#N/A</v>
      </c>
      <c r="AC101" s="3" t="s">
        <v>548</v>
      </c>
      <c r="AD101" s="11" t="s">
        <v>508</v>
      </c>
      <c r="AE101" t="s">
        <v>1189</v>
      </c>
      <c r="AF101" s="3">
        <v>1530</v>
      </c>
      <c r="AG101" s="3">
        <v>24</v>
      </c>
      <c r="AH101" s="13">
        <v>170375.03599999999</v>
      </c>
      <c r="AI101" s="5" t="s">
        <v>508</v>
      </c>
    </row>
    <row r="102" spans="1:35">
      <c r="A102" s="3">
        <v>1</v>
      </c>
      <c r="B102" s="3">
        <v>17</v>
      </c>
      <c r="C102" s="5" t="str">
        <f t="shared" si="1"/>
        <v>U-LATX(1)-Lm17</v>
      </c>
      <c r="D102" s="12">
        <v>22.03</v>
      </c>
      <c r="E102" s="12">
        <v>22.06</v>
      </c>
      <c r="F102" s="12">
        <v>94.249999523162799</v>
      </c>
      <c r="G102" s="15">
        <v>135</v>
      </c>
      <c r="H102" s="12">
        <v>0</v>
      </c>
      <c r="I102" s="12">
        <v>0</v>
      </c>
      <c r="J102" s="12">
        <v>0</v>
      </c>
      <c r="K102" s="15">
        <v>0</v>
      </c>
      <c r="L102" s="13">
        <v>0.89796100661783573</v>
      </c>
      <c r="M102">
        <v>12188</v>
      </c>
      <c r="N102" t="s">
        <v>620</v>
      </c>
      <c r="O102" s="1" t="s">
        <v>1008</v>
      </c>
      <c r="P102" t="s">
        <v>123</v>
      </c>
      <c r="Q102" t="s">
        <v>1007</v>
      </c>
      <c r="R102" t="s">
        <v>346</v>
      </c>
      <c r="S102" s="3">
        <v>3.9999999999999997E-24</v>
      </c>
      <c r="T102" t="s">
        <v>440</v>
      </c>
      <c r="U102" s="3">
        <v>4.4000000000000002E-7</v>
      </c>
      <c r="V102" s="4">
        <v>0</v>
      </c>
      <c r="W102" s="3" t="s">
        <v>774</v>
      </c>
      <c r="X102" s="3" t="s">
        <v>857</v>
      </c>
      <c r="Y102" s="3" t="s">
        <v>548</v>
      </c>
      <c r="Z102" s="3" t="s">
        <v>548</v>
      </c>
      <c r="AA102" t="s">
        <v>1274</v>
      </c>
      <c r="AB102" s="8" t="e">
        <v>#N/A</v>
      </c>
      <c r="AC102" s="3" t="s">
        <v>548</v>
      </c>
      <c r="AD102" s="11" t="s">
        <v>508</v>
      </c>
      <c r="AE102" s="8" t="s">
        <v>1274</v>
      </c>
      <c r="AF102" s="3">
        <v>87</v>
      </c>
      <c r="AG102" s="3">
        <v>12</v>
      </c>
      <c r="AH102" s="13">
        <v>9485.2990000000009</v>
      </c>
      <c r="AI102" s="5" t="s">
        <v>508</v>
      </c>
    </row>
    <row r="103" spans="1:35">
      <c r="A103" s="3">
        <v>1</v>
      </c>
      <c r="B103" s="3">
        <v>124</v>
      </c>
      <c r="C103" s="5" t="str">
        <f t="shared" si="1"/>
        <v>U-LATX(1)-Lm124</v>
      </c>
      <c r="D103" s="12">
        <v>2.06</v>
      </c>
      <c r="E103" s="12">
        <v>2.1</v>
      </c>
      <c r="F103" s="12">
        <v>57.1399986743927</v>
      </c>
      <c r="G103" s="15">
        <v>3</v>
      </c>
      <c r="H103" s="12">
        <v>0</v>
      </c>
      <c r="I103" s="12">
        <v>0</v>
      </c>
      <c r="J103" s="12">
        <v>0</v>
      </c>
      <c r="K103" s="15">
        <v>0</v>
      </c>
      <c r="L103" s="13">
        <v>0.44831712089853054</v>
      </c>
      <c r="M103">
        <v>11677</v>
      </c>
      <c r="N103" t="s">
        <v>682</v>
      </c>
      <c r="O103" s="1" t="s">
        <v>917</v>
      </c>
      <c r="P103" t="s">
        <v>151</v>
      </c>
      <c r="Q103" t="s">
        <v>255</v>
      </c>
      <c r="R103" t="s">
        <v>402</v>
      </c>
      <c r="S103" s="3">
        <v>7.0000000000000001E-3</v>
      </c>
      <c r="T103" t="e">
        <v>#N/A</v>
      </c>
      <c r="U103" s="3" t="e">
        <v>#N/A</v>
      </c>
      <c r="V103" s="4">
        <v>0.80769999999999997</v>
      </c>
      <c r="W103" s="3" t="s">
        <v>774</v>
      </c>
      <c r="X103" s="3" t="s">
        <v>774</v>
      </c>
      <c r="Y103" s="3" t="s">
        <v>548</v>
      </c>
      <c r="Z103" s="3" t="s">
        <v>548</v>
      </c>
      <c r="AA103" t="s">
        <v>1135</v>
      </c>
      <c r="AB103" s="8" t="s">
        <v>1335</v>
      </c>
      <c r="AC103" s="3" t="s">
        <v>548</v>
      </c>
      <c r="AD103" s="11" t="s">
        <v>508</v>
      </c>
      <c r="AE103" s="8" t="s">
        <v>1244</v>
      </c>
      <c r="AF103" s="3">
        <v>49</v>
      </c>
      <c r="AG103" s="3">
        <v>9</v>
      </c>
      <c r="AH103" s="13">
        <v>5557.5420000000004</v>
      </c>
      <c r="AI103" s="5" t="s">
        <v>508</v>
      </c>
    </row>
    <row r="104" spans="1:35">
      <c r="A104" s="3">
        <v>32</v>
      </c>
      <c r="B104" s="3">
        <v>188</v>
      </c>
      <c r="C104" s="5" t="str">
        <f t="shared" si="1"/>
        <v>U-LATX(32)-Lm188</v>
      </c>
      <c r="D104" s="12">
        <v>7.58</v>
      </c>
      <c r="E104" s="12">
        <v>7.85</v>
      </c>
      <c r="F104" s="12">
        <v>21.7700004577637</v>
      </c>
      <c r="G104" s="15">
        <v>6</v>
      </c>
      <c r="H104" s="12">
        <v>0</v>
      </c>
      <c r="I104" s="12">
        <v>0</v>
      </c>
      <c r="J104" s="12">
        <v>0</v>
      </c>
      <c r="K104" s="15">
        <v>0</v>
      </c>
      <c r="L104" s="13">
        <v>0.23123729736272389</v>
      </c>
      <c r="M104">
        <v>11012</v>
      </c>
      <c r="N104" t="s">
        <v>737</v>
      </c>
      <c r="O104" s="1" t="s">
        <v>918</v>
      </c>
      <c r="P104" t="s">
        <v>107</v>
      </c>
      <c r="Q104" t="s">
        <v>285</v>
      </c>
      <c r="R104" t="s">
        <v>396</v>
      </c>
      <c r="S104" s="3">
        <v>2.9999999999999999E-143</v>
      </c>
      <c r="T104" t="s">
        <v>496</v>
      </c>
      <c r="U104" s="3">
        <v>6.1999999999999999E-33</v>
      </c>
      <c r="V104" s="4">
        <v>0.53590000000000004</v>
      </c>
      <c r="W104" s="3" t="s">
        <v>774</v>
      </c>
      <c r="X104" s="3" t="s">
        <v>774</v>
      </c>
      <c r="Y104" s="3" t="s">
        <v>548</v>
      </c>
      <c r="Z104" s="3" t="s">
        <v>548</v>
      </c>
      <c r="AA104" t="s">
        <v>1178</v>
      </c>
      <c r="AB104" s="8" t="s">
        <v>1356</v>
      </c>
      <c r="AC104" s="3" t="s">
        <v>548</v>
      </c>
      <c r="AD104" s="11" t="s">
        <v>508</v>
      </c>
      <c r="AE104" t="s">
        <v>1178</v>
      </c>
      <c r="AF104" s="3">
        <v>465</v>
      </c>
      <c r="AG104" s="3">
        <v>7</v>
      </c>
      <c r="AH104" s="13">
        <v>53456.03</v>
      </c>
      <c r="AI104" s="5" t="s">
        <v>508</v>
      </c>
    </row>
    <row r="105" spans="1:35">
      <c r="A105" s="3">
        <v>2</v>
      </c>
      <c r="B105" s="3" t="s">
        <v>1485</v>
      </c>
      <c r="C105" s="5" t="str">
        <f t="shared" si="1"/>
        <v>U-LATX(2)-Lm121a</v>
      </c>
      <c r="D105" s="12">
        <v>6.44</v>
      </c>
      <c r="E105" s="12">
        <v>7.05</v>
      </c>
      <c r="F105" s="12">
        <v>58.539998531341602</v>
      </c>
      <c r="G105" s="15">
        <v>12</v>
      </c>
      <c r="H105" s="12">
        <v>2.39</v>
      </c>
      <c r="I105" s="12">
        <v>2.44</v>
      </c>
      <c r="J105" s="12">
        <v>29.269999265670801</v>
      </c>
      <c r="K105" s="15">
        <v>2</v>
      </c>
      <c r="L105" s="13">
        <v>0.4602206594616437</v>
      </c>
      <c r="M105">
        <v>10544</v>
      </c>
      <c r="N105" t="s">
        <v>740</v>
      </c>
      <c r="O105" s="1" t="s">
        <v>1038</v>
      </c>
      <c r="P105" t="s">
        <v>197</v>
      </c>
      <c r="Q105" t="s">
        <v>1039</v>
      </c>
      <c r="R105" t="s">
        <v>418</v>
      </c>
      <c r="S105" s="3">
        <v>4.0000000000000003E-5</v>
      </c>
      <c r="T105" t="s">
        <v>510</v>
      </c>
      <c r="U105" s="3">
        <v>1.1E-5</v>
      </c>
      <c r="V105" s="4">
        <v>0</v>
      </c>
      <c r="W105" s="3" t="s">
        <v>774</v>
      </c>
      <c r="X105" s="3" t="s">
        <v>857</v>
      </c>
      <c r="Y105" s="3" t="s">
        <v>555</v>
      </c>
      <c r="Z105" s="3" t="s">
        <v>548</v>
      </c>
      <c r="AA105" t="e">
        <v>#N/A</v>
      </c>
      <c r="AB105" s="8" t="e">
        <v>#N/A</v>
      </c>
      <c r="AC105" s="3" t="s">
        <v>548</v>
      </c>
      <c r="AD105" s="11" t="s">
        <v>508</v>
      </c>
      <c r="AE105" s="8" t="s">
        <v>1266</v>
      </c>
      <c r="AF105" s="3">
        <v>41</v>
      </c>
      <c r="AG105" s="3">
        <v>8</v>
      </c>
      <c r="AH105" s="13">
        <v>4854.0190000000002</v>
      </c>
      <c r="AI105" s="5" t="s">
        <v>508</v>
      </c>
    </row>
    <row r="106" spans="1:35">
      <c r="A106" s="3">
        <v>7</v>
      </c>
      <c r="B106" s="3">
        <v>56</v>
      </c>
      <c r="C106" s="5" t="str">
        <f t="shared" si="1"/>
        <v>U-LATX(7)-Lm56</v>
      </c>
      <c r="D106" s="12">
        <v>33.99</v>
      </c>
      <c r="E106" s="12">
        <v>34.03</v>
      </c>
      <c r="F106" s="12">
        <v>81.919997930526705</v>
      </c>
      <c r="G106" s="15">
        <v>84</v>
      </c>
      <c r="H106" s="12">
        <v>0</v>
      </c>
      <c r="I106" s="12">
        <v>0</v>
      </c>
      <c r="J106" s="12">
        <v>0</v>
      </c>
      <c r="K106" s="15">
        <v>0</v>
      </c>
      <c r="L106" s="13">
        <v>0.71289447400437156</v>
      </c>
      <c r="M106">
        <v>10519</v>
      </c>
      <c r="N106" t="s">
        <v>585</v>
      </c>
      <c r="O106" s="1" t="s">
        <v>919</v>
      </c>
      <c r="P106" t="s">
        <v>32</v>
      </c>
      <c r="Q106" t="s">
        <v>256</v>
      </c>
      <c r="R106" t="s">
        <v>338</v>
      </c>
      <c r="S106" s="3">
        <v>4.0000000000000002E-56</v>
      </c>
      <c r="T106" t="s">
        <v>434</v>
      </c>
      <c r="U106" s="3">
        <v>4.3E-50</v>
      </c>
      <c r="V106" s="4">
        <v>0.1943</v>
      </c>
      <c r="W106" s="3" t="s">
        <v>774</v>
      </c>
      <c r="X106" s="3" t="s">
        <v>774</v>
      </c>
      <c r="Y106" s="3" t="s">
        <v>548</v>
      </c>
      <c r="Z106" s="3" t="s">
        <v>548</v>
      </c>
      <c r="AA106" t="s">
        <v>1060</v>
      </c>
      <c r="AB106" s="8" t="e">
        <v>#N/A</v>
      </c>
      <c r="AC106" s="3" t="s">
        <v>548</v>
      </c>
      <c r="AD106" s="11" t="s">
        <v>508</v>
      </c>
      <c r="AE106" t="s">
        <v>1441</v>
      </c>
      <c r="AF106" s="3">
        <v>272</v>
      </c>
      <c r="AG106" s="3">
        <v>8</v>
      </c>
      <c r="AH106" s="13">
        <v>29761.642</v>
      </c>
      <c r="AI106" s="5" t="s">
        <v>508</v>
      </c>
    </row>
    <row r="107" spans="1:35">
      <c r="A107" s="3">
        <v>1</v>
      </c>
      <c r="B107" s="3">
        <v>15</v>
      </c>
      <c r="C107" s="5" t="str">
        <f t="shared" si="1"/>
        <v>U-LATX(1)-Lm15</v>
      </c>
      <c r="D107" s="12">
        <v>13.86</v>
      </c>
      <c r="E107" s="12">
        <v>15.51</v>
      </c>
      <c r="F107" s="12">
        <v>95.380002260208101</v>
      </c>
      <c r="G107" s="15">
        <v>28</v>
      </c>
      <c r="H107" s="12">
        <v>0</v>
      </c>
      <c r="I107" s="12">
        <v>0</v>
      </c>
      <c r="J107" s="12">
        <v>0</v>
      </c>
      <c r="K107" s="15">
        <v>0</v>
      </c>
      <c r="L107" s="13">
        <v>0.9171564429606115</v>
      </c>
      <c r="M107">
        <v>10331</v>
      </c>
      <c r="N107" t="s">
        <v>617</v>
      </c>
      <c r="O107" s="1" t="s">
        <v>920</v>
      </c>
      <c r="P107" t="s">
        <v>84</v>
      </c>
      <c r="Q107" t="s">
        <v>284</v>
      </c>
      <c r="R107" t="s">
        <v>367</v>
      </c>
      <c r="S107" s="3">
        <v>8.5000000000000006E-2</v>
      </c>
      <c r="T107" t="s">
        <v>475</v>
      </c>
      <c r="U107" s="3">
        <v>0.89</v>
      </c>
      <c r="V107" s="4">
        <v>0.67849999999999999</v>
      </c>
      <c r="W107" s="3" t="s">
        <v>774</v>
      </c>
      <c r="X107" s="3" t="s">
        <v>774</v>
      </c>
      <c r="Y107" s="3" t="s">
        <v>548</v>
      </c>
      <c r="Z107" s="3" t="s">
        <v>548</v>
      </c>
      <c r="AA107" t="s">
        <v>1082</v>
      </c>
      <c r="AB107" s="8" t="s">
        <v>1355</v>
      </c>
      <c r="AC107" s="3" t="s">
        <v>548</v>
      </c>
      <c r="AD107" s="11" t="s">
        <v>508</v>
      </c>
      <c r="AE107" s="8" t="s">
        <v>1287</v>
      </c>
      <c r="AF107" s="3">
        <v>65</v>
      </c>
      <c r="AG107" s="3">
        <v>10</v>
      </c>
      <c r="AH107" s="17">
        <v>7868.1949999999997</v>
      </c>
      <c r="AI107" s="5" t="s">
        <v>508</v>
      </c>
    </row>
    <row r="108" spans="1:35">
      <c r="A108" s="3">
        <v>2</v>
      </c>
      <c r="B108" s="3">
        <v>63</v>
      </c>
      <c r="C108" s="5" t="str">
        <f t="shared" si="1"/>
        <v>U-LATX(2)-Lm63</v>
      </c>
      <c r="D108" s="12">
        <v>6.28</v>
      </c>
      <c r="E108" s="12">
        <v>8</v>
      </c>
      <c r="F108" s="12">
        <v>80.000001192092896</v>
      </c>
      <c r="G108" s="15">
        <v>5</v>
      </c>
      <c r="H108" s="12">
        <v>1.97</v>
      </c>
      <c r="I108" s="12">
        <v>1.97</v>
      </c>
      <c r="J108" s="12">
        <v>0</v>
      </c>
      <c r="K108" s="15">
        <v>0</v>
      </c>
      <c r="L108" s="13">
        <v>0.68772900063826981</v>
      </c>
      <c r="M108">
        <v>10205</v>
      </c>
      <c r="N108" t="s">
        <v>731</v>
      </c>
      <c r="O108" s="1" t="s">
        <v>921</v>
      </c>
      <c r="P108" t="s">
        <v>166</v>
      </c>
      <c r="Q108" t="s">
        <v>280</v>
      </c>
      <c r="R108" t="s">
        <v>419</v>
      </c>
      <c r="S108" s="3">
        <v>2E-3</v>
      </c>
      <c r="T108" t="s">
        <v>494</v>
      </c>
      <c r="U108" s="3">
        <v>1.7000000000000001E-2</v>
      </c>
      <c r="V108" s="4">
        <v>0.87819999999999998</v>
      </c>
      <c r="W108" s="3" t="s">
        <v>774</v>
      </c>
      <c r="X108" s="3" t="s">
        <v>774</v>
      </c>
      <c r="Y108" s="3" t="s">
        <v>548</v>
      </c>
      <c r="Z108" s="3" t="s">
        <v>548</v>
      </c>
      <c r="AA108" t="s">
        <v>1173</v>
      </c>
      <c r="AB108" s="8" t="s">
        <v>1352</v>
      </c>
      <c r="AC108" s="3" t="s">
        <v>548</v>
      </c>
      <c r="AD108" s="11" t="s">
        <v>508</v>
      </c>
      <c r="AE108" s="8" t="s">
        <v>1285</v>
      </c>
      <c r="AF108" s="3">
        <v>40</v>
      </c>
      <c r="AG108" s="3">
        <v>8</v>
      </c>
      <c r="AH108" s="13">
        <v>4045.78</v>
      </c>
      <c r="AI108" s="5" t="s">
        <v>508</v>
      </c>
    </row>
    <row r="109" spans="1:35">
      <c r="A109" s="3">
        <v>9</v>
      </c>
      <c r="B109" s="3">
        <v>104</v>
      </c>
      <c r="C109" s="5" t="str">
        <f t="shared" si="1"/>
        <v>U-LATX(9)-Lm104</v>
      </c>
      <c r="D109" s="12">
        <v>38.07</v>
      </c>
      <c r="E109" s="12">
        <v>55.71</v>
      </c>
      <c r="F109" s="12">
        <v>66.469997167587294</v>
      </c>
      <c r="G109" s="15">
        <v>144</v>
      </c>
      <c r="H109" s="12">
        <v>0</v>
      </c>
      <c r="I109" s="12">
        <v>0</v>
      </c>
      <c r="J109" s="12">
        <v>0</v>
      </c>
      <c r="K109" s="15">
        <v>0</v>
      </c>
      <c r="L109" s="13">
        <v>0.53386337600650491</v>
      </c>
      <c r="M109">
        <v>10099</v>
      </c>
      <c r="N109" t="s">
        <v>631</v>
      </c>
      <c r="O109" s="1" t="s">
        <v>922</v>
      </c>
      <c r="P109" t="s">
        <v>24</v>
      </c>
      <c r="Q109" t="s">
        <v>318</v>
      </c>
      <c r="R109" t="s">
        <v>334</v>
      </c>
      <c r="S109" s="3">
        <v>2E-90</v>
      </c>
      <c r="T109" t="s">
        <v>430</v>
      </c>
      <c r="U109" s="3">
        <v>7.5E-103</v>
      </c>
      <c r="V109" s="4">
        <v>0</v>
      </c>
      <c r="W109" s="3" t="s">
        <v>857</v>
      </c>
      <c r="X109" s="3" t="s">
        <v>857</v>
      </c>
      <c r="Y109" s="3" t="s">
        <v>548</v>
      </c>
      <c r="Z109" s="3" t="s">
        <v>548</v>
      </c>
      <c r="AA109" t="e">
        <v>#N/A</v>
      </c>
      <c r="AB109" s="8" t="e">
        <v>#N/A</v>
      </c>
      <c r="AC109" s="3" t="s">
        <v>548</v>
      </c>
      <c r="AD109" s="11" t="s">
        <v>508</v>
      </c>
      <c r="AE109" t="s">
        <v>318</v>
      </c>
      <c r="AF109" s="3">
        <v>498</v>
      </c>
      <c r="AG109" s="3">
        <v>8</v>
      </c>
      <c r="AH109" s="13">
        <v>57413</v>
      </c>
      <c r="AI109" s="5" t="s">
        <v>508</v>
      </c>
    </row>
    <row r="110" spans="1:35">
      <c r="A110" s="3">
        <v>3</v>
      </c>
      <c r="B110" s="3">
        <v>140</v>
      </c>
      <c r="C110" s="5" t="str">
        <f t="shared" si="1"/>
        <v>U-LATX(3)-Lm140</v>
      </c>
      <c r="D110" s="12">
        <v>4</v>
      </c>
      <c r="E110" s="12">
        <v>4.75</v>
      </c>
      <c r="F110" s="12">
        <v>48.330000042915302</v>
      </c>
      <c r="G110" s="15">
        <v>8</v>
      </c>
      <c r="H110" s="12">
        <v>0</v>
      </c>
      <c r="I110" s="12">
        <v>0</v>
      </c>
      <c r="J110" s="12">
        <v>0</v>
      </c>
      <c r="K110" s="15">
        <v>0</v>
      </c>
      <c r="L110" s="13">
        <v>0.38016109419563066</v>
      </c>
      <c r="M110">
        <v>9949</v>
      </c>
      <c r="N110" t="s">
        <v>707</v>
      </c>
      <c r="O110" s="1" t="s">
        <v>923</v>
      </c>
      <c r="P110" t="s">
        <v>148</v>
      </c>
      <c r="Q110" t="s">
        <v>230</v>
      </c>
      <c r="R110" t="e">
        <v>#N/A</v>
      </c>
      <c r="S110" s="3" t="e">
        <v>#N/A</v>
      </c>
      <c r="T110" t="e">
        <v>#N/A</v>
      </c>
      <c r="U110" s="3" t="e">
        <v>#N/A</v>
      </c>
      <c r="V110" s="4">
        <v>0.92730000000000001</v>
      </c>
      <c r="W110" s="3" t="s">
        <v>774</v>
      </c>
      <c r="X110" s="3" t="s">
        <v>774</v>
      </c>
      <c r="Y110" s="3" t="s">
        <v>548</v>
      </c>
      <c r="Z110" s="3" t="s">
        <v>548</v>
      </c>
      <c r="AA110" t="s">
        <v>1155</v>
      </c>
      <c r="AB110" s="8" t="e">
        <v>#N/A</v>
      </c>
      <c r="AC110" s="3" t="s">
        <v>548</v>
      </c>
      <c r="AD110" s="11" t="s">
        <v>508</v>
      </c>
      <c r="AE110" t="s">
        <v>1462</v>
      </c>
      <c r="AF110" s="3">
        <v>210</v>
      </c>
      <c r="AG110" s="3">
        <v>10</v>
      </c>
      <c r="AH110" s="13">
        <v>23238.544000000002</v>
      </c>
      <c r="AI110" s="5" t="s">
        <v>508</v>
      </c>
    </row>
    <row r="111" spans="1:35">
      <c r="A111" s="3">
        <v>33</v>
      </c>
      <c r="B111" s="3">
        <v>184</v>
      </c>
      <c r="C111" s="5" t="str">
        <f t="shared" si="1"/>
        <v>U-LATX(33)-Lm184</v>
      </c>
      <c r="D111" s="12">
        <v>6.13</v>
      </c>
      <c r="E111" s="12">
        <v>6.43</v>
      </c>
      <c r="F111" s="12">
        <v>24.1200000047684</v>
      </c>
      <c r="G111" s="15">
        <v>4</v>
      </c>
      <c r="H111" s="12">
        <v>0</v>
      </c>
      <c r="I111" s="12">
        <v>0</v>
      </c>
      <c r="J111" s="12">
        <v>0</v>
      </c>
      <c r="K111" s="15">
        <v>0</v>
      </c>
      <c r="L111" s="13">
        <v>0.24163583705418895</v>
      </c>
      <c r="M111">
        <v>9276</v>
      </c>
      <c r="N111" t="s">
        <v>738</v>
      </c>
      <c r="O111" s="1" t="s">
        <v>924</v>
      </c>
      <c r="P111" t="s">
        <v>136</v>
      </c>
      <c r="Q111" t="s">
        <v>304</v>
      </c>
      <c r="R111" t="s">
        <v>410</v>
      </c>
      <c r="S111" s="3">
        <v>9.9999999999999999E-96</v>
      </c>
      <c r="T111" t="s">
        <v>511</v>
      </c>
      <c r="U111" s="3">
        <v>1.3E-51</v>
      </c>
      <c r="V111" s="4">
        <v>0.9214</v>
      </c>
      <c r="W111" s="3" t="s">
        <v>774</v>
      </c>
      <c r="X111" s="3" t="s">
        <v>774</v>
      </c>
      <c r="Y111" s="3" t="s">
        <v>548</v>
      </c>
      <c r="Z111" s="3" t="s">
        <v>548</v>
      </c>
      <c r="AA111" t="s">
        <v>1179</v>
      </c>
      <c r="AB111" s="8" t="e">
        <v>#N/A</v>
      </c>
      <c r="AC111" s="3" t="s">
        <v>548</v>
      </c>
      <c r="AD111" s="11" t="s">
        <v>508</v>
      </c>
      <c r="AE111" t="s">
        <v>1179</v>
      </c>
      <c r="AF111" s="3">
        <v>200</v>
      </c>
      <c r="AG111" s="3">
        <v>2</v>
      </c>
      <c r="AH111" s="13">
        <v>21966.248</v>
      </c>
      <c r="AI111" s="5" t="s">
        <v>508</v>
      </c>
    </row>
    <row r="112" spans="1:35">
      <c r="A112" s="3">
        <v>34</v>
      </c>
      <c r="B112" s="3">
        <v>160</v>
      </c>
      <c r="C112" s="5" t="str">
        <f t="shared" si="1"/>
        <v>U-LATX(34)-Lm160</v>
      </c>
      <c r="D112" s="12">
        <v>11.32</v>
      </c>
      <c r="E112" s="12">
        <v>11.38</v>
      </c>
      <c r="F112" s="12">
        <v>35.330000519752502</v>
      </c>
      <c r="G112" s="15">
        <v>17</v>
      </c>
      <c r="H112" s="12">
        <v>0</v>
      </c>
      <c r="I112" s="12">
        <v>0</v>
      </c>
      <c r="J112" s="12">
        <v>0</v>
      </c>
      <c r="K112" s="15">
        <v>0</v>
      </c>
      <c r="L112" s="13">
        <v>0.29804986982450948</v>
      </c>
      <c r="M112">
        <v>9146</v>
      </c>
      <c r="N112" t="s">
        <v>701</v>
      </c>
      <c r="O112" s="1" t="s">
        <v>925</v>
      </c>
      <c r="P112" t="s">
        <v>95</v>
      </c>
      <c r="Q112" t="s">
        <v>243</v>
      </c>
      <c r="R112" t="s">
        <v>384</v>
      </c>
      <c r="S112" s="3">
        <v>2.9999999999999999E-145</v>
      </c>
      <c r="T112" t="s">
        <v>480</v>
      </c>
      <c r="U112" s="3">
        <v>3.2000000000000002E-67</v>
      </c>
      <c r="V112" s="4">
        <v>0.87390000000000001</v>
      </c>
      <c r="W112" s="3" t="s">
        <v>774</v>
      </c>
      <c r="X112" s="3" t="s">
        <v>774</v>
      </c>
      <c r="Y112" s="3" t="s">
        <v>548</v>
      </c>
      <c r="Z112" s="3" t="s">
        <v>548</v>
      </c>
      <c r="AA112" t="s">
        <v>1151</v>
      </c>
      <c r="AB112" s="8" t="e">
        <v>#N/A</v>
      </c>
      <c r="AC112" s="3" t="s">
        <v>548</v>
      </c>
      <c r="AD112" s="11" t="s">
        <v>508</v>
      </c>
      <c r="AE112" t="s">
        <v>1471</v>
      </c>
      <c r="AF112" s="3">
        <v>318</v>
      </c>
      <c r="AG112" s="3">
        <v>15</v>
      </c>
      <c r="AH112" s="13">
        <v>35578.995999999999</v>
      </c>
      <c r="AI112" s="5" t="s">
        <v>508</v>
      </c>
    </row>
    <row r="113" spans="1:35">
      <c r="A113" s="3">
        <v>35</v>
      </c>
      <c r="B113" s="3">
        <v>165</v>
      </c>
      <c r="C113" s="5" t="str">
        <f t="shared" si="1"/>
        <v>U-LATX(35)-Lm165</v>
      </c>
      <c r="D113" s="12">
        <v>11.94</v>
      </c>
      <c r="E113" s="12">
        <v>12.59</v>
      </c>
      <c r="F113" s="12">
        <v>34.180000424385099</v>
      </c>
      <c r="G113" s="15">
        <v>10</v>
      </c>
      <c r="H113" s="12">
        <v>0</v>
      </c>
      <c r="I113" s="12">
        <v>0</v>
      </c>
      <c r="J113" s="12">
        <v>0</v>
      </c>
      <c r="K113" s="15">
        <v>0</v>
      </c>
      <c r="L113" s="13">
        <v>0.2917026886741475</v>
      </c>
      <c r="M113">
        <v>8907</v>
      </c>
      <c r="N113" t="s">
        <v>723</v>
      </c>
      <c r="O113" s="1" t="s">
        <v>926</v>
      </c>
      <c r="P113" t="s">
        <v>81</v>
      </c>
      <c r="Q113" t="s">
        <v>289</v>
      </c>
      <c r="R113" t="s">
        <v>379</v>
      </c>
      <c r="S113" s="3">
        <v>0</v>
      </c>
      <c r="T113" t="s">
        <v>472</v>
      </c>
      <c r="U113" s="3">
        <v>8.4000000000000002E-153</v>
      </c>
      <c r="V113" s="4">
        <v>0</v>
      </c>
      <c r="W113" s="3" t="s">
        <v>774</v>
      </c>
      <c r="X113" s="3" t="s">
        <v>857</v>
      </c>
      <c r="Y113" s="3" t="s">
        <v>548</v>
      </c>
      <c r="Z113" s="3" t="s">
        <v>548</v>
      </c>
      <c r="AA113" t="e">
        <v>#N/A</v>
      </c>
      <c r="AB113" s="8" t="e">
        <v>#N/A</v>
      </c>
      <c r="AC113" s="3" t="s">
        <v>548</v>
      </c>
      <c r="AD113" s="11" t="s">
        <v>508</v>
      </c>
      <c r="AE113" t="s">
        <v>1477</v>
      </c>
      <c r="AF113" s="3">
        <v>434</v>
      </c>
      <c r="AG113" s="3">
        <v>4</v>
      </c>
      <c r="AH113" s="13">
        <v>47102.169000000002</v>
      </c>
      <c r="AI113" s="5" t="s">
        <v>508</v>
      </c>
    </row>
    <row r="114" spans="1:35">
      <c r="A114" s="3">
        <v>2</v>
      </c>
      <c r="B114" s="3" t="s">
        <v>1493</v>
      </c>
      <c r="C114" s="5" t="str">
        <f t="shared" si="1"/>
        <v>U-LATX(2)-Lm37b</v>
      </c>
      <c r="D114" s="12">
        <v>3.82</v>
      </c>
      <c r="E114" s="12">
        <v>4.41</v>
      </c>
      <c r="F114" s="12">
        <v>80.559998750686603</v>
      </c>
      <c r="G114" s="15">
        <v>6</v>
      </c>
      <c r="H114" s="12">
        <v>0</v>
      </c>
      <c r="I114" s="12">
        <v>5.48</v>
      </c>
      <c r="J114" s="12">
        <v>100</v>
      </c>
      <c r="K114" s="15">
        <v>4</v>
      </c>
      <c r="L114" s="13">
        <v>0.69497572187994316</v>
      </c>
      <c r="M114">
        <v>8692</v>
      </c>
      <c r="N114" t="s">
        <v>640</v>
      </c>
      <c r="O114" s="1" t="s">
        <v>927</v>
      </c>
      <c r="P114" t="s">
        <v>192</v>
      </c>
      <c r="Q114" t="s">
        <v>528</v>
      </c>
      <c r="R114" t="s">
        <v>393</v>
      </c>
      <c r="S114" s="3">
        <v>3E-10</v>
      </c>
      <c r="T114" t="s">
        <v>493</v>
      </c>
      <c r="U114" s="3">
        <v>2.8999999999999998E-7</v>
      </c>
      <c r="V114" s="4">
        <v>0.5262</v>
      </c>
      <c r="W114" s="3" t="s">
        <v>774</v>
      </c>
      <c r="X114" s="3" t="s">
        <v>774</v>
      </c>
      <c r="Y114" s="5" t="s">
        <v>549</v>
      </c>
      <c r="Z114" s="3" t="s">
        <v>548</v>
      </c>
      <c r="AA114" t="s">
        <v>1100</v>
      </c>
      <c r="AB114" s="8" t="s">
        <v>1374</v>
      </c>
      <c r="AC114" s="3" t="s">
        <v>548</v>
      </c>
      <c r="AD114" s="11" t="s">
        <v>508</v>
      </c>
      <c r="AE114" s="8" t="s">
        <v>549</v>
      </c>
      <c r="AF114" s="3">
        <v>36</v>
      </c>
      <c r="AG114" s="3">
        <v>8</v>
      </c>
      <c r="AH114" s="13">
        <v>4205.7420000000002</v>
      </c>
      <c r="AI114" s="5" t="s">
        <v>508</v>
      </c>
    </row>
    <row r="115" spans="1:35">
      <c r="A115" s="3">
        <v>2</v>
      </c>
      <c r="B115" s="3">
        <v>60</v>
      </c>
      <c r="C115" s="5" t="str">
        <f t="shared" si="1"/>
        <v>U-LATX(2)-Lm60</v>
      </c>
      <c r="D115" s="12">
        <v>2.42</v>
      </c>
      <c r="E115" s="12">
        <v>2.61</v>
      </c>
      <c r="F115" s="12">
        <v>80.559998750686603</v>
      </c>
      <c r="G115" s="15">
        <v>4</v>
      </c>
      <c r="H115" s="12">
        <v>2.06</v>
      </c>
      <c r="I115" s="12">
        <v>2.08</v>
      </c>
      <c r="J115" s="12">
        <v>100</v>
      </c>
      <c r="K115" s="15">
        <v>1</v>
      </c>
      <c r="L115" s="13">
        <v>0.69497572187994316</v>
      </c>
      <c r="M115">
        <v>8684</v>
      </c>
      <c r="N115" t="s">
        <v>720</v>
      </c>
      <c r="O115" s="1" t="s">
        <v>928</v>
      </c>
      <c r="P115" t="s">
        <v>170</v>
      </c>
      <c r="Q115" t="s">
        <v>262</v>
      </c>
      <c r="R115" t="e">
        <v>#N/A</v>
      </c>
      <c r="S115" s="3" t="e">
        <v>#N/A</v>
      </c>
      <c r="T115" t="s">
        <v>518</v>
      </c>
      <c r="U115" s="3">
        <v>7.6999999999999999E-2</v>
      </c>
      <c r="V115" s="4">
        <v>0.5081</v>
      </c>
      <c r="W115" s="3" t="s">
        <v>774</v>
      </c>
      <c r="X115" s="3" t="s">
        <v>774</v>
      </c>
      <c r="Y115" s="3" t="s">
        <v>548</v>
      </c>
      <c r="Z115" s="3" t="s">
        <v>548</v>
      </c>
      <c r="AA115" t="s">
        <v>1166</v>
      </c>
      <c r="AB115" s="8" t="s">
        <v>1338</v>
      </c>
      <c r="AC115" s="3" t="s">
        <v>548</v>
      </c>
      <c r="AD115" s="11" t="s">
        <v>508</v>
      </c>
      <c r="AE115" s="8" t="s">
        <v>1282</v>
      </c>
      <c r="AF115" s="3">
        <v>36</v>
      </c>
      <c r="AG115" s="3">
        <v>8</v>
      </c>
      <c r="AH115" s="13">
        <v>4148.5600000000004</v>
      </c>
      <c r="AI115" s="5" t="s">
        <v>508</v>
      </c>
    </row>
    <row r="116" spans="1:35">
      <c r="A116" s="3">
        <v>36</v>
      </c>
      <c r="B116" s="3">
        <v>159</v>
      </c>
      <c r="C116" s="5" t="str">
        <f t="shared" si="1"/>
        <v>U-LATX(36)-Lm159</v>
      </c>
      <c r="D116" s="12">
        <v>7.68</v>
      </c>
      <c r="E116" s="12">
        <v>7.81</v>
      </c>
      <c r="F116" s="12">
        <v>35.760000348091097</v>
      </c>
      <c r="G116" s="15">
        <v>6</v>
      </c>
      <c r="H116" s="12">
        <v>0</v>
      </c>
      <c r="I116" s="12">
        <v>0</v>
      </c>
      <c r="J116" s="12">
        <v>0</v>
      </c>
      <c r="K116" s="15">
        <v>0</v>
      </c>
      <c r="L116" s="13">
        <v>0.30045847769978662</v>
      </c>
      <c r="M116">
        <v>8668</v>
      </c>
      <c r="N116" t="s">
        <v>717</v>
      </c>
      <c r="O116" s="1" t="s">
        <v>929</v>
      </c>
      <c r="P116" t="s">
        <v>132</v>
      </c>
      <c r="Q116" t="s">
        <v>274</v>
      </c>
      <c r="R116" t="s">
        <v>409</v>
      </c>
      <c r="S116" s="3">
        <v>9E-68</v>
      </c>
      <c r="T116" t="s">
        <v>509</v>
      </c>
      <c r="U116" s="3">
        <v>1.2000000000000001E-65</v>
      </c>
      <c r="V116" s="4">
        <v>0.94830000000000003</v>
      </c>
      <c r="W116" s="3" t="s">
        <v>774</v>
      </c>
      <c r="X116" s="3" t="s">
        <v>774</v>
      </c>
      <c r="Y116" s="3" t="s">
        <v>548</v>
      </c>
      <c r="Z116" s="3" t="s">
        <v>548</v>
      </c>
      <c r="AA116" t="s">
        <v>1163</v>
      </c>
      <c r="AB116" s="8" t="e">
        <v>#N/A</v>
      </c>
      <c r="AC116" s="3" t="s">
        <v>548</v>
      </c>
      <c r="AD116" s="11" t="s">
        <v>508</v>
      </c>
      <c r="AE116" t="s">
        <v>1469</v>
      </c>
      <c r="AF116" s="3">
        <v>152</v>
      </c>
      <c r="AG116" s="3">
        <v>8</v>
      </c>
      <c r="AH116" s="13">
        <v>17563.257000000001</v>
      </c>
      <c r="AI116" s="5" t="s">
        <v>508</v>
      </c>
    </row>
    <row r="117" spans="1:35">
      <c r="A117" s="3">
        <v>1</v>
      </c>
      <c r="B117" s="3">
        <v>35</v>
      </c>
      <c r="C117" s="5" t="str">
        <f t="shared" si="1"/>
        <v>U-LATX(1)-Lm35</v>
      </c>
      <c r="D117" s="12">
        <v>6.26</v>
      </c>
      <c r="E117" s="12">
        <v>16.38</v>
      </c>
      <c r="F117" s="12">
        <v>86.440002918243394</v>
      </c>
      <c r="G117" s="15">
        <v>82</v>
      </c>
      <c r="H117" s="12">
        <v>0</v>
      </c>
      <c r="I117" s="12">
        <v>0</v>
      </c>
      <c r="J117" s="12">
        <v>0</v>
      </c>
      <c r="K117" s="15">
        <v>0</v>
      </c>
      <c r="L117" s="13">
        <v>0.77583429376509716</v>
      </c>
      <c r="M117">
        <v>8486</v>
      </c>
      <c r="N117" t="s">
        <v>624</v>
      </c>
      <c r="O117" s="1" t="s">
        <v>930</v>
      </c>
      <c r="P117" t="s">
        <v>129</v>
      </c>
      <c r="Q117" t="s">
        <v>266</v>
      </c>
      <c r="R117" t="e">
        <v>#N/A</v>
      </c>
      <c r="S117" s="3" t="e">
        <v>#N/A</v>
      </c>
      <c r="T117" t="s">
        <v>447</v>
      </c>
      <c r="U117" s="3">
        <v>9.2999999999999999E-2</v>
      </c>
      <c r="V117" s="4">
        <v>0.55479999999999996</v>
      </c>
      <c r="W117" s="3" t="s">
        <v>774</v>
      </c>
      <c r="X117" s="3" t="s">
        <v>774</v>
      </c>
      <c r="Y117" s="3" t="s">
        <v>548</v>
      </c>
      <c r="Z117" s="3" t="s">
        <v>548</v>
      </c>
      <c r="AA117" t="s">
        <v>1085</v>
      </c>
      <c r="AB117" s="8" t="s">
        <v>1343</v>
      </c>
      <c r="AC117" s="3" t="s">
        <v>548</v>
      </c>
      <c r="AD117" s="11" t="s">
        <v>508</v>
      </c>
      <c r="AE117" s="8" t="s">
        <v>1245</v>
      </c>
      <c r="AF117" s="3">
        <v>59</v>
      </c>
      <c r="AG117" s="3">
        <v>10</v>
      </c>
      <c r="AH117" s="13">
        <v>7270.8559999999998</v>
      </c>
      <c r="AI117" s="5" t="s">
        <v>508</v>
      </c>
    </row>
    <row r="118" spans="1:35">
      <c r="A118" s="3">
        <v>37</v>
      </c>
      <c r="B118" s="3">
        <v>167</v>
      </c>
      <c r="C118" s="5" t="str">
        <f t="shared" si="1"/>
        <v>U-LATX(37)-Lm167</v>
      </c>
      <c r="D118" s="12">
        <v>15.29</v>
      </c>
      <c r="E118" s="12">
        <v>16.149999999999999</v>
      </c>
      <c r="F118" s="12">
        <v>32.249999046325698</v>
      </c>
      <c r="G118" s="15">
        <v>13</v>
      </c>
      <c r="H118" s="12">
        <v>0</v>
      </c>
      <c r="I118" s="12">
        <v>0</v>
      </c>
      <c r="J118" s="12">
        <v>0</v>
      </c>
      <c r="K118" s="15">
        <v>0</v>
      </c>
      <c r="L118" s="13">
        <v>0.28135276861047848</v>
      </c>
      <c r="M118">
        <v>8380</v>
      </c>
      <c r="N118" t="s">
        <v>706</v>
      </c>
      <c r="O118" s="1" t="s">
        <v>931</v>
      </c>
      <c r="P118" t="s">
        <v>67</v>
      </c>
      <c r="Q118" t="s">
        <v>312</v>
      </c>
      <c r="R118" t="s">
        <v>369</v>
      </c>
      <c r="S118" s="3">
        <v>0</v>
      </c>
      <c r="T118" t="s">
        <v>460</v>
      </c>
      <c r="U118" s="3">
        <v>2.2E-63</v>
      </c>
      <c r="V118" s="4">
        <v>0</v>
      </c>
      <c r="W118" s="3" t="s">
        <v>774</v>
      </c>
      <c r="X118" s="3" t="s">
        <v>857</v>
      </c>
      <c r="Y118" s="3" t="s">
        <v>548</v>
      </c>
      <c r="Z118" s="3" t="s">
        <v>548</v>
      </c>
      <c r="AA118" t="e">
        <v>#N/A</v>
      </c>
      <c r="AB118" s="8" t="e">
        <v>#N/A</v>
      </c>
      <c r="AC118" s="3" t="s">
        <v>548</v>
      </c>
      <c r="AD118" s="11" t="s">
        <v>508</v>
      </c>
      <c r="AE118" t="s">
        <v>1475</v>
      </c>
      <c r="AF118" s="3">
        <v>522</v>
      </c>
      <c r="AG118" s="3">
        <v>1</v>
      </c>
      <c r="AH118" s="13">
        <v>55878.26</v>
      </c>
      <c r="AI118" s="5" t="s">
        <v>508</v>
      </c>
    </row>
    <row r="119" spans="1:35">
      <c r="A119" s="3">
        <v>9</v>
      </c>
      <c r="B119" s="3">
        <v>78</v>
      </c>
      <c r="C119" s="5" t="str">
        <f t="shared" si="1"/>
        <v>U-LATX(9)-Lm78</v>
      </c>
      <c r="D119" s="12">
        <v>119.74</v>
      </c>
      <c r="E119" s="12">
        <v>119.74</v>
      </c>
      <c r="F119" s="12">
        <v>75.499999523162799</v>
      </c>
      <c r="G119" s="15">
        <v>417</v>
      </c>
      <c r="H119" s="12">
        <v>0</v>
      </c>
      <c r="I119" s="12">
        <v>0</v>
      </c>
      <c r="J119" s="12">
        <v>0</v>
      </c>
      <c r="K119" s="15">
        <v>0</v>
      </c>
      <c r="L119" s="13">
        <v>0.63217340828912072</v>
      </c>
      <c r="M119">
        <v>8321</v>
      </c>
      <c r="N119" t="s">
        <v>587</v>
      </c>
      <c r="O119" s="1" t="s">
        <v>932</v>
      </c>
      <c r="P119" t="s">
        <v>15</v>
      </c>
      <c r="Q119" t="s">
        <v>311</v>
      </c>
      <c r="R119" t="s">
        <v>334</v>
      </c>
      <c r="S119" s="3">
        <v>2.9999999999999998E-123</v>
      </c>
      <c r="T119" t="s">
        <v>430</v>
      </c>
      <c r="U119" s="3">
        <v>3.5000000000000001E-74</v>
      </c>
      <c r="V119" s="4">
        <v>0</v>
      </c>
      <c r="W119" s="3" t="s">
        <v>774</v>
      </c>
      <c r="X119" s="3" t="s">
        <v>857</v>
      </c>
      <c r="Y119" s="3" t="s">
        <v>548</v>
      </c>
      <c r="Z119" s="3" t="s">
        <v>548</v>
      </c>
      <c r="AA119" t="e">
        <v>#N/A</v>
      </c>
      <c r="AB119" s="8" t="e">
        <v>#N/A</v>
      </c>
      <c r="AC119" s="3" t="s">
        <v>548</v>
      </c>
      <c r="AD119" s="11" t="s">
        <v>508</v>
      </c>
      <c r="AE119" t="s">
        <v>1447</v>
      </c>
      <c r="AF119" s="3">
        <v>846</v>
      </c>
      <c r="AG119" s="3">
        <v>17</v>
      </c>
      <c r="AH119" s="13">
        <v>97707.236999999994</v>
      </c>
      <c r="AI119" s="5" t="s">
        <v>508</v>
      </c>
    </row>
    <row r="120" spans="1:35">
      <c r="A120" s="3">
        <v>38</v>
      </c>
      <c r="B120" s="3">
        <v>110</v>
      </c>
      <c r="C120" s="5" t="str">
        <f t="shared" si="1"/>
        <v>U-LATX(38)-Lm110</v>
      </c>
      <c r="D120" s="12">
        <v>45.26</v>
      </c>
      <c r="E120" s="12">
        <v>45.65</v>
      </c>
      <c r="F120" s="12">
        <v>63.529998064041102</v>
      </c>
      <c r="G120" s="15">
        <v>82</v>
      </c>
      <c r="H120" s="12">
        <v>0</v>
      </c>
      <c r="I120" s="12">
        <v>0</v>
      </c>
      <c r="J120" s="12">
        <v>0</v>
      </c>
      <c r="K120" s="15">
        <v>0</v>
      </c>
      <c r="L120" s="13">
        <v>0.50527810912528326</v>
      </c>
      <c r="M120">
        <v>7848</v>
      </c>
      <c r="N120" t="s">
        <v>621</v>
      </c>
      <c r="O120" s="1" t="s">
        <v>933</v>
      </c>
      <c r="P120" t="s">
        <v>28</v>
      </c>
      <c r="Q120" t="s">
        <v>291</v>
      </c>
      <c r="R120" t="s">
        <v>345</v>
      </c>
      <c r="S120" s="3">
        <v>0</v>
      </c>
      <c r="T120" t="s">
        <v>439</v>
      </c>
      <c r="U120" s="3">
        <v>1.2000000000000001E-247</v>
      </c>
      <c r="V120" s="4">
        <v>0.92020000000000002</v>
      </c>
      <c r="W120" s="3" t="s">
        <v>774</v>
      </c>
      <c r="X120" s="3" t="s">
        <v>774</v>
      </c>
      <c r="Y120" s="3" t="s">
        <v>548</v>
      </c>
      <c r="Z120" s="3" t="s">
        <v>548</v>
      </c>
      <c r="AA120" t="s">
        <v>1084</v>
      </c>
      <c r="AB120" s="8" t="e">
        <v>#N/A</v>
      </c>
      <c r="AC120" s="3" t="s">
        <v>548</v>
      </c>
      <c r="AD120" s="11" t="s">
        <v>508</v>
      </c>
      <c r="AE120" t="s">
        <v>1453</v>
      </c>
      <c r="AF120" s="3">
        <v>607</v>
      </c>
      <c r="AG120" s="3">
        <v>8</v>
      </c>
      <c r="AH120" s="13">
        <v>70657.498000000007</v>
      </c>
      <c r="AI120" s="5" t="s">
        <v>508</v>
      </c>
    </row>
    <row r="121" spans="1:35">
      <c r="A121" s="3">
        <v>33</v>
      </c>
      <c r="B121" s="3">
        <v>192</v>
      </c>
      <c r="C121" s="5" t="str">
        <f t="shared" si="1"/>
        <v>U-LATX(33)-Lm192</v>
      </c>
      <c r="D121" s="12">
        <v>4.05</v>
      </c>
      <c r="E121" s="12">
        <v>4.28</v>
      </c>
      <c r="F121" s="12">
        <v>18.680000305175799</v>
      </c>
      <c r="G121" s="15">
        <v>6</v>
      </c>
      <c r="H121" s="12">
        <v>0</v>
      </c>
      <c r="I121" s="12">
        <v>0</v>
      </c>
      <c r="J121" s="12">
        <v>0</v>
      </c>
      <c r="K121" s="15">
        <v>0</v>
      </c>
      <c r="L121" s="13">
        <v>0.21824226529558824</v>
      </c>
      <c r="M121">
        <v>7842</v>
      </c>
      <c r="N121" t="s">
        <v>753</v>
      </c>
      <c r="O121" s="1" t="s">
        <v>934</v>
      </c>
      <c r="P121" t="s">
        <v>157</v>
      </c>
      <c r="Q121" t="s">
        <v>297</v>
      </c>
      <c r="R121" t="s">
        <v>411</v>
      </c>
      <c r="S121" s="3">
        <v>4.9999999999999999E-67</v>
      </c>
      <c r="T121" t="s">
        <v>511</v>
      </c>
      <c r="U121" s="3">
        <v>1E-46</v>
      </c>
      <c r="V121" s="4">
        <v>0.87319999999999998</v>
      </c>
      <c r="W121" s="3" t="s">
        <v>774</v>
      </c>
      <c r="X121" s="3" t="s">
        <v>774</v>
      </c>
      <c r="Y121" s="3" t="s">
        <v>548</v>
      </c>
      <c r="Z121" s="3" t="s">
        <v>548</v>
      </c>
      <c r="AA121" t="s">
        <v>1190</v>
      </c>
      <c r="AB121" s="8" t="e">
        <v>#N/A</v>
      </c>
      <c r="AC121" s="3" t="s">
        <v>548</v>
      </c>
      <c r="AD121" s="11" t="s">
        <v>508</v>
      </c>
      <c r="AE121" t="s">
        <v>1190</v>
      </c>
      <c r="AF121" s="3">
        <v>183</v>
      </c>
      <c r="AG121" s="3">
        <v>1</v>
      </c>
      <c r="AH121" s="13">
        <v>20012.256000000001</v>
      </c>
      <c r="AI121" s="5" t="s">
        <v>508</v>
      </c>
    </row>
    <row r="122" spans="1:35">
      <c r="A122" s="3">
        <v>39</v>
      </c>
      <c r="B122" s="3">
        <v>99</v>
      </c>
      <c r="C122" s="5" t="str">
        <f t="shared" si="1"/>
        <v>U-LATX(39)-Lm99</v>
      </c>
      <c r="D122" s="12">
        <v>4.17</v>
      </c>
      <c r="E122" s="12">
        <v>4.2</v>
      </c>
      <c r="F122" s="12">
        <v>67.650002241134601</v>
      </c>
      <c r="G122" s="15">
        <v>5</v>
      </c>
      <c r="H122" s="12">
        <v>0</v>
      </c>
      <c r="I122" s="12">
        <v>0</v>
      </c>
      <c r="J122" s="12">
        <v>0</v>
      </c>
      <c r="K122" s="15">
        <v>0</v>
      </c>
      <c r="L122" s="13">
        <v>0.54578619603556955</v>
      </c>
      <c r="M122">
        <v>7746</v>
      </c>
      <c r="N122" t="s">
        <v>657</v>
      </c>
      <c r="O122" s="1" t="s">
        <v>935</v>
      </c>
      <c r="P122" t="s">
        <v>102</v>
      </c>
      <c r="Q122" t="s">
        <v>272</v>
      </c>
      <c r="R122" t="e">
        <v>#N/A</v>
      </c>
      <c r="S122" s="3" t="e">
        <v>#N/A</v>
      </c>
      <c r="T122" t="s">
        <v>491</v>
      </c>
      <c r="U122" s="3">
        <v>2.4E-2</v>
      </c>
      <c r="V122" s="4">
        <v>0.99129999999999996</v>
      </c>
      <c r="W122" s="3" t="s">
        <v>774</v>
      </c>
      <c r="X122" s="3" t="s">
        <v>774</v>
      </c>
      <c r="Y122" s="3" t="s">
        <v>548</v>
      </c>
      <c r="Z122" s="3" t="s">
        <v>548</v>
      </c>
      <c r="AA122" t="s">
        <v>1115</v>
      </c>
      <c r="AB122" s="8" t="s">
        <v>1346</v>
      </c>
      <c r="AC122" s="3" t="s">
        <v>548</v>
      </c>
      <c r="AD122" s="11" t="s">
        <v>508</v>
      </c>
      <c r="AE122" s="8" t="s">
        <v>1246</v>
      </c>
      <c r="AF122" s="3">
        <v>34</v>
      </c>
      <c r="AG122" s="3">
        <v>2</v>
      </c>
      <c r="AH122" s="13">
        <v>4015.03</v>
      </c>
      <c r="AI122" s="5" t="s">
        <v>508</v>
      </c>
    </row>
    <row r="123" spans="1:35">
      <c r="A123" s="3">
        <v>1</v>
      </c>
      <c r="B123" s="3">
        <v>123</v>
      </c>
      <c r="C123" s="5" t="str">
        <f t="shared" si="1"/>
        <v>U-LATX(1)-Lm123</v>
      </c>
      <c r="D123" s="12">
        <v>4.13</v>
      </c>
      <c r="E123" s="12">
        <v>6.24</v>
      </c>
      <c r="F123" s="12">
        <v>57.580000162124598</v>
      </c>
      <c r="G123" s="15">
        <v>27</v>
      </c>
      <c r="H123" s="12">
        <v>0</v>
      </c>
      <c r="I123" s="12">
        <v>0</v>
      </c>
      <c r="J123" s="12">
        <v>0</v>
      </c>
      <c r="K123" s="15">
        <v>0</v>
      </c>
      <c r="L123" s="13">
        <v>0.45202468834600906</v>
      </c>
      <c r="M123">
        <v>7674</v>
      </c>
      <c r="N123" t="s">
        <v>680</v>
      </c>
      <c r="O123" s="1" t="s">
        <v>936</v>
      </c>
      <c r="P123" t="s">
        <v>128</v>
      </c>
      <c r="Q123" t="s">
        <v>1299</v>
      </c>
      <c r="R123" t="s">
        <v>406</v>
      </c>
      <c r="S123" s="3">
        <v>7.0000000000000001E-3</v>
      </c>
      <c r="T123" t="s">
        <v>483</v>
      </c>
      <c r="U123" s="3">
        <v>2.5000000000000001E-2</v>
      </c>
      <c r="V123" s="4">
        <v>0.65229999999999999</v>
      </c>
      <c r="W123" s="3" t="s">
        <v>774</v>
      </c>
      <c r="X123" s="3" t="s">
        <v>774</v>
      </c>
      <c r="Y123" s="3" t="s">
        <v>548</v>
      </c>
      <c r="Z123" s="3" t="s">
        <v>548</v>
      </c>
      <c r="AA123" t="s">
        <v>1132</v>
      </c>
      <c r="AB123" s="8" t="s">
        <v>1324</v>
      </c>
      <c r="AC123" s="3" t="s">
        <v>548</v>
      </c>
      <c r="AD123" s="11" t="s">
        <v>508</v>
      </c>
      <c r="AE123" s="8" t="s">
        <v>1271</v>
      </c>
      <c r="AF123" s="3">
        <v>66</v>
      </c>
      <c r="AG123" s="3">
        <v>10</v>
      </c>
      <c r="AH123" s="13">
        <v>7738.4489999999996</v>
      </c>
      <c r="AI123" s="5" t="s">
        <v>508</v>
      </c>
    </row>
    <row r="124" spans="1:35">
      <c r="A124" s="3">
        <v>40</v>
      </c>
      <c r="B124" s="3">
        <v>181</v>
      </c>
      <c r="C124" s="5" t="str">
        <f t="shared" si="1"/>
        <v>U-LATX(40)-Lm181</v>
      </c>
      <c r="D124" s="12">
        <v>8.67</v>
      </c>
      <c r="E124" s="12">
        <v>10.82</v>
      </c>
      <c r="F124" s="12">
        <v>26.589998602867102</v>
      </c>
      <c r="G124" s="15">
        <v>8</v>
      </c>
      <c r="H124" s="12">
        <v>0</v>
      </c>
      <c r="I124" s="12">
        <v>0</v>
      </c>
      <c r="J124" s="12">
        <v>0</v>
      </c>
      <c r="K124" s="15">
        <v>0</v>
      </c>
      <c r="L124" s="13">
        <v>0.25306978349023135</v>
      </c>
      <c r="M124">
        <v>7610</v>
      </c>
      <c r="N124" t="s">
        <v>721</v>
      </c>
      <c r="O124" s="1" t="s">
        <v>1031</v>
      </c>
      <c r="P124" t="s">
        <v>87</v>
      </c>
      <c r="Q124" t="s">
        <v>534</v>
      </c>
      <c r="R124" t="s">
        <v>381</v>
      </c>
      <c r="S124" s="3">
        <v>2.0000000000000001E-4</v>
      </c>
      <c r="T124" t="s">
        <v>476</v>
      </c>
      <c r="U124" s="3">
        <v>3.7E-38</v>
      </c>
      <c r="V124" s="4">
        <v>0.47889999999999999</v>
      </c>
      <c r="W124" s="3" t="s">
        <v>774</v>
      </c>
      <c r="X124" s="3" t="s">
        <v>774</v>
      </c>
      <c r="Y124" s="3" t="s">
        <v>548</v>
      </c>
      <c r="Z124" s="3" t="s">
        <v>548</v>
      </c>
      <c r="AA124" t="s">
        <v>1167</v>
      </c>
      <c r="AB124" s="8" t="e">
        <v>#N/A</v>
      </c>
      <c r="AC124" s="3" t="s">
        <v>548</v>
      </c>
      <c r="AD124" s="11" t="s">
        <v>508</v>
      </c>
      <c r="AE124" t="s">
        <v>1167</v>
      </c>
      <c r="AF124" s="3">
        <v>253</v>
      </c>
      <c r="AG124" s="3">
        <v>8</v>
      </c>
      <c r="AH124" s="13">
        <v>28860.492999999999</v>
      </c>
      <c r="AI124" s="5" t="s">
        <v>508</v>
      </c>
    </row>
    <row r="125" spans="1:35">
      <c r="A125" s="3">
        <v>1</v>
      </c>
      <c r="B125" s="3">
        <v>135</v>
      </c>
      <c r="C125" s="5" t="str">
        <f t="shared" si="1"/>
        <v>U-LATX(1)-Lm135</v>
      </c>
      <c r="D125" s="12">
        <v>4.16</v>
      </c>
      <c r="E125" s="12">
        <v>4.2</v>
      </c>
      <c r="F125" s="12">
        <v>50</v>
      </c>
      <c r="G125" s="15">
        <v>9</v>
      </c>
      <c r="H125" s="12">
        <v>0</v>
      </c>
      <c r="I125" s="12">
        <v>0</v>
      </c>
      <c r="J125" s="12">
        <v>0</v>
      </c>
      <c r="K125" s="15">
        <v>0</v>
      </c>
      <c r="L125" s="13">
        <v>0.39223227027636803</v>
      </c>
      <c r="M125">
        <v>6697</v>
      </c>
      <c r="N125" t="s">
        <v>695</v>
      </c>
      <c r="O125" s="1" t="s">
        <v>937</v>
      </c>
      <c r="P125" t="s">
        <v>121</v>
      </c>
      <c r="Q125" t="s">
        <v>325</v>
      </c>
      <c r="R125" t="s">
        <v>350</v>
      </c>
      <c r="S125" s="3">
        <v>2.0000000000000001E-4</v>
      </c>
      <c r="T125" t="s">
        <v>505</v>
      </c>
      <c r="U125" s="3">
        <v>7.9000000000000001E-2</v>
      </c>
      <c r="V125" s="4">
        <v>0.62780000000000002</v>
      </c>
      <c r="W125" s="3" t="s">
        <v>774</v>
      </c>
      <c r="X125" s="3" t="s">
        <v>774</v>
      </c>
      <c r="Y125" s="3" t="s">
        <v>548</v>
      </c>
      <c r="Z125" s="3" t="s">
        <v>548</v>
      </c>
      <c r="AA125" t="s">
        <v>1146</v>
      </c>
      <c r="AB125" s="8" t="s">
        <v>1389</v>
      </c>
      <c r="AC125" s="3" t="s">
        <v>548</v>
      </c>
      <c r="AD125" s="11" t="s">
        <v>508</v>
      </c>
      <c r="AE125" s="8" t="s">
        <v>1290</v>
      </c>
      <c r="AF125" s="3">
        <v>54</v>
      </c>
      <c r="AG125" s="3">
        <v>10</v>
      </c>
      <c r="AH125" s="13">
        <v>6160.55</v>
      </c>
      <c r="AI125" s="5" t="s">
        <v>508</v>
      </c>
    </row>
    <row r="126" spans="1:35">
      <c r="A126" s="3">
        <v>41</v>
      </c>
      <c r="B126" s="3">
        <v>168</v>
      </c>
      <c r="C126" s="5" t="str">
        <f t="shared" si="1"/>
        <v>U-LATX(41)-Lm168</v>
      </c>
      <c r="D126" s="12">
        <v>1.77</v>
      </c>
      <c r="E126" s="12">
        <v>11.4</v>
      </c>
      <c r="F126" s="12">
        <v>32.199999690055797</v>
      </c>
      <c r="G126" s="15">
        <v>6</v>
      </c>
      <c r="H126" s="12">
        <v>0</v>
      </c>
      <c r="I126" s="12">
        <v>0</v>
      </c>
      <c r="J126" s="12">
        <v>0</v>
      </c>
      <c r="K126" s="15">
        <v>0</v>
      </c>
      <c r="L126" s="13">
        <v>0.28108957681658447</v>
      </c>
      <c r="M126">
        <v>6504</v>
      </c>
      <c r="N126" t="s">
        <v>715</v>
      </c>
      <c r="O126" s="1" t="s">
        <v>938</v>
      </c>
      <c r="P126" t="s">
        <v>187</v>
      </c>
      <c r="Q126" t="s">
        <v>225</v>
      </c>
      <c r="R126" t="e">
        <v>#N/A</v>
      </c>
      <c r="S126" s="3" t="e">
        <v>#N/A</v>
      </c>
      <c r="T126" t="s">
        <v>467</v>
      </c>
      <c r="U126" s="3">
        <v>9.1999999999999998E-2</v>
      </c>
      <c r="V126" s="4">
        <v>0.32500000000000001</v>
      </c>
      <c r="W126" s="3" t="s">
        <v>774</v>
      </c>
      <c r="X126" s="3" t="s">
        <v>774</v>
      </c>
      <c r="Y126" s="3" t="s">
        <v>548</v>
      </c>
      <c r="Z126" s="3" t="s">
        <v>548</v>
      </c>
      <c r="AA126" t="s">
        <v>1162</v>
      </c>
      <c r="AB126" s="8" t="e">
        <v>#N/A</v>
      </c>
      <c r="AC126" s="3" t="s">
        <v>548</v>
      </c>
      <c r="AD126" s="11" t="s">
        <v>508</v>
      </c>
      <c r="AE126" t="s">
        <v>1162</v>
      </c>
      <c r="AF126" s="3">
        <v>237</v>
      </c>
      <c r="AG126" s="3">
        <v>16</v>
      </c>
      <c r="AH126" s="13">
        <v>26446.605</v>
      </c>
      <c r="AI126" s="5" t="s">
        <v>508</v>
      </c>
    </row>
    <row r="127" spans="1:35">
      <c r="A127" s="3">
        <v>7</v>
      </c>
      <c r="B127" s="3">
        <v>31</v>
      </c>
      <c r="C127" s="5" t="str">
        <f t="shared" si="1"/>
        <v>U-LATX(7)-Lm31</v>
      </c>
      <c r="D127" s="12">
        <v>28.42</v>
      </c>
      <c r="E127" s="12">
        <v>28.63</v>
      </c>
      <c r="F127" s="12">
        <v>87.309998273849502</v>
      </c>
      <c r="G127" s="15">
        <v>137</v>
      </c>
      <c r="H127" s="12">
        <v>0</v>
      </c>
      <c r="I127" s="12">
        <v>0</v>
      </c>
      <c r="J127" s="12">
        <v>0</v>
      </c>
      <c r="K127" s="15">
        <v>0</v>
      </c>
      <c r="L127" s="13">
        <v>0.78857187033508203</v>
      </c>
      <c r="M127">
        <v>6473</v>
      </c>
      <c r="N127" t="s">
        <v>578</v>
      </c>
      <c r="O127" s="1" t="s">
        <v>939</v>
      </c>
      <c r="P127" t="s">
        <v>27</v>
      </c>
      <c r="Q127" t="s">
        <v>201</v>
      </c>
      <c r="R127" t="s">
        <v>339</v>
      </c>
      <c r="S127" s="3">
        <v>6E-68</v>
      </c>
      <c r="T127" t="s">
        <v>434</v>
      </c>
      <c r="U127" s="3">
        <v>2.2000000000000002E-62</v>
      </c>
      <c r="V127" s="4">
        <v>0.53590000000000004</v>
      </c>
      <c r="W127" s="3" t="s">
        <v>774</v>
      </c>
      <c r="X127" s="3" t="s">
        <v>774</v>
      </c>
      <c r="Y127" s="3" t="s">
        <v>548</v>
      </c>
      <c r="Z127" s="3" t="s">
        <v>548</v>
      </c>
      <c r="AA127" t="s">
        <v>1053</v>
      </c>
      <c r="AB127" s="8" t="s">
        <v>1310</v>
      </c>
      <c r="AC127" s="3" t="s">
        <v>548</v>
      </c>
      <c r="AD127" s="11" t="s">
        <v>508</v>
      </c>
      <c r="AE127" t="s">
        <v>1261</v>
      </c>
      <c r="AF127" s="3">
        <v>268</v>
      </c>
      <c r="AG127" s="3">
        <v>8</v>
      </c>
      <c r="AH127" s="13">
        <v>29413.295999999998</v>
      </c>
      <c r="AI127" s="5" t="s">
        <v>508</v>
      </c>
    </row>
    <row r="128" spans="1:35">
      <c r="A128" s="3">
        <v>42</v>
      </c>
      <c r="B128" s="3">
        <v>185</v>
      </c>
      <c r="C128" s="5" t="str">
        <f t="shared" si="1"/>
        <v>U-LATX(42)-Lm185</v>
      </c>
      <c r="D128" s="12">
        <v>4.71</v>
      </c>
      <c r="E128" s="12">
        <v>4.8499999999999996</v>
      </c>
      <c r="F128" s="12">
        <v>23.6399993300438</v>
      </c>
      <c r="G128" s="15">
        <v>5</v>
      </c>
      <c r="H128" s="12">
        <v>0</v>
      </c>
      <c r="I128" s="12">
        <v>0</v>
      </c>
      <c r="J128" s="12">
        <v>0</v>
      </c>
      <c r="K128" s="15">
        <v>0</v>
      </c>
      <c r="L128" s="13">
        <v>0.23947454425337517</v>
      </c>
      <c r="M128">
        <v>6462</v>
      </c>
      <c r="N128" t="s">
        <v>759</v>
      </c>
      <c r="O128" s="1" t="s">
        <v>940</v>
      </c>
      <c r="P128" t="s">
        <v>190</v>
      </c>
      <c r="Q128" t="s">
        <v>208</v>
      </c>
      <c r="R128" t="s">
        <v>424</v>
      </c>
      <c r="S128" s="3">
        <v>3.4000000000000002E-2</v>
      </c>
      <c r="T128" t="e">
        <v>#N/A</v>
      </c>
      <c r="U128" s="3" t="e">
        <v>#N/A</v>
      </c>
      <c r="V128" s="4">
        <v>0.59360000000000002</v>
      </c>
      <c r="W128" s="3" t="s">
        <v>774</v>
      </c>
      <c r="X128" s="3" t="s">
        <v>774</v>
      </c>
      <c r="Y128" s="3" t="s">
        <v>548</v>
      </c>
      <c r="Z128" s="3" t="s">
        <v>548</v>
      </c>
      <c r="AA128" t="s">
        <v>1194</v>
      </c>
      <c r="AB128" s="8" t="e">
        <v>#N/A</v>
      </c>
      <c r="AC128" s="3" t="s">
        <v>548</v>
      </c>
      <c r="AD128" s="11" t="s">
        <v>508</v>
      </c>
      <c r="AE128" t="s">
        <v>1194</v>
      </c>
      <c r="AF128" s="3">
        <v>221</v>
      </c>
      <c r="AG128" s="3">
        <v>9</v>
      </c>
      <c r="AH128" s="13">
        <v>25829.695</v>
      </c>
      <c r="AI128" s="5" t="s">
        <v>508</v>
      </c>
    </row>
    <row r="129" spans="1:35">
      <c r="A129" s="3">
        <v>2</v>
      </c>
      <c r="B129" s="3" t="s">
        <v>1486</v>
      </c>
      <c r="C129" s="5" t="str">
        <f t="shared" si="1"/>
        <v>U-LATX(2)-Lm121b</v>
      </c>
      <c r="D129" s="12">
        <v>2.69</v>
      </c>
      <c r="E129" s="12">
        <v>6.1</v>
      </c>
      <c r="F129" s="12">
        <v>58.539998531341602</v>
      </c>
      <c r="G129" s="15">
        <v>11</v>
      </c>
      <c r="H129" s="12">
        <v>0</v>
      </c>
      <c r="I129" s="12">
        <v>2</v>
      </c>
      <c r="J129" s="12">
        <v>29.269999265670801</v>
      </c>
      <c r="K129" s="15">
        <v>2</v>
      </c>
      <c r="L129" s="13">
        <v>0.4602206594616437</v>
      </c>
      <c r="M129">
        <v>6366</v>
      </c>
      <c r="N129" t="s">
        <v>727</v>
      </c>
      <c r="O129" s="1" t="s">
        <v>1040</v>
      </c>
      <c r="P129" t="s">
        <v>6</v>
      </c>
      <c r="Q129" t="s">
        <v>1041</v>
      </c>
      <c r="R129" t="s">
        <v>418</v>
      </c>
      <c r="S129" s="3">
        <v>1E-4</v>
      </c>
      <c r="T129" t="s">
        <v>494</v>
      </c>
      <c r="U129" s="3">
        <v>3.1E-7</v>
      </c>
      <c r="V129" s="4">
        <v>0</v>
      </c>
      <c r="W129" s="3" t="s">
        <v>774</v>
      </c>
      <c r="X129" s="3" t="s">
        <v>857</v>
      </c>
      <c r="Y129" s="3" t="s">
        <v>548</v>
      </c>
      <c r="Z129" s="3" t="s">
        <v>548</v>
      </c>
      <c r="AA129" t="e">
        <v>#N/A</v>
      </c>
      <c r="AB129" s="8" t="e">
        <v>#N/A</v>
      </c>
      <c r="AC129" s="3" t="s">
        <v>548</v>
      </c>
      <c r="AD129" s="11" t="s">
        <v>508</v>
      </c>
      <c r="AE129" t="s">
        <v>1211</v>
      </c>
      <c r="AF129" s="3">
        <v>42</v>
      </c>
      <c r="AG129" s="3">
        <v>8</v>
      </c>
      <c r="AH129" s="13">
        <v>4868.009</v>
      </c>
      <c r="AI129" s="5" t="s">
        <v>508</v>
      </c>
    </row>
    <row r="130" spans="1:35">
      <c r="A130" s="3">
        <v>31</v>
      </c>
      <c r="B130" s="3">
        <v>200</v>
      </c>
      <c r="C130" s="5" t="str">
        <f t="shared" si="1"/>
        <v>U-LATX(31)-Lm200</v>
      </c>
      <c r="D130" s="12">
        <v>26.68</v>
      </c>
      <c r="E130" s="12">
        <v>26.71</v>
      </c>
      <c r="F130" s="12">
        <v>11.879999935627</v>
      </c>
      <c r="G130" s="15">
        <v>15</v>
      </c>
      <c r="H130" s="12">
        <v>0</v>
      </c>
      <c r="I130" s="12">
        <v>0</v>
      </c>
      <c r="J130" s="12">
        <v>0</v>
      </c>
      <c r="K130" s="15">
        <v>0</v>
      </c>
      <c r="L130" s="13">
        <v>0.19215900867983304</v>
      </c>
      <c r="M130">
        <v>6299</v>
      </c>
      <c r="N130" t="s">
        <v>760</v>
      </c>
      <c r="O130" s="1" t="s">
        <v>941</v>
      </c>
      <c r="P130" t="s">
        <v>60</v>
      </c>
      <c r="Q130" t="s">
        <v>264</v>
      </c>
      <c r="R130" t="s">
        <v>362</v>
      </c>
      <c r="S130" s="3">
        <v>0</v>
      </c>
      <c r="T130" t="s">
        <v>456</v>
      </c>
      <c r="U130" s="3">
        <v>2.2E-72</v>
      </c>
      <c r="V130" s="4">
        <v>0.53090000000000004</v>
      </c>
      <c r="W130" s="3" t="s">
        <v>774</v>
      </c>
      <c r="X130" s="3" t="s">
        <v>774</v>
      </c>
      <c r="Y130" s="3" t="s">
        <v>548</v>
      </c>
      <c r="Z130" s="3" t="s">
        <v>548</v>
      </c>
      <c r="AA130" t="s">
        <v>1195</v>
      </c>
      <c r="AB130" s="8" t="e">
        <v>#N/A</v>
      </c>
      <c r="AC130" s="3" t="s">
        <v>548</v>
      </c>
      <c r="AD130" s="11" t="s">
        <v>508</v>
      </c>
      <c r="AE130" t="s">
        <v>1195</v>
      </c>
      <c r="AF130" s="3">
        <v>1424</v>
      </c>
      <c r="AG130" s="3">
        <v>9</v>
      </c>
      <c r="AH130" s="13">
        <v>158394.28400000001</v>
      </c>
      <c r="AI130" s="5" t="s">
        <v>508</v>
      </c>
    </row>
    <row r="131" spans="1:35">
      <c r="A131" s="3">
        <v>43</v>
      </c>
      <c r="B131" s="3">
        <v>189</v>
      </c>
      <c r="C131" s="5" t="str">
        <f t="shared" ref="C131:C194" si="2">"U-LATX("&amp;A131&amp;")-Lm"&amp;B131</f>
        <v>U-LATX(43)-Lm189</v>
      </c>
      <c r="D131" s="12">
        <v>18.399999999999999</v>
      </c>
      <c r="E131" s="12">
        <v>18.59</v>
      </c>
      <c r="F131" s="12">
        <v>20.329999923706101</v>
      </c>
      <c r="G131" s="15">
        <v>15</v>
      </c>
      <c r="H131" s="12">
        <v>0</v>
      </c>
      <c r="I131" s="12">
        <v>0</v>
      </c>
      <c r="J131" s="12">
        <v>0</v>
      </c>
      <c r="K131" s="15">
        <v>0</v>
      </c>
      <c r="L131" s="13">
        <v>0.22508778534831897</v>
      </c>
      <c r="M131">
        <v>6096</v>
      </c>
      <c r="N131" t="s">
        <v>750</v>
      </c>
      <c r="O131" s="1" t="s">
        <v>942</v>
      </c>
      <c r="P131" t="s">
        <v>96</v>
      </c>
      <c r="Q131" t="s">
        <v>292</v>
      </c>
      <c r="R131" t="s">
        <v>387</v>
      </c>
      <c r="S131" s="3">
        <v>1E-51</v>
      </c>
      <c r="T131" t="s">
        <v>485</v>
      </c>
      <c r="U131" s="3">
        <v>4.9999999999999998E-95</v>
      </c>
      <c r="V131" s="4">
        <v>0</v>
      </c>
      <c r="W131" s="3" t="s">
        <v>774</v>
      </c>
      <c r="X131" s="3" t="s">
        <v>857</v>
      </c>
      <c r="Y131" s="3" t="s">
        <v>548</v>
      </c>
      <c r="Z131" s="3" t="s">
        <v>548</v>
      </c>
      <c r="AA131" t="e">
        <v>#N/A</v>
      </c>
      <c r="AB131" s="8" t="e">
        <v>#N/A</v>
      </c>
      <c r="AC131" s="3" t="s">
        <v>548</v>
      </c>
      <c r="AD131" s="11" t="s">
        <v>508</v>
      </c>
      <c r="AE131" t="s">
        <v>292</v>
      </c>
      <c r="AF131" s="3">
        <v>1142</v>
      </c>
      <c r="AG131" s="3">
        <v>72</v>
      </c>
      <c r="AH131" s="13">
        <v>127945.60000000001</v>
      </c>
      <c r="AI131" s="5" t="s">
        <v>508</v>
      </c>
    </row>
    <row r="132" spans="1:35">
      <c r="A132" s="3">
        <v>44</v>
      </c>
      <c r="B132" s="3">
        <v>142</v>
      </c>
      <c r="C132" s="5" t="str">
        <f t="shared" si="2"/>
        <v>U-LATX(44)-Lm142</v>
      </c>
      <c r="D132" s="12">
        <v>9.7799999999999994</v>
      </c>
      <c r="E132" s="12">
        <v>9.93</v>
      </c>
      <c r="F132" s="12">
        <v>47.369998693466201</v>
      </c>
      <c r="G132" s="15">
        <v>8</v>
      </c>
      <c r="H132" s="12">
        <v>0</v>
      </c>
      <c r="I132" s="12">
        <v>0</v>
      </c>
      <c r="J132" s="12">
        <v>0</v>
      </c>
      <c r="K132" s="15">
        <v>0</v>
      </c>
      <c r="L132" s="13">
        <v>0.3733908658946809</v>
      </c>
      <c r="M132">
        <v>6051</v>
      </c>
      <c r="N132" t="s">
        <v>685</v>
      </c>
      <c r="O132" s="1" t="s">
        <v>943</v>
      </c>
      <c r="P132" t="s">
        <v>111</v>
      </c>
      <c r="Q132" t="s">
        <v>314</v>
      </c>
      <c r="R132" t="s">
        <v>399</v>
      </c>
      <c r="S132" s="3">
        <v>2.0000000000000001E-61</v>
      </c>
      <c r="T132" t="s">
        <v>499</v>
      </c>
      <c r="U132" s="3">
        <v>1.7E-96</v>
      </c>
      <c r="V132" s="4">
        <v>0.93279999999999996</v>
      </c>
      <c r="W132" s="3" t="s">
        <v>774</v>
      </c>
      <c r="X132" s="3" t="s">
        <v>774</v>
      </c>
      <c r="Y132" s="3" t="s">
        <v>548</v>
      </c>
      <c r="Z132" s="3" t="s">
        <v>548</v>
      </c>
      <c r="AA132" t="s">
        <v>1137</v>
      </c>
      <c r="AB132" s="8" t="e">
        <v>#N/A</v>
      </c>
      <c r="AC132" s="3" t="s">
        <v>548</v>
      </c>
      <c r="AD132" s="11" t="s">
        <v>508</v>
      </c>
      <c r="AE132" t="s">
        <v>1464</v>
      </c>
      <c r="AF132" s="3">
        <v>305</v>
      </c>
      <c r="AG132" s="3">
        <v>2</v>
      </c>
      <c r="AH132" s="13">
        <v>34662.661999999997</v>
      </c>
      <c r="AI132" s="5" t="s">
        <v>508</v>
      </c>
    </row>
    <row r="133" spans="1:35">
      <c r="A133" s="3">
        <v>9</v>
      </c>
      <c r="B133" s="3">
        <v>164</v>
      </c>
      <c r="C133" s="5" t="str">
        <f t="shared" si="2"/>
        <v>U-LATX(9)-Lm164</v>
      </c>
      <c r="D133" s="12">
        <v>31.69</v>
      </c>
      <c r="E133" s="12">
        <v>32.97</v>
      </c>
      <c r="F133" s="12">
        <v>34.400001168251002</v>
      </c>
      <c r="G133" s="15">
        <v>22</v>
      </c>
      <c r="H133" s="12">
        <v>0</v>
      </c>
      <c r="I133" s="12">
        <v>0</v>
      </c>
      <c r="J133" s="12">
        <v>0</v>
      </c>
      <c r="K133" s="15">
        <v>0</v>
      </c>
      <c r="L133" s="13">
        <v>0.29290639084555115</v>
      </c>
      <c r="M133">
        <v>6028</v>
      </c>
      <c r="N133" t="s">
        <v>722</v>
      </c>
      <c r="O133" s="1" t="s">
        <v>944</v>
      </c>
      <c r="P133" t="s">
        <v>53</v>
      </c>
      <c r="Q133" t="s">
        <v>223</v>
      </c>
      <c r="R133" t="s">
        <v>336</v>
      </c>
      <c r="S133" s="3">
        <v>6.9999999999999997E-118</v>
      </c>
      <c r="T133" t="s">
        <v>430</v>
      </c>
      <c r="U133" s="3">
        <v>2.2999999999999998E-74</v>
      </c>
      <c r="V133" s="4">
        <v>0</v>
      </c>
      <c r="W133" s="3" t="s">
        <v>774</v>
      </c>
      <c r="X133" s="3" t="s">
        <v>857</v>
      </c>
      <c r="Y133" s="3" t="s">
        <v>548</v>
      </c>
      <c r="Z133" s="3" t="s">
        <v>548</v>
      </c>
      <c r="AA133" t="e">
        <v>#N/A</v>
      </c>
      <c r="AB133" s="8" t="e">
        <v>#N/A</v>
      </c>
      <c r="AC133" s="3" t="s">
        <v>548</v>
      </c>
      <c r="AD133" s="11" t="s">
        <v>508</v>
      </c>
      <c r="AE133" t="s">
        <v>1296</v>
      </c>
      <c r="AF133" s="3">
        <v>721</v>
      </c>
      <c r="AG133" s="3">
        <v>11</v>
      </c>
      <c r="AH133" s="13">
        <v>83419.37</v>
      </c>
      <c r="AI133" s="5" t="s">
        <v>508</v>
      </c>
    </row>
    <row r="134" spans="1:35">
      <c r="A134" s="3">
        <v>45</v>
      </c>
      <c r="B134" s="3">
        <v>131</v>
      </c>
      <c r="C134" s="5" t="str">
        <f t="shared" si="2"/>
        <v>U-LATX(45)-Lm131</v>
      </c>
      <c r="D134" s="12">
        <v>17.399999999999999</v>
      </c>
      <c r="E134" s="12">
        <v>17.54</v>
      </c>
      <c r="F134" s="12">
        <v>52.670001983642599</v>
      </c>
      <c r="G134" s="15">
        <v>19</v>
      </c>
      <c r="H134" s="12">
        <v>0</v>
      </c>
      <c r="I134" s="12">
        <v>0</v>
      </c>
      <c r="J134" s="12">
        <v>0</v>
      </c>
      <c r="K134" s="15">
        <v>0</v>
      </c>
      <c r="L134" s="13">
        <v>0.41233302905622726</v>
      </c>
      <c r="M134">
        <v>5984</v>
      </c>
      <c r="N134" t="s">
        <v>658</v>
      </c>
      <c r="O134" s="1" t="s">
        <v>945</v>
      </c>
      <c r="P134" t="s">
        <v>70</v>
      </c>
      <c r="Q134" t="s">
        <v>330</v>
      </c>
      <c r="R134" t="s">
        <v>372</v>
      </c>
      <c r="S134" s="3">
        <v>3.9999999999999997E-49</v>
      </c>
      <c r="T134" t="s">
        <v>463</v>
      </c>
      <c r="U134" s="3">
        <v>5.7999999999999999E-61</v>
      </c>
      <c r="V134" s="4">
        <v>0.95140000000000002</v>
      </c>
      <c r="W134" s="3" t="s">
        <v>774</v>
      </c>
      <c r="X134" s="3" t="s">
        <v>774</v>
      </c>
      <c r="Y134" s="3" t="s">
        <v>548</v>
      </c>
      <c r="Z134" s="3" t="s">
        <v>548</v>
      </c>
      <c r="AA134" t="s">
        <v>1116</v>
      </c>
      <c r="AB134" s="8" t="e">
        <v>#N/A</v>
      </c>
      <c r="AC134" s="3" t="s">
        <v>548</v>
      </c>
      <c r="AD134" s="11" t="s">
        <v>508</v>
      </c>
      <c r="AE134" t="s">
        <v>1459</v>
      </c>
      <c r="AF134" s="3">
        <v>301</v>
      </c>
      <c r="AG134" s="3">
        <v>10</v>
      </c>
      <c r="AH134" s="13">
        <v>33214.546999999999</v>
      </c>
      <c r="AI134" s="5" t="s">
        <v>508</v>
      </c>
    </row>
    <row r="135" spans="1:35">
      <c r="A135" s="3">
        <v>39</v>
      </c>
      <c r="B135" s="3">
        <v>87</v>
      </c>
      <c r="C135" s="5" t="str">
        <f t="shared" si="2"/>
        <v>U-LATX(39)-Lm87</v>
      </c>
      <c r="D135" s="12">
        <v>2</v>
      </c>
      <c r="E135" s="12">
        <v>2</v>
      </c>
      <c r="F135" s="12">
        <v>72.729998826980605</v>
      </c>
      <c r="G135" s="15">
        <v>6</v>
      </c>
      <c r="H135" s="12">
        <v>0</v>
      </c>
      <c r="I135" s="12">
        <v>0</v>
      </c>
      <c r="J135" s="12">
        <v>0</v>
      </c>
      <c r="K135" s="15">
        <v>0</v>
      </c>
      <c r="L135" s="13">
        <v>0.6002311334084417</v>
      </c>
      <c r="M135">
        <v>5760</v>
      </c>
      <c r="N135" t="s">
        <v>633</v>
      </c>
      <c r="O135" s="1" t="s">
        <v>946</v>
      </c>
      <c r="P135" t="s">
        <v>130</v>
      </c>
      <c r="Q135" t="s">
        <v>242</v>
      </c>
      <c r="R135" t="e">
        <v>#N/A</v>
      </c>
      <c r="S135" s="3" t="e">
        <v>#N/A</v>
      </c>
      <c r="T135" t="e">
        <v>#N/A</v>
      </c>
      <c r="U135" s="3" t="e">
        <v>#N/A</v>
      </c>
      <c r="V135" s="4">
        <v>0.97430000000000005</v>
      </c>
      <c r="W135" s="3" t="s">
        <v>774</v>
      </c>
      <c r="X135" s="3" t="s">
        <v>774</v>
      </c>
      <c r="Y135" s="3" t="s">
        <v>548</v>
      </c>
      <c r="Z135" s="3" t="s">
        <v>548</v>
      </c>
      <c r="AA135" t="s">
        <v>1094</v>
      </c>
      <c r="AB135" s="8" t="s">
        <v>1329</v>
      </c>
      <c r="AC135" s="3" t="s">
        <v>548</v>
      </c>
      <c r="AD135" s="14" t="s">
        <v>1409</v>
      </c>
      <c r="AE135" t="s">
        <v>1428</v>
      </c>
      <c r="AF135" s="3">
        <v>33</v>
      </c>
      <c r="AG135" s="3">
        <v>2</v>
      </c>
      <c r="AH135" s="13">
        <v>3878.9609999999998</v>
      </c>
      <c r="AI135" s="5" t="s">
        <v>508</v>
      </c>
    </row>
    <row r="136" spans="1:35">
      <c r="A136" s="3">
        <v>1</v>
      </c>
      <c r="B136" s="3">
        <v>26</v>
      </c>
      <c r="C136" s="5" t="str">
        <f t="shared" si="2"/>
        <v>U-LATX(1)-Lm26</v>
      </c>
      <c r="D136" s="12">
        <v>33.28</v>
      </c>
      <c r="E136" s="12">
        <v>33.700000000000003</v>
      </c>
      <c r="F136" s="12">
        <v>91.549998521804795</v>
      </c>
      <c r="G136" s="15">
        <v>154</v>
      </c>
      <c r="H136" s="12">
        <v>0</v>
      </c>
      <c r="I136" s="12">
        <v>0</v>
      </c>
      <c r="J136" s="12">
        <v>0</v>
      </c>
      <c r="K136" s="15">
        <v>0</v>
      </c>
      <c r="L136" s="13">
        <v>0.85370693493103944</v>
      </c>
      <c r="M136">
        <v>5755</v>
      </c>
      <c r="N136" t="s">
        <v>572</v>
      </c>
      <c r="O136" t="s">
        <v>947</v>
      </c>
      <c r="P136" t="s">
        <v>1</v>
      </c>
      <c r="Q136" t="s">
        <v>302</v>
      </c>
      <c r="R136" t="s">
        <v>346</v>
      </c>
      <c r="S136" s="3">
        <v>2.0000000000000001E-4</v>
      </c>
      <c r="T136" t="s">
        <v>440</v>
      </c>
      <c r="U136" s="3">
        <v>7.4</v>
      </c>
      <c r="V136" s="4">
        <v>0.80769999999999997</v>
      </c>
      <c r="W136" s="3" t="s">
        <v>774</v>
      </c>
      <c r="X136" s="3" t="s">
        <v>774</v>
      </c>
      <c r="Y136" s="3" t="s">
        <v>556</v>
      </c>
      <c r="Z136" s="3" t="s">
        <v>548</v>
      </c>
      <c r="AA136" t="s">
        <v>1049</v>
      </c>
      <c r="AB136" s="8" t="s">
        <v>1369</v>
      </c>
      <c r="AC136" s="3" t="s">
        <v>548</v>
      </c>
      <c r="AD136" s="14" t="s">
        <v>1409</v>
      </c>
      <c r="AE136" s="8" t="s">
        <v>1418</v>
      </c>
      <c r="AF136" s="3">
        <v>71</v>
      </c>
      <c r="AG136" s="3">
        <v>10</v>
      </c>
      <c r="AH136" s="13">
        <v>8317.5939999999991</v>
      </c>
      <c r="AI136" s="5" t="s">
        <v>508</v>
      </c>
    </row>
    <row r="137" spans="1:35">
      <c r="A137" s="3">
        <v>1</v>
      </c>
      <c r="B137" s="3">
        <v>57</v>
      </c>
      <c r="C137" s="5" t="str">
        <f t="shared" si="2"/>
        <v>U-LATX(1)-Lm57</v>
      </c>
      <c r="D137" s="12">
        <v>12.13</v>
      </c>
      <c r="E137" s="12">
        <v>12.17</v>
      </c>
      <c r="F137" s="12">
        <v>81.690001487731905</v>
      </c>
      <c r="G137" s="15">
        <v>14</v>
      </c>
      <c r="H137" s="12">
        <v>0</v>
      </c>
      <c r="I137" s="12">
        <v>0</v>
      </c>
      <c r="J137" s="12">
        <v>0</v>
      </c>
      <c r="K137" s="15">
        <v>0</v>
      </c>
      <c r="L137" s="13">
        <v>0.70983200420267734</v>
      </c>
      <c r="M137">
        <v>5719</v>
      </c>
      <c r="N137" t="s">
        <v>664</v>
      </c>
      <c r="O137" s="1" t="s">
        <v>1023</v>
      </c>
      <c r="P137" t="s">
        <v>145</v>
      </c>
      <c r="Q137" t="s">
        <v>1022</v>
      </c>
      <c r="R137" t="s">
        <v>365</v>
      </c>
      <c r="S137" s="3">
        <v>8.9999999999999996E-7</v>
      </c>
      <c r="T137" t="s">
        <v>440</v>
      </c>
      <c r="U137" s="3">
        <v>4.5000000000000003E-5</v>
      </c>
      <c r="V137" s="4">
        <v>0</v>
      </c>
      <c r="W137" s="3" t="s">
        <v>774</v>
      </c>
      <c r="X137" s="3" t="s">
        <v>857</v>
      </c>
      <c r="Y137" s="3" t="s">
        <v>548</v>
      </c>
      <c r="Z137" s="3" t="s">
        <v>548</v>
      </c>
      <c r="AA137" t="s">
        <v>1262</v>
      </c>
      <c r="AB137" s="8" t="e">
        <v>#N/A</v>
      </c>
      <c r="AC137" s="3" t="s">
        <v>548</v>
      </c>
      <c r="AD137" s="11" t="s">
        <v>508</v>
      </c>
      <c r="AE137" t="s">
        <v>1263</v>
      </c>
      <c r="AF137" s="3">
        <v>71</v>
      </c>
      <c r="AG137" s="3">
        <v>12</v>
      </c>
      <c r="AH137" s="13">
        <v>8141.5320000000002</v>
      </c>
      <c r="AI137" s="5" t="s">
        <v>508</v>
      </c>
    </row>
    <row r="138" spans="1:35">
      <c r="A138" s="3">
        <v>46</v>
      </c>
      <c r="B138" s="3">
        <v>67</v>
      </c>
      <c r="C138" s="5" t="str">
        <f t="shared" si="2"/>
        <v>U-LATX(46)-Lm67</v>
      </c>
      <c r="D138" s="12">
        <v>52.38</v>
      </c>
      <c r="E138" s="12">
        <v>52.4</v>
      </c>
      <c r="F138" s="12">
        <v>78.839999437332196</v>
      </c>
      <c r="G138" s="15">
        <v>100</v>
      </c>
      <c r="H138" s="12">
        <v>0</v>
      </c>
      <c r="I138" s="12">
        <v>0</v>
      </c>
      <c r="J138" s="12">
        <v>0</v>
      </c>
      <c r="K138" s="15">
        <v>0</v>
      </c>
      <c r="L138" s="13">
        <v>0.67295733192306306</v>
      </c>
      <c r="M138">
        <v>5643</v>
      </c>
      <c r="N138" t="s">
        <v>584</v>
      </c>
      <c r="O138" s="1" t="s">
        <v>948</v>
      </c>
      <c r="P138" t="s">
        <v>22</v>
      </c>
      <c r="Q138" t="s">
        <v>213</v>
      </c>
      <c r="R138" t="e">
        <v>#N/A</v>
      </c>
      <c r="S138" s="3" t="e">
        <v>#N/A</v>
      </c>
      <c r="T138" t="s">
        <v>435</v>
      </c>
      <c r="U138" s="3">
        <v>4.8999999999999998E-3</v>
      </c>
      <c r="V138" s="4">
        <v>0.32650000000000001</v>
      </c>
      <c r="W138" s="3" t="s">
        <v>774</v>
      </c>
      <c r="X138" s="3" t="s">
        <v>774</v>
      </c>
      <c r="Y138" s="3" t="s">
        <v>548</v>
      </c>
      <c r="Z138" s="3" t="s">
        <v>548</v>
      </c>
      <c r="AA138" t="s">
        <v>1059</v>
      </c>
      <c r="AB138" s="8" t="e">
        <v>#N/A</v>
      </c>
      <c r="AC138" s="3" t="s">
        <v>548</v>
      </c>
      <c r="AD138" s="11" t="s">
        <v>508</v>
      </c>
      <c r="AE138" t="s">
        <v>1444</v>
      </c>
      <c r="AF138" s="3">
        <v>450</v>
      </c>
      <c r="AG138" s="3">
        <v>8</v>
      </c>
      <c r="AH138" s="13">
        <v>51245.838000000003</v>
      </c>
      <c r="AI138" s="5" t="s">
        <v>508</v>
      </c>
    </row>
    <row r="139" spans="1:35">
      <c r="A139" s="3">
        <v>2</v>
      </c>
      <c r="B139" s="3">
        <v>21</v>
      </c>
      <c r="C139" s="5" t="str">
        <f t="shared" si="2"/>
        <v>U-LATX(2)-Lm21</v>
      </c>
      <c r="D139" s="12">
        <v>5.96</v>
      </c>
      <c r="E139" s="12">
        <v>6.01</v>
      </c>
      <c r="F139" s="12">
        <v>92.5899982452393</v>
      </c>
      <c r="G139" s="15">
        <v>12</v>
      </c>
      <c r="H139" s="12">
        <v>0</v>
      </c>
      <c r="I139" s="12">
        <v>0</v>
      </c>
      <c r="J139" s="12">
        <v>0</v>
      </c>
      <c r="K139" s="15">
        <v>0</v>
      </c>
      <c r="L139" s="13">
        <v>0.87048863623624118</v>
      </c>
      <c r="M139">
        <v>5552</v>
      </c>
      <c r="N139" t="s">
        <v>743</v>
      </c>
      <c r="O139" s="1" t="s">
        <v>949</v>
      </c>
      <c r="P139" t="s">
        <v>186</v>
      </c>
      <c r="Q139" t="s">
        <v>286</v>
      </c>
      <c r="R139" t="s">
        <v>395</v>
      </c>
      <c r="S139" s="3">
        <v>9.0000000000000003E-16</v>
      </c>
      <c r="T139" t="s">
        <v>494</v>
      </c>
      <c r="U139" s="3">
        <v>9.1999999999999996E-16</v>
      </c>
      <c r="V139" s="4">
        <v>0.97819999999999996</v>
      </c>
      <c r="W139" s="3" t="s">
        <v>774</v>
      </c>
      <c r="X139" s="3" t="s">
        <v>774</v>
      </c>
      <c r="Y139" s="3" t="s">
        <v>548</v>
      </c>
      <c r="Z139" s="3" t="s">
        <v>548</v>
      </c>
      <c r="AA139" t="s">
        <v>1183</v>
      </c>
      <c r="AB139" s="8" t="e">
        <v>#N/A</v>
      </c>
      <c r="AC139" s="3" t="s">
        <v>548</v>
      </c>
      <c r="AD139" s="11" t="s">
        <v>508</v>
      </c>
      <c r="AE139" t="s">
        <v>1410</v>
      </c>
      <c r="AF139" s="3">
        <v>55</v>
      </c>
      <c r="AG139" s="3">
        <v>8</v>
      </c>
      <c r="AH139" s="13">
        <v>6012.6040000000003</v>
      </c>
      <c r="AI139" s="5" t="s">
        <v>508</v>
      </c>
    </row>
    <row r="140" spans="1:35">
      <c r="A140" s="3">
        <v>47</v>
      </c>
      <c r="B140" s="3">
        <v>179</v>
      </c>
      <c r="C140" s="5" t="str">
        <f t="shared" si="2"/>
        <v>U-LATX(47)-Lm179</v>
      </c>
      <c r="D140" s="12">
        <v>7.75</v>
      </c>
      <c r="E140" s="12">
        <v>7.83</v>
      </c>
      <c r="F140" s="12">
        <v>28.960001468658401</v>
      </c>
      <c r="G140" s="15">
        <v>5</v>
      </c>
      <c r="H140" s="12">
        <v>0</v>
      </c>
      <c r="I140" s="12">
        <v>0</v>
      </c>
      <c r="J140" s="12">
        <v>0</v>
      </c>
      <c r="K140" s="15">
        <v>0</v>
      </c>
      <c r="L140" s="13">
        <v>0.26454914567723004</v>
      </c>
      <c r="M140">
        <v>5461</v>
      </c>
      <c r="N140" t="s">
        <v>726</v>
      </c>
      <c r="O140" s="1" t="s">
        <v>950</v>
      </c>
      <c r="P140" t="s">
        <v>125</v>
      </c>
      <c r="Q140" t="s">
        <v>271</v>
      </c>
      <c r="R140" t="s">
        <v>407</v>
      </c>
      <c r="S140" s="3">
        <v>2.9999999999999999E-38</v>
      </c>
      <c r="T140" t="s">
        <v>506</v>
      </c>
      <c r="U140" s="3">
        <v>9.6000000000000004E-25</v>
      </c>
      <c r="V140" s="4">
        <v>0.94069999999999998</v>
      </c>
      <c r="W140" s="3" t="s">
        <v>774</v>
      </c>
      <c r="X140" s="3" t="s">
        <v>774</v>
      </c>
      <c r="Y140" s="3" t="s">
        <v>548</v>
      </c>
      <c r="Z140" s="3" t="s">
        <v>548</v>
      </c>
      <c r="AA140" t="s">
        <v>1170</v>
      </c>
      <c r="AB140" s="8" t="s">
        <v>1345</v>
      </c>
      <c r="AC140" s="3" t="s">
        <v>548</v>
      </c>
      <c r="AD140" s="11" t="s">
        <v>508</v>
      </c>
      <c r="AE140" t="s">
        <v>1170</v>
      </c>
      <c r="AF140" s="3">
        <v>184</v>
      </c>
      <c r="AG140" s="3">
        <v>2</v>
      </c>
      <c r="AH140" s="13">
        <v>21073.442999999999</v>
      </c>
      <c r="AI140" s="5" t="s">
        <v>508</v>
      </c>
    </row>
    <row r="141" spans="1:35">
      <c r="A141" s="3">
        <v>1</v>
      </c>
      <c r="B141" s="3">
        <v>138</v>
      </c>
      <c r="C141" s="5" t="str">
        <f t="shared" si="2"/>
        <v>U-LATX(1)-Lm138</v>
      </c>
      <c r="D141" s="12">
        <v>2</v>
      </c>
      <c r="E141" s="12">
        <v>2.0099999999999998</v>
      </c>
      <c r="F141" s="12">
        <v>50</v>
      </c>
      <c r="G141" s="15">
        <v>12</v>
      </c>
      <c r="H141" s="12">
        <v>0</v>
      </c>
      <c r="I141" s="12">
        <v>0</v>
      </c>
      <c r="J141" s="12">
        <v>0</v>
      </c>
      <c r="K141" s="15">
        <v>0</v>
      </c>
      <c r="L141" s="13">
        <v>0.39223227027636803</v>
      </c>
      <c r="M141">
        <v>5393</v>
      </c>
      <c r="N141" t="s">
        <v>705</v>
      </c>
      <c r="O141" s="1" t="s">
        <v>1036</v>
      </c>
      <c r="P141" t="s">
        <v>179</v>
      </c>
      <c r="Q141" t="s">
        <v>1037</v>
      </c>
      <c r="R141" t="e">
        <v>#N/A</v>
      </c>
      <c r="S141" s="3" t="e">
        <v>#N/A</v>
      </c>
      <c r="T141" t="e">
        <v>#N/A</v>
      </c>
      <c r="U141" s="3" t="e">
        <v>#N/A</v>
      </c>
      <c r="V141" s="4">
        <v>0</v>
      </c>
      <c r="W141" s="3" t="s">
        <v>774</v>
      </c>
      <c r="X141" s="3" t="s">
        <v>857</v>
      </c>
      <c r="Y141" s="3" t="s">
        <v>548</v>
      </c>
      <c r="Z141" s="3" t="s">
        <v>548</v>
      </c>
      <c r="AA141" t="e">
        <v>#N/A</v>
      </c>
      <c r="AB141" s="8" t="e">
        <v>#N/A</v>
      </c>
      <c r="AC141" s="3" t="s">
        <v>548</v>
      </c>
      <c r="AD141" s="11" t="s">
        <v>508</v>
      </c>
      <c r="AE141" s="8" t="s">
        <v>1281</v>
      </c>
      <c r="AF141" s="3">
        <v>44</v>
      </c>
      <c r="AG141" s="3">
        <v>3</v>
      </c>
      <c r="AH141" s="13">
        <v>5362.54</v>
      </c>
      <c r="AI141" s="5" t="s">
        <v>1257</v>
      </c>
    </row>
    <row r="142" spans="1:35">
      <c r="A142" s="3">
        <v>7</v>
      </c>
      <c r="B142" s="3">
        <v>97</v>
      </c>
      <c r="C142" s="5" t="str">
        <f t="shared" si="2"/>
        <v>U-LATX(7)-Lm97</v>
      </c>
      <c r="D142" s="12">
        <v>1.36</v>
      </c>
      <c r="E142" s="12">
        <v>24.5</v>
      </c>
      <c r="F142" s="12">
        <v>69.190001487731905</v>
      </c>
      <c r="G142" s="15">
        <v>39</v>
      </c>
      <c r="H142" s="12">
        <v>0</v>
      </c>
      <c r="I142" s="12">
        <v>0</v>
      </c>
      <c r="J142" s="12">
        <v>0</v>
      </c>
      <c r="K142" s="15">
        <v>0</v>
      </c>
      <c r="L142" s="13">
        <v>0.56174783449203136</v>
      </c>
      <c r="M142">
        <v>5320</v>
      </c>
      <c r="N142" t="s">
        <v>660</v>
      </c>
      <c r="O142" s="1" t="s">
        <v>951</v>
      </c>
      <c r="P142" t="s">
        <v>171</v>
      </c>
      <c r="Q142" t="s">
        <v>258</v>
      </c>
      <c r="R142" t="s">
        <v>338</v>
      </c>
      <c r="S142" s="3">
        <v>2E-52</v>
      </c>
      <c r="T142" t="s">
        <v>434</v>
      </c>
      <c r="U142" s="3">
        <v>9.5000000000000001E-49</v>
      </c>
      <c r="V142" s="4">
        <v>0.40210000000000001</v>
      </c>
      <c r="W142" s="3" t="s">
        <v>774</v>
      </c>
      <c r="X142" s="3" t="s">
        <v>774</v>
      </c>
      <c r="Y142" s="3" t="s">
        <v>548</v>
      </c>
      <c r="Z142" s="3" t="s">
        <v>548</v>
      </c>
      <c r="AA142" t="s">
        <v>1118</v>
      </c>
      <c r="AB142" s="8" t="s">
        <v>1336</v>
      </c>
      <c r="AC142" s="3" t="s">
        <v>548</v>
      </c>
      <c r="AD142" s="11" t="s">
        <v>508</v>
      </c>
      <c r="AE142" t="s">
        <v>1302</v>
      </c>
      <c r="AF142" s="3">
        <v>198</v>
      </c>
      <c r="AG142" s="3">
        <v>6</v>
      </c>
      <c r="AH142" s="13">
        <v>22218.414000000001</v>
      </c>
      <c r="AI142" s="5" t="s">
        <v>508</v>
      </c>
    </row>
    <row r="143" spans="1:35">
      <c r="A143" s="3">
        <v>41</v>
      </c>
      <c r="B143" s="3">
        <v>177</v>
      </c>
      <c r="C143" s="5" t="str">
        <f t="shared" si="2"/>
        <v>U-LATX(41)-Lm177</v>
      </c>
      <c r="D143" s="12">
        <v>12.51</v>
      </c>
      <c r="E143" s="12">
        <v>12.59</v>
      </c>
      <c r="F143" s="12">
        <v>29.660001397132898</v>
      </c>
      <c r="G143" s="15">
        <v>8</v>
      </c>
      <c r="H143" s="12">
        <v>0</v>
      </c>
      <c r="I143" s="12">
        <v>0</v>
      </c>
      <c r="J143" s="12">
        <v>0</v>
      </c>
      <c r="K143" s="15">
        <v>0</v>
      </c>
      <c r="L143" s="13">
        <v>0.26803823919638403</v>
      </c>
      <c r="M143">
        <v>5304</v>
      </c>
      <c r="N143" t="s">
        <v>703</v>
      </c>
      <c r="O143" s="1" t="s">
        <v>952</v>
      </c>
      <c r="P143" t="s">
        <v>75</v>
      </c>
      <c r="Q143" t="s">
        <v>246</v>
      </c>
      <c r="R143" t="e">
        <v>#N/A</v>
      </c>
      <c r="S143" s="3" t="e">
        <v>#N/A</v>
      </c>
      <c r="T143" t="s">
        <v>467</v>
      </c>
      <c r="U143" s="3">
        <v>0.11</v>
      </c>
      <c r="V143" s="4">
        <v>0.18240000000000001</v>
      </c>
      <c r="W143" s="3" t="s">
        <v>774</v>
      </c>
      <c r="X143" s="3" t="s">
        <v>774</v>
      </c>
      <c r="Y143" s="3" t="s">
        <v>548</v>
      </c>
      <c r="Z143" s="3" t="s">
        <v>548</v>
      </c>
      <c r="AA143" t="s">
        <v>1153</v>
      </c>
      <c r="AB143" s="8" t="e">
        <v>#N/A</v>
      </c>
      <c r="AC143" s="3" t="s">
        <v>548</v>
      </c>
      <c r="AD143" s="11" t="s">
        <v>508</v>
      </c>
      <c r="AE143" t="s">
        <v>1153</v>
      </c>
      <c r="AF143" s="3">
        <v>264</v>
      </c>
      <c r="AG143" s="3">
        <v>16</v>
      </c>
      <c r="AH143" s="13">
        <v>29352.117999999999</v>
      </c>
      <c r="AI143" s="5" t="s">
        <v>508</v>
      </c>
    </row>
    <row r="144" spans="1:35">
      <c r="A144" s="3">
        <v>48</v>
      </c>
      <c r="B144" s="3">
        <v>150</v>
      </c>
      <c r="C144" s="5" t="str">
        <f t="shared" si="2"/>
        <v>U-LATX(48)-Lm150</v>
      </c>
      <c r="D144" s="12">
        <v>36.630000000000003</v>
      </c>
      <c r="E144" s="12">
        <v>36.71</v>
      </c>
      <c r="F144" s="12">
        <v>44.479998946189902</v>
      </c>
      <c r="G144" s="15">
        <v>37</v>
      </c>
      <c r="H144" s="12">
        <v>0</v>
      </c>
      <c r="I144" s="12">
        <v>0</v>
      </c>
      <c r="J144" s="12">
        <v>0</v>
      </c>
      <c r="K144" s="15">
        <v>0</v>
      </c>
      <c r="L144" s="13">
        <v>0.35372886112722185</v>
      </c>
      <c r="M144">
        <v>5064</v>
      </c>
      <c r="N144" t="s">
        <v>670</v>
      </c>
      <c r="O144" s="1" t="s">
        <v>953</v>
      </c>
      <c r="P144" t="s">
        <v>146</v>
      </c>
      <c r="Q144" t="s">
        <v>524</v>
      </c>
      <c r="R144" t="s">
        <v>353</v>
      </c>
      <c r="S144" s="3">
        <v>5.9999999999999998E-82</v>
      </c>
      <c r="T144" t="s">
        <v>445</v>
      </c>
      <c r="U144" s="3">
        <v>1.7000000000000001E-10</v>
      </c>
      <c r="V144" s="4">
        <v>0.68469999999999998</v>
      </c>
      <c r="W144" s="3" t="s">
        <v>774</v>
      </c>
      <c r="X144" s="3" t="s">
        <v>774</v>
      </c>
      <c r="Y144" s="3" t="s">
        <v>548</v>
      </c>
      <c r="Z144" s="3" t="s">
        <v>548</v>
      </c>
      <c r="AA144" t="s">
        <v>1126</v>
      </c>
      <c r="AB144" s="8" t="e">
        <v>#N/A</v>
      </c>
      <c r="AC144" s="3" t="s">
        <v>548</v>
      </c>
      <c r="AD144" s="11" t="s">
        <v>508</v>
      </c>
      <c r="AE144" t="s">
        <v>1467</v>
      </c>
      <c r="AF144" s="3">
        <v>563</v>
      </c>
      <c r="AG144" s="3">
        <v>0</v>
      </c>
      <c r="AH144" s="13">
        <v>65758.881999999998</v>
      </c>
      <c r="AI144" s="5" t="s">
        <v>508</v>
      </c>
    </row>
    <row r="145" spans="1:35">
      <c r="A145" s="3">
        <v>49</v>
      </c>
      <c r="B145" s="3">
        <v>170</v>
      </c>
      <c r="C145" s="5" t="str">
        <f t="shared" si="2"/>
        <v>U-LATX(49)-Lm170</v>
      </c>
      <c r="D145" s="12">
        <v>10.46</v>
      </c>
      <c r="E145" s="12">
        <v>10.63</v>
      </c>
      <c r="F145" s="12">
        <v>31.869998574256901</v>
      </c>
      <c r="G145" s="15">
        <v>7</v>
      </c>
      <c r="H145" s="12">
        <v>0</v>
      </c>
      <c r="I145" s="12">
        <v>0</v>
      </c>
      <c r="J145" s="12">
        <v>0</v>
      </c>
      <c r="K145" s="15">
        <v>0</v>
      </c>
      <c r="L145" s="13">
        <v>0.27935864692891493</v>
      </c>
      <c r="M145">
        <v>4969</v>
      </c>
      <c r="N145" t="s">
        <v>711</v>
      </c>
      <c r="O145" s="1" t="s">
        <v>954</v>
      </c>
      <c r="P145" t="s">
        <v>110</v>
      </c>
      <c r="Q145" t="s">
        <v>327</v>
      </c>
      <c r="R145" t="s">
        <v>398</v>
      </c>
      <c r="S145" s="3">
        <v>3E-68</v>
      </c>
      <c r="T145" t="s">
        <v>498</v>
      </c>
      <c r="U145" s="3">
        <v>6.4000000000000004E-67</v>
      </c>
      <c r="V145" s="4">
        <v>0.87350000000000005</v>
      </c>
      <c r="W145" s="3" t="s">
        <v>774</v>
      </c>
      <c r="X145" s="3" t="s">
        <v>774</v>
      </c>
      <c r="Y145" s="3" t="s">
        <v>548</v>
      </c>
      <c r="Z145" s="3" t="s">
        <v>548</v>
      </c>
      <c r="AA145" t="s">
        <v>1159</v>
      </c>
      <c r="AB145" s="8" t="s">
        <v>1391</v>
      </c>
      <c r="AC145" s="3" t="s">
        <v>548</v>
      </c>
      <c r="AD145" s="11" t="s">
        <v>508</v>
      </c>
      <c r="AE145" t="s">
        <v>1159</v>
      </c>
      <c r="AF145" s="3">
        <v>321</v>
      </c>
      <c r="AG145" s="3">
        <v>2</v>
      </c>
      <c r="AH145" s="13">
        <v>36792.732000000004</v>
      </c>
      <c r="AI145" s="5" t="s">
        <v>508</v>
      </c>
    </row>
    <row r="146" spans="1:35">
      <c r="A146" s="3">
        <v>2</v>
      </c>
      <c r="B146" s="3">
        <v>81</v>
      </c>
      <c r="C146" s="5" t="str">
        <f t="shared" si="2"/>
        <v>U-LATX(2)-Lm81</v>
      </c>
      <c r="D146" s="12">
        <v>6.07</v>
      </c>
      <c r="E146" s="12">
        <v>6.42</v>
      </c>
      <c r="F146" s="12">
        <v>73.809999227523804</v>
      </c>
      <c r="G146" s="15">
        <v>7</v>
      </c>
      <c r="H146" s="12">
        <v>0</v>
      </c>
      <c r="I146" s="12">
        <v>0</v>
      </c>
      <c r="J146" s="12">
        <v>0</v>
      </c>
      <c r="K146" s="15">
        <v>0</v>
      </c>
      <c r="L146" s="13">
        <v>0.61248856594049594</v>
      </c>
      <c r="M146">
        <v>4657</v>
      </c>
      <c r="N146" t="s">
        <v>710</v>
      </c>
      <c r="O146" s="1" t="s">
        <v>1035</v>
      </c>
      <c r="P146" t="s">
        <v>160</v>
      </c>
      <c r="Q146" t="s">
        <v>308</v>
      </c>
      <c r="R146" t="s">
        <v>375</v>
      </c>
      <c r="S146" s="3">
        <v>2.0000000000000002E-5</v>
      </c>
      <c r="T146" t="s">
        <v>493</v>
      </c>
      <c r="U146" s="3">
        <v>1.7999999999999999E-2</v>
      </c>
      <c r="V146" s="4">
        <v>0.56789999999999996</v>
      </c>
      <c r="W146" s="3" t="s">
        <v>774</v>
      </c>
      <c r="X146" s="3" t="s">
        <v>774</v>
      </c>
      <c r="Y146" s="3" t="s">
        <v>548</v>
      </c>
      <c r="Z146" s="3" t="s">
        <v>548</v>
      </c>
      <c r="AA146" t="s">
        <v>1158</v>
      </c>
      <c r="AB146" s="8" t="s">
        <v>1377</v>
      </c>
      <c r="AC146" s="3" t="s">
        <v>548</v>
      </c>
      <c r="AD146" s="11" t="s">
        <v>508</v>
      </c>
      <c r="AE146" s="8" t="s">
        <v>1247</v>
      </c>
      <c r="AF146" s="3">
        <v>42</v>
      </c>
      <c r="AG146" s="3">
        <v>8</v>
      </c>
      <c r="AH146" s="13">
        <v>4845.04</v>
      </c>
      <c r="AI146" s="5" t="s">
        <v>508</v>
      </c>
    </row>
    <row r="147" spans="1:35">
      <c r="A147" s="3">
        <v>1</v>
      </c>
      <c r="B147" s="3">
        <v>86</v>
      </c>
      <c r="C147" s="5" t="str">
        <f t="shared" si="2"/>
        <v>U-LATX(1)-Lm86</v>
      </c>
      <c r="D147" s="12">
        <v>4.6100000000000003</v>
      </c>
      <c r="E147" s="12">
        <v>4.66</v>
      </c>
      <c r="F147" s="12">
        <v>72.879999876022296</v>
      </c>
      <c r="G147" s="15">
        <v>15</v>
      </c>
      <c r="H147" s="12">
        <v>0</v>
      </c>
      <c r="I147" s="12">
        <v>0</v>
      </c>
      <c r="J147" s="12">
        <v>0</v>
      </c>
      <c r="K147" s="15">
        <v>0</v>
      </c>
      <c r="L147" s="13">
        <v>0.6019187842270457</v>
      </c>
      <c r="M147">
        <v>4595</v>
      </c>
      <c r="N147" t="s">
        <v>616</v>
      </c>
      <c r="O147" s="1" t="s">
        <v>1019</v>
      </c>
      <c r="P147" t="s">
        <v>10</v>
      </c>
      <c r="Q147" t="s">
        <v>240</v>
      </c>
      <c r="R147" t="s">
        <v>366</v>
      </c>
      <c r="S147" s="3">
        <v>5.0000000000000001E-4</v>
      </c>
      <c r="T147" t="s">
        <v>440</v>
      </c>
      <c r="U147" s="3">
        <v>0.12</v>
      </c>
      <c r="V147" s="4">
        <v>0.97499999999999998</v>
      </c>
      <c r="W147" s="3" t="s">
        <v>774</v>
      </c>
      <c r="X147" s="3" t="s">
        <v>774</v>
      </c>
      <c r="Y147" s="3" t="s">
        <v>548</v>
      </c>
      <c r="Z147" s="3" t="s">
        <v>548</v>
      </c>
      <c r="AA147" t="s">
        <v>1081</v>
      </c>
      <c r="AB147" s="8" t="s">
        <v>1327</v>
      </c>
      <c r="AC147" s="3" t="s">
        <v>548</v>
      </c>
      <c r="AD147" s="11" t="s">
        <v>508</v>
      </c>
      <c r="AE147" s="8" t="s">
        <v>1278</v>
      </c>
      <c r="AF147" s="3">
        <v>59</v>
      </c>
      <c r="AG147" s="3">
        <v>10</v>
      </c>
      <c r="AH147" s="13">
        <v>6539.6970000000001</v>
      </c>
      <c r="AI147" s="5" t="s">
        <v>508</v>
      </c>
    </row>
    <row r="148" spans="1:35">
      <c r="A148" s="3">
        <v>1</v>
      </c>
      <c r="B148" s="3">
        <v>114</v>
      </c>
      <c r="C148" s="5" t="str">
        <f t="shared" si="2"/>
        <v>U-LATX(1)-Lm114</v>
      </c>
      <c r="D148" s="12">
        <v>2</v>
      </c>
      <c r="E148" s="12">
        <v>2.33</v>
      </c>
      <c r="F148" s="12">
        <v>61.019998788833597</v>
      </c>
      <c r="G148" s="15">
        <v>14</v>
      </c>
      <c r="H148" s="12">
        <v>0</v>
      </c>
      <c r="I148" s="12">
        <v>0</v>
      </c>
      <c r="J148" s="12">
        <v>0</v>
      </c>
      <c r="K148" s="15">
        <v>0</v>
      </c>
      <c r="L148" s="13">
        <v>0.48208804712646691</v>
      </c>
      <c r="M148" s="15">
        <v>4312</v>
      </c>
      <c r="N148" t="s">
        <v>1432</v>
      </c>
      <c r="O148" s="1" t="s">
        <v>908</v>
      </c>
      <c r="P148" t="s">
        <v>1433</v>
      </c>
      <c r="Q148" t="s">
        <v>907</v>
      </c>
      <c r="R148" t="e">
        <v>#N/A</v>
      </c>
      <c r="S148" s="3" t="e">
        <v>#N/A</v>
      </c>
      <c r="T148" t="e">
        <v>#N/A</v>
      </c>
      <c r="U148" s="3" t="e">
        <v>#N/A</v>
      </c>
      <c r="V148" s="4">
        <v>0.76</v>
      </c>
      <c r="W148" s="3" t="s">
        <v>774</v>
      </c>
      <c r="X148" s="3" t="s">
        <v>774</v>
      </c>
      <c r="Y148" s="3" t="s">
        <v>548</v>
      </c>
      <c r="Z148" s="3" t="s">
        <v>548</v>
      </c>
      <c r="AA148" t="s">
        <v>1199</v>
      </c>
      <c r="AB148" s="8" t="e">
        <v>#N/A</v>
      </c>
      <c r="AC148" s="3" t="s">
        <v>548</v>
      </c>
      <c r="AD148" s="11" t="s">
        <v>508</v>
      </c>
      <c r="AE148" s="8" t="s">
        <v>1291</v>
      </c>
      <c r="AF148" s="3">
        <v>59</v>
      </c>
      <c r="AG148" s="3">
        <v>10</v>
      </c>
      <c r="AH148" s="13">
        <v>6704.9719999999998</v>
      </c>
      <c r="AI148" s="5" t="s">
        <v>508</v>
      </c>
    </row>
    <row r="149" spans="1:35">
      <c r="A149" s="3">
        <v>7</v>
      </c>
      <c r="B149" s="3">
        <v>82</v>
      </c>
      <c r="C149" s="5" t="str">
        <f t="shared" si="2"/>
        <v>U-LATX(7)-Lm82</v>
      </c>
      <c r="D149" s="12">
        <v>24.71</v>
      </c>
      <c r="E149" s="12">
        <v>24.88</v>
      </c>
      <c r="F149" s="12">
        <v>73.739999532699599</v>
      </c>
      <c r="G149" s="15">
        <v>39</v>
      </c>
      <c r="H149" s="12">
        <v>0</v>
      </c>
      <c r="I149" s="12">
        <v>0</v>
      </c>
      <c r="J149" s="12">
        <v>0</v>
      </c>
      <c r="K149" s="15">
        <v>0</v>
      </c>
      <c r="L149" s="13">
        <v>0.61168657475900745</v>
      </c>
      <c r="M149">
        <v>4242</v>
      </c>
      <c r="N149" t="s">
        <v>641</v>
      </c>
      <c r="O149" s="1" t="s">
        <v>955</v>
      </c>
      <c r="P149" t="s">
        <v>40</v>
      </c>
      <c r="Q149" t="s">
        <v>218</v>
      </c>
      <c r="R149" t="s">
        <v>338</v>
      </c>
      <c r="S149" s="3">
        <v>2E-52</v>
      </c>
      <c r="T149" t="s">
        <v>434</v>
      </c>
      <c r="U149" s="3">
        <v>4.1000000000000001E-48</v>
      </c>
      <c r="V149" s="4">
        <v>0</v>
      </c>
      <c r="W149" s="3" t="s">
        <v>774</v>
      </c>
      <c r="X149" s="3" t="s">
        <v>857</v>
      </c>
      <c r="Y149" s="3" t="s">
        <v>548</v>
      </c>
      <c r="Z149" s="3" t="s">
        <v>548</v>
      </c>
      <c r="AA149" t="e">
        <v>#N/A</v>
      </c>
      <c r="AB149" s="8" t="e">
        <v>#N/A</v>
      </c>
      <c r="AC149" s="3" t="s">
        <v>548</v>
      </c>
      <c r="AD149" s="11" t="s">
        <v>508</v>
      </c>
      <c r="AE149" s="8" t="s">
        <v>1294</v>
      </c>
      <c r="AF149" s="3">
        <v>199</v>
      </c>
      <c r="AG149" s="3">
        <v>6</v>
      </c>
      <c r="AH149" s="13">
        <v>22251.37</v>
      </c>
      <c r="AI149" s="5" t="s">
        <v>508</v>
      </c>
    </row>
    <row r="150" spans="1:35">
      <c r="A150" s="3">
        <v>1</v>
      </c>
      <c r="B150" s="3">
        <v>145</v>
      </c>
      <c r="C150" s="5" t="str">
        <f t="shared" si="2"/>
        <v>U-LATX(1)-Lm145</v>
      </c>
      <c r="D150" s="12">
        <v>4.34</v>
      </c>
      <c r="E150" s="12">
        <v>4.38</v>
      </c>
      <c r="F150" s="12">
        <v>46.4300006628037</v>
      </c>
      <c r="G150" s="15">
        <v>8</v>
      </c>
      <c r="H150" s="12">
        <v>0</v>
      </c>
      <c r="I150" s="12">
        <v>0</v>
      </c>
      <c r="J150" s="12">
        <v>0</v>
      </c>
      <c r="K150" s="15">
        <v>0</v>
      </c>
      <c r="L150" s="13">
        <v>0.36687854940070774</v>
      </c>
      <c r="M150">
        <v>4071</v>
      </c>
      <c r="N150" t="s">
        <v>744</v>
      </c>
      <c r="O150" s="1" t="s">
        <v>956</v>
      </c>
      <c r="P150" t="s">
        <v>167</v>
      </c>
      <c r="Q150" t="s">
        <v>245</v>
      </c>
      <c r="R150" t="s">
        <v>370</v>
      </c>
      <c r="S150" s="3">
        <v>1.9E-2</v>
      </c>
      <c r="T150" t="s">
        <v>521</v>
      </c>
      <c r="U150" s="3">
        <v>1.4E-2</v>
      </c>
      <c r="V150" s="4">
        <v>0.89639999999999997</v>
      </c>
      <c r="W150" s="3" t="s">
        <v>774</v>
      </c>
      <c r="X150" s="3" t="s">
        <v>774</v>
      </c>
      <c r="Y150" s="3" t="s">
        <v>548</v>
      </c>
      <c r="Z150" s="3" t="s">
        <v>548</v>
      </c>
      <c r="AA150" t="s">
        <v>1184</v>
      </c>
      <c r="AB150" s="8" t="s">
        <v>1330</v>
      </c>
      <c r="AC150" s="3" t="s">
        <v>548</v>
      </c>
      <c r="AD150" s="11" t="s">
        <v>508</v>
      </c>
      <c r="AE150" s="8" t="s">
        <v>1248</v>
      </c>
      <c r="AF150" s="3">
        <v>56</v>
      </c>
      <c r="AG150" s="3">
        <v>10</v>
      </c>
      <c r="AH150" s="13">
        <v>6618.7870000000003</v>
      </c>
      <c r="AI150" s="5" t="s">
        <v>508</v>
      </c>
    </row>
    <row r="151" spans="1:35">
      <c r="A151" s="3">
        <v>50</v>
      </c>
      <c r="B151" s="3">
        <v>147</v>
      </c>
      <c r="C151" s="5" t="str">
        <f t="shared" si="2"/>
        <v>U-LATX(50)-Lm147</v>
      </c>
      <c r="D151" s="12">
        <v>4.37</v>
      </c>
      <c r="E151" s="12">
        <v>4.41</v>
      </c>
      <c r="F151" s="12">
        <v>45.449998974800103</v>
      </c>
      <c r="G151" s="15">
        <v>4</v>
      </c>
      <c r="H151" s="12">
        <v>0</v>
      </c>
      <c r="I151" s="12">
        <v>0</v>
      </c>
      <c r="J151" s="12">
        <v>0</v>
      </c>
      <c r="K151" s="15">
        <v>0</v>
      </c>
      <c r="L151" s="13">
        <v>0.36020999192476499</v>
      </c>
      <c r="M151">
        <v>4050</v>
      </c>
      <c r="N151" t="s">
        <v>639</v>
      </c>
      <c r="O151" s="1" t="s">
        <v>957</v>
      </c>
      <c r="P151" t="s">
        <v>79</v>
      </c>
      <c r="Q151" t="s">
        <v>224</v>
      </c>
      <c r="R151" t="s">
        <v>378</v>
      </c>
      <c r="S151" s="3">
        <v>1.9999999999999999E-20</v>
      </c>
      <c r="T151" t="s">
        <v>470</v>
      </c>
      <c r="U151" s="3">
        <v>9.5000000000000003E-18</v>
      </c>
      <c r="V151" s="4">
        <v>0.61819999999999997</v>
      </c>
      <c r="W151" s="3" t="s">
        <v>774</v>
      </c>
      <c r="X151" s="3" t="s">
        <v>774</v>
      </c>
      <c r="Y151" s="3" t="s">
        <v>548</v>
      </c>
      <c r="Z151" s="3" t="s">
        <v>548</v>
      </c>
      <c r="AA151" t="s">
        <v>1101</v>
      </c>
      <c r="AB151" s="8" t="s">
        <v>1321</v>
      </c>
      <c r="AC151" s="3" t="s">
        <v>548</v>
      </c>
      <c r="AD151" s="11" t="s">
        <v>508</v>
      </c>
      <c r="AE151" s="8" t="s">
        <v>1265</v>
      </c>
      <c r="AF151" s="3">
        <v>55</v>
      </c>
      <c r="AG151" s="3">
        <v>6</v>
      </c>
      <c r="AH151" s="13">
        <v>6406.0889999999999</v>
      </c>
      <c r="AI151" s="5" t="s">
        <v>508</v>
      </c>
    </row>
    <row r="152" spans="1:35">
      <c r="A152" s="3">
        <v>48</v>
      </c>
      <c r="B152" s="3">
        <v>151</v>
      </c>
      <c r="C152" s="5" t="str">
        <f t="shared" si="2"/>
        <v>U-LATX(48)-Lm151</v>
      </c>
      <c r="D152" s="12">
        <v>4.24</v>
      </c>
      <c r="E152" s="12">
        <v>36.299999999999997</v>
      </c>
      <c r="F152" s="12">
        <v>44.190001487731898</v>
      </c>
      <c r="G152" s="15">
        <v>34</v>
      </c>
      <c r="H152" s="12">
        <v>0</v>
      </c>
      <c r="I152" s="12">
        <v>0</v>
      </c>
      <c r="J152" s="12">
        <v>0</v>
      </c>
      <c r="K152" s="15">
        <v>0</v>
      </c>
      <c r="L152" s="13">
        <v>0.35181395955928285</v>
      </c>
      <c r="M152">
        <v>4003</v>
      </c>
      <c r="N152" t="s">
        <v>672</v>
      </c>
      <c r="O152" s="1" t="s">
        <v>1010</v>
      </c>
      <c r="P152" t="s">
        <v>39</v>
      </c>
      <c r="Q152" t="s">
        <v>1009</v>
      </c>
      <c r="R152" t="s">
        <v>353</v>
      </c>
      <c r="S152" s="3">
        <v>5.9999999999999998E-82</v>
      </c>
      <c r="T152" t="s">
        <v>445</v>
      </c>
      <c r="U152" s="3">
        <v>1.7000000000000001E-10</v>
      </c>
      <c r="V152" s="4">
        <v>0.68920000000000003</v>
      </c>
      <c r="W152" s="3" t="s">
        <v>774</v>
      </c>
      <c r="X152" s="3" t="s">
        <v>774</v>
      </c>
      <c r="Y152" s="3" t="s">
        <v>548</v>
      </c>
      <c r="Z152" s="3" t="s">
        <v>548</v>
      </c>
      <c r="AA152" t="s">
        <v>1128</v>
      </c>
      <c r="AB152" s="8" t="s">
        <v>1323</v>
      </c>
      <c r="AC152" s="3" t="s">
        <v>548</v>
      </c>
      <c r="AD152" s="11" t="s">
        <v>508</v>
      </c>
      <c r="AE152" t="s">
        <v>1466</v>
      </c>
      <c r="AF152" s="3">
        <v>560</v>
      </c>
      <c r="AG152" s="3">
        <v>0</v>
      </c>
      <c r="AH152" s="13">
        <v>65374.705999999998</v>
      </c>
      <c r="AI152" s="5" t="s">
        <v>508</v>
      </c>
    </row>
    <row r="153" spans="1:35">
      <c r="A153" s="3">
        <v>26</v>
      </c>
      <c r="B153" s="3">
        <v>100</v>
      </c>
      <c r="C153" s="5" t="str">
        <f t="shared" si="2"/>
        <v>U-LATX(26)-Lm100</v>
      </c>
      <c r="D153" s="12">
        <v>2</v>
      </c>
      <c r="E153" s="12">
        <v>49.19</v>
      </c>
      <c r="F153" s="12">
        <v>67.439997196197496</v>
      </c>
      <c r="G153" s="15">
        <v>857</v>
      </c>
      <c r="H153" s="12">
        <v>0</v>
      </c>
      <c r="I153" s="12">
        <v>0</v>
      </c>
      <c r="J153" s="12">
        <v>0</v>
      </c>
      <c r="K153" s="15">
        <v>0</v>
      </c>
      <c r="L153" s="13">
        <v>0.54364498771014158</v>
      </c>
      <c r="M153">
        <v>3905</v>
      </c>
      <c r="N153" t="s">
        <v>628</v>
      </c>
      <c r="O153" s="1" t="s">
        <v>958</v>
      </c>
      <c r="P153" t="s">
        <v>173</v>
      </c>
      <c r="Q153" t="s">
        <v>212</v>
      </c>
      <c r="R153" t="s">
        <v>332</v>
      </c>
      <c r="S153" s="3">
        <v>1.9999999999999999E-11</v>
      </c>
      <c r="T153" t="s">
        <v>429</v>
      </c>
      <c r="U153" s="3">
        <v>7.3000000000000003E-17</v>
      </c>
      <c r="V153" s="4">
        <v>0.59419999999999995</v>
      </c>
      <c r="W153" s="3" t="s">
        <v>774</v>
      </c>
      <c r="X153" s="3" t="s">
        <v>774</v>
      </c>
      <c r="Y153" s="3" t="s">
        <v>548</v>
      </c>
      <c r="Z153" s="3" t="s">
        <v>548</v>
      </c>
      <c r="AA153" t="s">
        <v>1090</v>
      </c>
      <c r="AB153" s="8" t="e">
        <v>#N/A</v>
      </c>
      <c r="AC153" s="3" t="s">
        <v>548</v>
      </c>
      <c r="AD153" s="11" t="s">
        <v>508</v>
      </c>
      <c r="AE153" t="s">
        <v>1450</v>
      </c>
      <c r="AF153" s="3">
        <v>302</v>
      </c>
      <c r="AG153" s="3">
        <v>6</v>
      </c>
      <c r="AH153" s="13">
        <v>34416.79</v>
      </c>
      <c r="AI153" s="5" t="s">
        <v>508</v>
      </c>
    </row>
    <row r="154" spans="1:35">
      <c r="A154" s="3">
        <v>1</v>
      </c>
      <c r="B154" s="3">
        <v>62</v>
      </c>
      <c r="C154" s="5" t="str">
        <f t="shared" si="2"/>
        <v>U-LATX(1)-Lm62</v>
      </c>
      <c r="D154" s="12">
        <v>4.84</v>
      </c>
      <c r="E154" s="12">
        <v>11.54</v>
      </c>
      <c r="F154" s="12">
        <v>80.279999971389799</v>
      </c>
      <c r="G154" s="15">
        <v>19</v>
      </c>
      <c r="H154" s="12">
        <v>0</v>
      </c>
      <c r="I154" s="12">
        <v>0</v>
      </c>
      <c r="J154" s="12">
        <v>0</v>
      </c>
      <c r="K154" s="15">
        <v>0</v>
      </c>
      <c r="L154" s="13">
        <v>0.69134286622222008</v>
      </c>
      <c r="M154">
        <v>3801</v>
      </c>
      <c r="N154" t="s">
        <v>602</v>
      </c>
      <c r="O154" s="1" t="s">
        <v>959</v>
      </c>
      <c r="P154" t="s">
        <v>68</v>
      </c>
      <c r="Q154" t="s">
        <v>247</v>
      </c>
      <c r="R154" t="s">
        <v>346</v>
      </c>
      <c r="S154" s="3">
        <v>1.9999999999999999E-6</v>
      </c>
      <c r="T154" t="s">
        <v>440</v>
      </c>
      <c r="U154" s="3">
        <v>2.5000000000000001E-5</v>
      </c>
      <c r="V154" s="4">
        <v>0.89380000000000004</v>
      </c>
      <c r="W154" s="3" t="s">
        <v>774</v>
      </c>
      <c r="X154" s="3" t="s">
        <v>774</v>
      </c>
      <c r="Y154" s="3" t="s">
        <v>548</v>
      </c>
      <c r="Z154" s="3" t="s">
        <v>548</v>
      </c>
      <c r="AA154" t="s">
        <v>1071</v>
      </c>
      <c r="AB154" s="8" t="s">
        <v>1332</v>
      </c>
      <c r="AC154" s="3" t="s">
        <v>548</v>
      </c>
      <c r="AD154" s="11" t="s">
        <v>508</v>
      </c>
      <c r="AE154" s="8" t="s">
        <v>1280</v>
      </c>
      <c r="AF154" s="3">
        <v>71</v>
      </c>
      <c r="AG154" s="3">
        <v>12</v>
      </c>
      <c r="AH154" s="13">
        <v>8116.5519999999997</v>
      </c>
      <c r="AI154" s="5" t="s">
        <v>508</v>
      </c>
    </row>
    <row r="155" spans="1:35">
      <c r="A155" s="3">
        <v>7</v>
      </c>
      <c r="B155" s="3">
        <v>93</v>
      </c>
      <c r="C155" s="5" t="str">
        <f t="shared" si="2"/>
        <v>U-LATX(7)-Lm93</v>
      </c>
      <c r="D155" s="12">
        <v>16.559999999999999</v>
      </c>
      <c r="E155" s="12">
        <v>19.32</v>
      </c>
      <c r="F155" s="12">
        <v>70.810002088546796</v>
      </c>
      <c r="G155" s="15">
        <v>31</v>
      </c>
      <c r="H155" s="12">
        <v>0</v>
      </c>
      <c r="I155" s="12">
        <v>0</v>
      </c>
      <c r="J155" s="12">
        <v>0</v>
      </c>
      <c r="K155" s="15">
        <v>0</v>
      </c>
      <c r="L155" s="13">
        <v>0.57904272312879845</v>
      </c>
      <c r="M155">
        <v>3752</v>
      </c>
      <c r="N155" t="s">
        <v>596</v>
      </c>
      <c r="O155" s="1" t="s">
        <v>1017</v>
      </c>
      <c r="P155" t="s">
        <v>64</v>
      </c>
      <c r="Q155" t="s">
        <v>1018</v>
      </c>
      <c r="R155" t="s">
        <v>338</v>
      </c>
      <c r="S155" s="3">
        <v>9.9999999999999993E-40</v>
      </c>
      <c r="T155" t="s">
        <v>434</v>
      </c>
      <c r="U155" s="3">
        <v>9.0000000000000002E-35</v>
      </c>
      <c r="V155" s="4">
        <v>0</v>
      </c>
      <c r="W155" s="3" t="s">
        <v>774</v>
      </c>
      <c r="X155" s="3" t="s">
        <v>857</v>
      </c>
      <c r="Y155" s="3" t="s">
        <v>548</v>
      </c>
      <c r="Z155" s="3" t="s">
        <v>548</v>
      </c>
      <c r="AA155" t="e">
        <v>#N/A</v>
      </c>
      <c r="AB155" s="8" t="e">
        <v>#N/A</v>
      </c>
      <c r="AC155" s="3" t="s">
        <v>548</v>
      </c>
      <c r="AD155" s="11" t="s">
        <v>508</v>
      </c>
      <c r="AE155" t="s">
        <v>1448</v>
      </c>
      <c r="AF155" s="3">
        <v>186</v>
      </c>
      <c r="AG155" s="3">
        <v>5</v>
      </c>
      <c r="AH155" s="13">
        <v>20405.321</v>
      </c>
      <c r="AI155" s="5" t="s">
        <v>508</v>
      </c>
    </row>
    <row r="156" spans="1:35">
      <c r="A156" s="3">
        <v>51</v>
      </c>
      <c r="B156" s="3">
        <v>163</v>
      </c>
      <c r="C156" s="5" t="str">
        <f t="shared" si="2"/>
        <v>U-LATX(51)-Lm163</v>
      </c>
      <c r="D156" s="12">
        <v>14.77</v>
      </c>
      <c r="E156" s="12">
        <v>14.8</v>
      </c>
      <c r="F156" s="12">
        <v>34.950000047683702</v>
      </c>
      <c r="G156" s="15">
        <v>10</v>
      </c>
      <c r="H156" s="12">
        <v>0</v>
      </c>
      <c r="I156" s="12">
        <v>0</v>
      </c>
      <c r="J156" s="12">
        <v>0</v>
      </c>
      <c r="K156" s="15">
        <v>0</v>
      </c>
      <c r="L156" s="13">
        <v>0.29593740542424934</v>
      </c>
      <c r="M156">
        <v>3714</v>
      </c>
      <c r="N156" t="s">
        <v>686</v>
      </c>
      <c r="O156" s="1" t="s">
        <v>960</v>
      </c>
      <c r="P156" t="s">
        <v>76</v>
      </c>
      <c r="Q156" t="s">
        <v>232</v>
      </c>
      <c r="R156" t="s">
        <v>376</v>
      </c>
      <c r="S156" s="3">
        <v>2.0000000000000001E-22</v>
      </c>
      <c r="T156" t="s">
        <v>468</v>
      </c>
      <c r="U156" s="3">
        <v>6.6000000000000004E-9</v>
      </c>
      <c r="V156" s="4">
        <v>0.88590000000000002</v>
      </c>
      <c r="W156" s="3" t="s">
        <v>774</v>
      </c>
      <c r="X156" s="3" t="s">
        <v>774</v>
      </c>
      <c r="Y156" s="3" t="s">
        <v>548</v>
      </c>
      <c r="Z156" s="3" t="s">
        <v>548</v>
      </c>
      <c r="AA156" t="s">
        <v>1138</v>
      </c>
      <c r="AB156" s="8" t="e">
        <v>#N/A</v>
      </c>
      <c r="AC156" s="3" t="s">
        <v>548</v>
      </c>
      <c r="AD156" s="11" t="s">
        <v>508</v>
      </c>
      <c r="AE156" t="s">
        <v>1478</v>
      </c>
      <c r="AF156" s="3">
        <v>187</v>
      </c>
      <c r="AG156" s="3">
        <v>4</v>
      </c>
      <c r="AH156" s="13">
        <v>21637.879000000001</v>
      </c>
      <c r="AI156" s="5" t="s">
        <v>508</v>
      </c>
    </row>
    <row r="157" spans="1:35">
      <c r="A157" s="3">
        <v>7</v>
      </c>
      <c r="B157" s="3">
        <v>65</v>
      </c>
      <c r="C157" s="5" t="str">
        <f t="shared" si="2"/>
        <v>U-LATX(7)-Lm65</v>
      </c>
      <c r="D157" s="12">
        <v>71.34</v>
      </c>
      <c r="E157" s="12">
        <v>71.34</v>
      </c>
      <c r="F157" s="12">
        <v>79.1999995708466</v>
      </c>
      <c r="G157" s="15">
        <v>109</v>
      </c>
      <c r="H157" s="12">
        <v>0</v>
      </c>
      <c r="I157" s="12">
        <v>0</v>
      </c>
      <c r="J157" s="12">
        <v>0</v>
      </c>
      <c r="K157" s="15">
        <v>0</v>
      </c>
      <c r="L157" s="13">
        <v>0.67750736134838851</v>
      </c>
      <c r="M157">
        <v>3574</v>
      </c>
      <c r="N157" t="s">
        <v>575</v>
      </c>
      <c r="O157" s="1" t="s">
        <v>1006</v>
      </c>
      <c r="P157" t="s">
        <v>21</v>
      </c>
      <c r="Q157" t="s">
        <v>1005</v>
      </c>
      <c r="R157" t="s">
        <v>340</v>
      </c>
      <c r="S157" s="3">
        <v>6.9999999999999999E-50</v>
      </c>
      <c r="T157" t="s">
        <v>434</v>
      </c>
      <c r="U157" s="3">
        <v>3.8000000000000001E-103</v>
      </c>
      <c r="V157" s="4">
        <v>0</v>
      </c>
      <c r="W157" s="3" t="s">
        <v>774</v>
      </c>
      <c r="X157" s="3" t="s">
        <v>857</v>
      </c>
      <c r="Y157" s="3" t="s">
        <v>548</v>
      </c>
      <c r="Z157" s="3" t="s">
        <v>548</v>
      </c>
      <c r="AA157" t="e">
        <v>#N/A</v>
      </c>
      <c r="AB157" s="8" t="e">
        <v>#N/A</v>
      </c>
      <c r="AC157" s="3" t="s">
        <v>548</v>
      </c>
      <c r="AD157" s="11" t="s">
        <v>508</v>
      </c>
      <c r="AE157" t="s">
        <v>1443</v>
      </c>
      <c r="AF157" s="3">
        <v>554</v>
      </c>
      <c r="AG157" s="3">
        <v>18</v>
      </c>
      <c r="AH157" s="13">
        <v>60483.631000000001</v>
      </c>
      <c r="AI157" s="5" t="s">
        <v>508</v>
      </c>
    </row>
    <row r="158" spans="1:35">
      <c r="A158" s="3">
        <v>53</v>
      </c>
      <c r="B158" s="3">
        <v>196</v>
      </c>
      <c r="C158" s="5" t="str">
        <f t="shared" si="2"/>
        <v>U-LATX(53)-Lm196</v>
      </c>
      <c r="D158" s="12">
        <v>8.9600000000000009</v>
      </c>
      <c r="E158" s="12">
        <v>8.98</v>
      </c>
      <c r="F158" s="12">
        <v>15.3600007295609</v>
      </c>
      <c r="G158" s="15">
        <v>5</v>
      </c>
      <c r="H158" s="12">
        <v>0</v>
      </c>
      <c r="I158" s="12">
        <v>0</v>
      </c>
      <c r="J158" s="12">
        <v>0</v>
      </c>
      <c r="K158" s="15">
        <v>0</v>
      </c>
      <c r="L158" s="13">
        <v>0.20509267088865415</v>
      </c>
      <c r="M158">
        <v>3507</v>
      </c>
      <c r="N158" t="s">
        <v>756</v>
      </c>
      <c r="O158" s="1" t="s">
        <v>1034</v>
      </c>
      <c r="P158" t="s">
        <v>108</v>
      </c>
      <c r="Q158" t="s">
        <v>257</v>
      </c>
      <c r="R158" t="s">
        <v>397</v>
      </c>
      <c r="S158" s="3">
        <v>4.9999999999999998E-106</v>
      </c>
      <c r="T158" t="s">
        <v>497</v>
      </c>
      <c r="U158" s="3">
        <v>8.5000000000000001E-13</v>
      </c>
      <c r="V158" s="4">
        <v>0</v>
      </c>
      <c r="W158" s="3" t="s">
        <v>774</v>
      </c>
      <c r="X158" s="3" t="s">
        <v>857</v>
      </c>
      <c r="Y158" s="3" t="s">
        <v>548</v>
      </c>
      <c r="Z158" s="3" t="s">
        <v>548</v>
      </c>
      <c r="AA158" t="e">
        <v>#N/A</v>
      </c>
      <c r="AB158" s="8" t="e">
        <v>#N/A</v>
      </c>
      <c r="AC158" s="3" t="s">
        <v>548</v>
      </c>
      <c r="AD158" s="11" t="s">
        <v>508</v>
      </c>
      <c r="AE158" t="s">
        <v>1301</v>
      </c>
      <c r="AF158" s="3">
        <v>521</v>
      </c>
      <c r="AG158" s="3">
        <v>7</v>
      </c>
      <c r="AH158" s="13">
        <v>60400.756000000001</v>
      </c>
      <c r="AI158" s="5" t="s">
        <v>508</v>
      </c>
    </row>
    <row r="159" spans="1:35">
      <c r="A159" s="3">
        <v>54</v>
      </c>
      <c r="B159" s="3">
        <v>187</v>
      </c>
      <c r="C159" s="5" t="str">
        <f t="shared" si="2"/>
        <v>U-LATX(54)-Lm187</v>
      </c>
      <c r="D159" s="12">
        <v>8</v>
      </c>
      <c r="E159" s="12">
        <v>8.01</v>
      </c>
      <c r="F159" s="12">
        <v>21.9799995422363</v>
      </c>
      <c r="G159" s="15">
        <v>4</v>
      </c>
      <c r="H159" s="12">
        <v>0</v>
      </c>
      <c r="I159" s="12">
        <v>0</v>
      </c>
      <c r="J159" s="12">
        <v>0</v>
      </c>
      <c r="K159" s="15">
        <v>0</v>
      </c>
      <c r="L159" s="13">
        <v>0.2321480261597843</v>
      </c>
      <c r="M159">
        <v>3396</v>
      </c>
      <c r="N159" t="s">
        <v>732</v>
      </c>
      <c r="O159" s="1" t="s">
        <v>961</v>
      </c>
      <c r="P159" t="s">
        <v>103</v>
      </c>
      <c r="Q159" t="s">
        <v>231</v>
      </c>
      <c r="R159" t="s">
        <v>389</v>
      </c>
      <c r="S159" s="3">
        <v>3.9999999999999999E-171</v>
      </c>
      <c r="T159" t="s">
        <v>492</v>
      </c>
      <c r="U159" s="3">
        <v>3.4000000000000001E-120</v>
      </c>
      <c r="V159" s="4">
        <v>0.94699999999999995</v>
      </c>
      <c r="W159" s="3" t="s">
        <v>774</v>
      </c>
      <c r="X159" s="3" t="s">
        <v>774</v>
      </c>
      <c r="Y159" s="3" t="s">
        <v>548</v>
      </c>
      <c r="Z159" s="3" t="s">
        <v>548</v>
      </c>
      <c r="AA159" t="s">
        <v>1174</v>
      </c>
      <c r="AB159" s="8" t="e">
        <v>#N/A</v>
      </c>
      <c r="AC159" s="3" t="s">
        <v>548</v>
      </c>
      <c r="AD159" s="11" t="s">
        <v>508</v>
      </c>
      <c r="AE159" t="s">
        <v>1174</v>
      </c>
      <c r="AF159" s="3">
        <v>374</v>
      </c>
      <c r="AG159" s="3">
        <v>6</v>
      </c>
      <c r="AH159" s="13">
        <v>40492.483</v>
      </c>
      <c r="AI159" s="5" t="s">
        <v>508</v>
      </c>
    </row>
    <row r="160" spans="1:35">
      <c r="A160" s="3">
        <v>55</v>
      </c>
      <c r="B160" s="3">
        <v>201</v>
      </c>
      <c r="C160" s="5" t="str">
        <f t="shared" si="2"/>
        <v>U-LATX(55)-Lm201</v>
      </c>
      <c r="D160" s="12">
        <v>4.78</v>
      </c>
      <c r="E160" s="12">
        <v>6.59</v>
      </c>
      <c r="F160" s="12">
        <v>9.5660001039505005</v>
      </c>
      <c r="G160" s="15">
        <v>8</v>
      </c>
      <c r="H160" s="12">
        <v>0</v>
      </c>
      <c r="I160" s="12">
        <v>0</v>
      </c>
      <c r="J160" s="12">
        <v>0</v>
      </c>
      <c r="K160" s="15">
        <v>0</v>
      </c>
      <c r="L160" s="13">
        <v>0.18401360595241131</v>
      </c>
      <c r="M160">
        <v>3202</v>
      </c>
      <c r="N160" t="s">
        <v>763</v>
      </c>
      <c r="O160" s="1" t="s">
        <v>962</v>
      </c>
      <c r="P160" t="s">
        <v>117</v>
      </c>
      <c r="Q160" t="s">
        <v>526</v>
      </c>
      <c r="R160" t="s">
        <v>405</v>
      </c>
      <c r="S160" s="3">
        <v>0</v>
      </c>
      <c r="T160" t="s">
        <v>502</v>
      </c>
      <c r="U160" s="3">
        <v>3E-148</v>
      </c>
      <c r="V160" s="4">
        <v>0.80569999999999997</v>
      </c>
      <c r="W160" s="3" t="s">
        <v>774</v>
      </c>
      <c r="X160" s="3" t="s">
        <v>774</v>
      </c>
      <c r="Y160" s="3" t="s">
        <v>548</v>
      </c>
      <c r="Z160" s="3" t="s">
        <v>548</v>
      </c>
      <c r="AA160" t="s">
        <v>1197</v>
      </c>
      <c r="AB160" s="8" t="s">
        <v>1331</v>
      </c>
      <c r="AC160" s="3" t="s">
        <v>548</v>
      </c>
      <c r="AD160" s="11" t="s">
        <v>508</v>
      </c>
      <c r="AE160" t="s">
        <v>1197</v>
      </c>
      <c r="AF160" s="3">
        <v>900</v>
      </c>
      <c r="AG160" s="3">
        <v>4</v>
      </c>
      <c r="AH160" s="13">
        <v>103384.38800000001</v>
      </c>
      <c r="AI160" s="5" t="s">
        <v>508</v>
      </c>
    </row>
    <row r="161" spans="1:35">
      <c r="A161" s="3">
        <v>56</v>
      </c>
      <c r="B161" s="3">
        <v>146</v>
      </c>
      <c r="C161" s="5" t="str">
        <f t="shared" si="2"/>
        <v>U-LATX(56)-Lm146</v>
      </c>
      <c r="D161" s="12">
        <v>10.1</v>
      </c>
      <c r="E161" s="12">
        <v>10.130000000000001</v>
      </c>
      <c r="F161" s="12">
        <v>46.309998631477399</v>
      </c>
      <c r="G161" s="15">
        <v>22</v>
      </c>
      <c r="H161" s="12">
        <v>0</v>
      </c>
      <c r="I161" s="12">
        <v>0</v>
      </c>
      <c r="J161" s="12">
        <v>0</v>
      </c>
      <c r="K161" s="15">
        <v>0</v>
      </c>
      <c r="L161" s="13">
        <v>0.36605539140529281</v>
      </c>
      <c r="M161">
        <v>3175</v>
      </c>
      <c r="N161" t="s">
        <v>691</v>
      </c>
      <c r="O161" s="1" t="s">
        <v>963</v>
      </c>
      <c r="P161" t="s">
        <v>92</v>
      </c>
      <c r="Q161" t="s">
        <v>328</v>
      </c>
      <c r="R161" t="s">
        <v>383</v>
      </c>
      <c r="S161" s="3">
        <v>1.0000000000000001E-43</v>
      </c>
      <c r="T161" t="s">
        <v>479</v>
      </c>
      <c r="U161" s="3">
        <v>4.7000000000000002E-33</v>
      </c>
      <c r="V161" s="4">
        <v>0.85519999999999996</v>
      </c>
      <c r="W161" s="3" t="s">
        <v>774</v>
      </c>
      <c r="X161" s="3" t="s">
        <v>774</v>
      </c>
      <c r="Y161" s="3" t="s">
        <v>548</v>
      </c>
      <c r="Z161" s="3" t="s">
        <v>548</v>
      </c>
      <c r="AA161" t="s">
        <v>1143</v>
      </c>
      <c r="AB161" s="8" t="s">
        <v>1392</v>
      </c>
      <c r="AC161" s="3" t="s">
        <v>548</v>
      </c>
      <c r="AD161" s="11" t="s">
        <v>508</v>
      </c>
      <c r="AE161" s="8" t="s">
        <v>1465</v>
      </c>
      <c r="AF161" s="3">
        <v>150</v>
      </c>
      <c r="AG161" s="3">
        <v>9</v>
      </c>
      <c r="AH161" s="13">
        <v>16950.383999999998</v>
      </c>
      <c r="AI161" s="5" t="s">
        <v>508</v>
      </c>
    </row>
    <row r="162" spans="1:35">
      <c r="A162" s="3">
        <v>52</v>
      </c>
      <c r="B162" s="3">
        <v>133</v>
      </c>
      <c r="C162" s="5" t="str">
        <f t="shared" si="2"/>
        <v>U-LATX(52)-Lm133</v>
      </c>
      <c r="D162" s="12">
        <v>8.31</v>
      </c>
      <c r="E162" s="12">
        <v>8.33</v>
      </c>
      <c r="F162" s="12">
        <v>51.059997081756599</v>
      </c>
      <c r="G162" s="15">
        <v>24</v>
      </c>
      <c r="H162" s="12">
        <v>0</v>
      </c>
      <c r="I162" s="12">
        <v>0</v>
      </c>
      <c r="J162" s="12">
        <v>0</v>
      </c>
      <c r="K162" s="15">
        <v>0</v>
      </c>
      <c r="L162" s="13">
        <v>0.40009228739447583</v>
      </c>
      <c r="M162">
        <v>3169</v>
      </c>
      <c r="N162" t="s">
        <v>655</v>
      </c>
      <c r="O162" s="1" t="s">
        <v>964</v>
      </c>
      <c r="P162" t="s">
        <v>74</v>
      </c>
      <c r="Q162" t="s">
        <v>281</v>
      </c>
      <c r="R162" t="e">
        <v>#N/A</v>
      </c>
      <c r="S162" s="3" t="e">
        <v>#N/A</v>
      </c>
      <c r="T162" t="s">
        <v>465</v>
      </c>
      <c r="U162" s="3">
        <v>1.4E-2</v>
      </c>
      <c r="V162" s="4">
        <v>0.73150000000000004</v>
      </c>
      <c r="W162" s="3" t="s">
        <v>774</v>
      </c>
      <c r="X162" s="3" t="s">
        <v>774</v>
      </c>
      <c r="Y162" s="3" t="s">
        <v>548</v>
      </c>
      <c r="Z162" s="3" t="s">
        <v>548</v>
      </c>
      <c r="AA162" t="s">
        <v>1113</v>
      </c>
      <c r="AB162" s="8" t="e">
        <v>#N/A</v>
      </c>
      <c r="AC162" s="3" t="s">
        <v>548</v>
      </c>
      <c r="AD162" s="11" t="s">
        <v>508</v>
      </c>
      <c r="AE162" t="s">
        <v>1113</v>
      </c>
      <c r="AF162" s="3">
        <v>189</v>
      </c>
      <c r="AG162" s="3">
        <v>12</v>
      </c>
      <c r="AH162" s="13">
        <v>21224.489000000001</v>
      </c>
      <c r="AI162" s="5" t="s">
        <v>508</v>
      </c>
    </row>
    <row r="163" spans="1:35">
      <c r="A163" s="3">
        <v>2</v>
      </c>
      <c r="B163" s="3">
        <v>77</v>
      </c>
      <c r="C163" s="5" t="str">
        <f t="shared" si="2"/>
        <v>U-LATX(2)-Lm77</v>
      </c>
      <c r="D163" s="12">
        <v>4.0199999999999996</v>
      </c>
      <c r="E163" s="12">
        <v>4.03</v>
      </c>
      <c r="F163" s="12">
        <v>76.4699995517731</v>
      </c>
      <c r="G163" s="15">
        <v>10</v>
      </c>
      <c r="H163" s="12">
        <v>0.86</v>
      </c>
      <c r="I163" s="12">
        <v>1.64</v>
      </c>
      <c r="J163" s="12">
        <v>54.900002479553201</v>
      </c>
      <c r="K163" s="15">
        <v>3</v>
      </c>
      <c r="L163" s="13">
        <v>0.64375628714382971</v>
      </c>
      <c r="M163">
        <v>3129</v>
      </c>
      <c r="N163" t="s">
        <v>647</v>
      </c>
      <c r="O163" s="1" t="s">
        <v>1033</v>
      </c>
      <c r="P163" t="s">
        <v>104</v>
      </c>
      <c r="Q163" t="s">
        <v>331</v>
      </c>
      <c r="R163" t="s">
        <v>394</v>
      </c>
      <c r="S163" s="3">
        <v>4.9999999999999999E-13</v>
      </c>
      <c r="T163" t="s">
        <v>494</v>
      </c>
      <c r="U163" s="3">
        <v>3.4000000000000002E-13</v>
      </c>
      <c r="V163" s="4">
        <v>0.98760000000000003</v>
      </c>
      <c r="W163" s="3" t="s">
        <v>774</v>
      </c>
      <c r="X163" s="3" t="s">
        <v>774</v>
      </c>
      <c r="Y163" s="5" t="s">
        <v>550</v>
      </c>
      <c r="Z163" s="5" t="s">
        <v>551</v>
      </c>
      <c r="AA163" t="s">
        <v>1107</v>
      </c>
      <c r="AB163" s="8" t="e">
        <v>#N/A</v>
      </c>
      <c r="AC163" s="5" t="s">
        <v>551</v>
      </c>
      <c r="AD163" s="11" t="s">
        <v>508</v>
      </c>
      <c r="AE163" t="s">
        <v>1413</v>
      </c>
      <c r="AF163" s="3">
        <v>52</v>
      </c>
      <c r="AG163" s="3">
        <v>8</v>
      </c>
      <c r="AH163" s="13">
        <v>5762.5469999999996</v>
      </c>
      <c r="AI163" s="5" t="s">
        <v>508</v>
      </c>
    </row>
    <row r="164" spans="1:35">
      <c r="A164" s="3">
        <v>1</v>
      </c>
      <c r="B164" s="3">
        <v>136</v>
      </c>
      <c r="C164" s="5" t="str">
        <f t="shared" si="2"/>
        <v>U-LATX(1)-Lm136</v>
      </c>
      <c r="D164" s="12">
        <v>2.5</v>
      </c>
      <c r="E164" s="12">
        <v>2.6</v>
      </c>
      <c r="F164" s="12">
        <v>50</v>
      </c>
      <c r="G164" s="15">
        <v>3</v>
      </c>
      <c r="H164" s="12">
        <v>0</v>
      </c>
      <c r="I164" s="12">
        <v>0</v>
      </c>
      <c r="J164" s="12">
        <v>0</v>
      </c>
      <c r="K164" s="15">
        <v>0</v>
      </c>
      <c r="L164" s="13">
        <v>0.39223227027636803</v>
      </c>
      <c r="M164">
        <v>3100</v>
      </c>
      <c r="N164" t="s">
        <v>687</v>
      </c>
      <c r="O164" s="1" t="s">
        <v>965</v>
      </c>
      <c r="P164" t="s">
        <v>158</v>
      </c>
      <c r="Q164" t="s">
        <v>322</v>
      </c>
      <c r="R164" t="e">
        <v>#N/A</v>
      </c>
      <c r="S164" s="3" t="e">
        <v>#N/A</v>
      </c>
      <c r="T164" t="e">
        <v>#N/A</v>
      </c>
      <c r="U164" s="3" t="e">
        <v>#N/A</v>
      </c>
      <c r="V164" s="4">
        <v>0.80410000000000004</v>
      </c>
      <c r="W164" s="3" t="s">
        <v>774</v>
      </c>
      <c r="X164" s="3" t="s">
        <v>774</v>
      </c>
      <c r="Y164" s="3" t="s">
        <v>548</v>
      </c>
      <c r="Z164" s="3" t="s">
        <v>548</v>
      </c>
      <c r="AA164" t="s">
        <v>1139</v>
      </c>
      <c r="AB164" s="8" t="s">
        <v>1386</v>
      </c>
      <c r="AC164" s="3" t="s">
        <v>548</v>
      </c>
      <c r="AD164" s="11" t="s">
        <v>508</v>
      </c>
      <c r="AE164" s="8" t="s">
        <v>1249</v>
      </c>
      <c r="AF164" s="3">
        <v>62</v>
      </c>
      <c r="AG164" s="3">
        <v>10</v>
      </c>
      <c r="AH164" s="13">
        <v>7238.9449999999997</v>
      </c>
      <c r="AI164" s="5" t="s">
        <v>508</v>
      </c>
    </row>
    <row r="165" spans="1:35">
      <c r="A165" s="3">
        <v>24</v>
      </c>
      <c r="B165" s="3">
        <v>169</v>
      </c>
      <c r="C165" s="5" t="str">
        <f t="shared" si="2"/>
        <v>U-LATX(24)-Lm169</v>
      </c>
      <c r="D165" s="12">
        <v>13.93</v>
      </c>
      <c r="E165" s="12">
        <v>14.06</v>
      </c>
      <c r="F165" s="12">
        <v>31.999999284744302</v>
      </c>
      <c r="G165" s="15">
        <v>7</v>
      </c>
      <c r="H165" s="12">
        <v>0</v>
      </c>
      <c r="I165" s="12">
        <v>0</v>
      </c>
      <c r="J165" s="12">
        <v>0</v>
      </c>
      <c r="K165" s="15">
        <v>0</v>
      </c>
      <c r="L165" s="13">
        <v>0.2800392537481301</v>
      </c>
      <c r="M165">
        <v>3050</v>
      </c>
      <c r="N165" t="s">
        <v>733</v>
      </c>
      <c r="O165" s="1" t="s">
        <v>966</v>
      </c>
      <c r="P165" t="s">
        <v>113</v>
      </c>
      <c r="Q165" t="s">
        <v>269</v>
      </c>
      <c r="R165" t="e">
        <v>#N/A</v>
      </c>
      <c r="S165" s="3" t="e">
        <v>#N/A</v>
      </c>
      <c r="T165" t="e">
        <v>#N/A</v>
      </c>
      <c r="U165" s="3" t="e">
        <v>#N/A</v>
      </c>
      <c r="V165" s="4">
        <v>0.9012</v>
      </c>
      <c r="W165" s="3" t="s">
        <v>774</v>
      </c>
      <c r="X165" s="3" t="s">
        <v>774</v>
      </c>
      <c r="Y165" s="3" t="s">
        <v>548</v>
      </c>
      <c r="Z165" s="3" t="s">
        <v>548</v>
      </c>
      <c r="AA165" t="s">
        <v>1175</v>
      </c>
      <c r="AB165" s="8" t="e">
        <v>#N/A</v>
      </c>
      <c r="AC165" s="3" t="s">
        <v>548</v>
      </c>
      <c r="AD165" s="11" t="s">
        <v>508</v>
      </c>
      <c r="AE165" t="s">
        <v>1175</v>
      </c>
      <c r="AF165" s="3">
        <v>226</v>
      </c>
      <c r="AG165" s="3">
        <v>10</v>
      </c>
      <c r="AH165" s="13">
        <v>25919.258999999998</v>
      </c>
      <c r="AI165" s="5" t="s">
        <v>508</v>
      </c>
    </row>
    <row r="166" spans="1:35">
      <c r="A166" s="3">
        <v>57</v>
      </c>
      <c r="B166" s="3">
        <v>190</v>
      </c>
      <c r="C166" s="5" t="str">
        <f t="shared" si="2"/>
        <v>U-LATX(57)-Lm190</v>
      </c>
      <c r="D166" s="12">
        <v>2.11</v>
      </c>
      <c r="E166" s="12">
        <v>4.42</v>
      </c>
      <c r="F166" s="12">
        <v>19.9000000953674</v>
      </c>
      <c r="G166" s="15">
        <v>2</v>
      </c>
      <c r="H166" s="12">
        <v>0</v>
      </c>
      <c r="I166" s="12">
        <v>0</v>
      </c>
      <c r="J166" s="12">
        <v>0</v>
      </c>
      <c r="K166" s="15">
        <v>0</v>
      </c>
      <c r="L166" s="13">
        <v>0.22328338223555175</v>
      </c>
      <c r="M166">
        <v>3007</v>
      </c>
      <c r="N166" t="s">
        <v>739</v>
      </c>
      <c r="O166" s="1" t="s">
        <v>967</v>
      </c>
      <c r="P166" t="s">
        <v>169</v>
      </c>
      <c r="Q166" t="s">
        <v>309</v>
      </c>
      <c r="R166" t="e">
        <v>#N/A</v>
      </c>
      <c r="S166" s="3" t="e">
        <v>#N/A</v>
      </c>
      <c r="T166" t="s">
        <v>503</v>
      </c>
      <c r="U166" s="3">
        <v>1.2999999999999999E-3</v>
      </c>
      <c r="V166" s="4">
        <v>0.92530000000000001</v>
      </c>
      <c r="W166" s="3" t="s">
        <v>774</v>
      </c>
      <c r="X166" s="3" t="s">
        <v>774</v>
      </c>
      <c r="Y166" s="3" t="s">
        <v>548</v>
      </c>
      <c r="Z166" s="3" t="s">
        <v>548</v>
      </c>
      <c r="AA166" t="s">
        <v>1180</v>
      </c>
      <c r="AB166" s="8" t="e">
        <v>#N/A</v>
      </c>
      <c r="AC166" s="3" t="s">
        <v>548</v>
      </c>
      <c r="AD166" s="11" t="s">
        <v>508</v>
      </c>
      <c r="AE166" t="s">
        <v>1180</v>
      </c>
      <c r="AF166" s="3">
        <v>202</v>
      </c>
      <c r="AG166" s="3">
        <v>12</v>
      </c>
      <c r="AH166" s="13">
        <v>22763.792000000001</v>
      </c>
      <c r="AI166" s="5" t="s">
        <v>508</v>
      </c>
    </row>
    <row r="167" spans="1:35">
      <c r="A167" s="3">
        <v>58</v>
      </c>
      <c r="B167" s="3">
        <v>175</v>
      </c>
      <c r="C167" s="5" t="str">
        <f t="shared" si="2"/>
        <v>U-LATX(58)-Lm175</v>
      </c>
      <c r="D167" s="12">
        <v>6.39</v>
      </c>
      <c r="E167" s="12">
        <v>6.65</v>
      </c>
      <c r="F167" s="12">
        <v>30.6499987840652</v>
      </c>
      <c r="G167" s="15">
        <v>6</v>
      </c>
      <c r="H167" s="12">
        <v>0</v>
      </c>
      <c r="I167" s="12">
        <v>0</v>
      </c>
      <c r="J167" s="12">
        <v>0</v>
      </c>
      <c r="K167" s="15">
        <v>0</v>
      </c>
      <c r="L167" s="13">
        <v>0.27305150667844569</v>
      </c>
      <c r="M167">
        <v>2975</v>
      </c>
      <c r="N167" t="s">
        <v>736</v>
      </c>
      <c r="O167" s="1" t="s">
        <v>968</v>
      </c>
      <c r="P167" t="s">
        <v>139</v>
      </c>
      <c r="Q167" t="s">
        <v>268</v>
      </c>
      <c r="R167" t="s">
        <v>412</v>
      </c>
      <c r="S167" s="3">
        <v>1.0000000000000001E-37</v>
      </c>
      <c r="T167" t="s">
        <v>513</v>
      </c>
      <c r="U167" s="3">
        <v>2.4000000000000002E-28</v>
      </c>
      <c r="V167" s="4">
        <v>0</v>
      </c>
      <c r="W167" s="3" t="s">
        <v>774</v>
      </c>
      <c r="X167" s="3" t="s">
        <v>857</v>
      </c>
      <c r="Y167" s="3" t="s">
        <v>548</v>
      </c>
      <c r="Z167" s="3" t="s">
        <v>548</v>
      </c>
      <c r="AA167" t="e">
        <v>#N/A</v>
      </c>
      <c r="AB167" s="8" t="e">
        <v>#N/A</v>
      </c>
      <c r="AC167" s="3" t="s">
        <v>548</v>
      </c>
      <c r="AD167" s="11" t="s">
        <v>508</v>
      </c>
      <c r="AE167" t="s">
        <v>268</v>
      </c>
      <c r="AF167" s="3">
        <v>249</v>
      </c>
      <c r="AG167" s="3">
        <v>4</v>
      </c>
      <c r="AH167" s="13">
        <v>26762.924999999999</v>
      </c>
      <c r="AI167" s="5" t="s">
        <v>508</v>
      </c>
    </row>
    <row r="168" spans="1:35">
      <c r="A168" s="3">
        <v>59</v>
      </c>
      <c r="B168" s="3">
        <v>166</v>
      </c>
      <c r="C168" s="5" t="str">
        <f t="shared" si="2"/>
        <v>U-LATX(59)-Lm166</v>
      </c>
      <c r="D168" s="12">
        <v>20.76</v>
      </c>
      <c r="E168" s="12">
        <v>20.86</v>
      </c>
      <c r="F168" s="12">
        <v>33.100000023841901</v>
      </c>
      <c r="G168" s="15">
        <v>18</v>
      </c>
      <c r="H168" s="12">
        <v>0</v>
      </c>
      <c r="I168" s="12">
        <v>0</v>
      </c>
      <c r="J168" s="12">
        <v>0</v>
      </c>
      <c r="K168" s="15">
        <v>0</v>
      </c>
      <c r="L168" s="13">
        <v>0.2858649861852009</v>
      </c>
      <c r="M168">
        <v>2910</v>
      </c>
      <c r="N168" t="s">
        <v>725</v>
      </c>
      <c r="O168" s="1" t="s">
        <v>969</v>
      </c>
      <c r="P168" t="s">
        <v>56</v>
      </c>
      <c r="Q168" t="s">
        <v>220</v>
      </c>
      <c r="R168" t="s">
        <v>360</v>
      </c>
      <c r="S168" s="3">
        <v>3E-176</v>
      </c>
      <c r="T168" t="s">
        <v>455</v>
      </c>
      <c r="U168" s="3">
        <v>7.9000000000000002E-64</v>
      </c>
      <c r="V168" s="4">
        <v>0.32690000000000002</v>
      </c>
      <c r="W168" s="3" t="s">
        <v>774</v>
      </c>
      <c r="X168" s="3" t="s">
        <v>774</v>
      </c>
      <c r="Y168" s="3" t="s">
        <v>548</v>
      </c>
      <c r="Z168" s="3" t="s">
        <v>548</v>
      </c>
      <c r="AA168" t="s">
        <v>1169</v>
      </c>
      <c r="AB168" s="8" t="e">
        <v>#N/A</v>
      </c>
      <c r="AC168" s="3" t="s">
        <v>548</v>
      </c>
      <c r="AD168" s="11" t="s">
        <v>508</v>
      </c>
      <c r="AE168" t="s">
        <v>1476</v>
      </c>
      <c r="AF168" s="3">
        <v>584</v>
      </c>
      <c r="AG168" s="3">
        <v>14</v>
      </c>
      <c r="AH168" s="13">
        <v>66632.607000000004</v>
      </c>
      <c r="AI168" s="5" t="s">
        <v>508</v>
      </c>
    </row>
    <row r="169" spans="1:35">
      <c r="A169" s="3">
        <v>60</v>
      </c>
      <c r="B169" s="3">
        <v>203</v>
      </c>
      <c r="C169" s="5" t="str">
        <f t="shared" si="2"/>
        <v>U-LATX(60)-Lm203</v>
      </c>
      <c r="D169" s="12">
        <v>2.6</v>
      </c>
      <c r="E169" s="12">
        <v>2.8</v>
      </c>
      <c r="F169" s="12">
        <v>6.2389999628066999</v>
      </c>
      <c r="G169" s="15">
        <v>2</v>
      </c>
      <c r="H169" s="12">
        <v>0</v>
      </c>
      <c r="I169" s="12">
        <v>0</v>
      </c>
      <c r="J169" s="12">
        <v>0</v>
      </c>
      <c r="K169" s="15">
        <v>0</v>
      </c>
      <c r="L169" s="13">
        <v>0.17290370814168907</v>
      </c>
      <c r="M169">
        <v>2823</v>
      </c>
      <c r="N169" t="s">
        <v>761</v>
      </c>
      <c r="O169" s="1" t="s">
        <v>970</v>
      </c>
      <c r="P169" t="s">
        <v>144</v>
      </c>
      <c r="Q169" t="s">
        <v>317</v>
      </c>
      <c r="R169" t="s">
        <v>416</v>
      </c>
      <c r="S169" s="3">
        <v>0</v>
      </c>
      <c r="T169" t="s">
        <v>516</v>
      </c>
      <c r="U169" s="3">
        <v>1.1E-36</v>
      </c>
      <c r="V169" s="4">
        <v>0</v>
      </c>
      <c r="W169" s="3" t="s">
        <v>774</v>
      </c>
      <c r="X169" s="3" t="s">
        <v>857</v>
      </c>
      <c r="Y169" s="3" t="s">
        <v>548</v>
      </c>
      <c r="Z169" s="3" t="s">
        <v>548</v>
      </c>
      <c r="AA169" t="e">
        <v>#N/A</v>
      </c>
      <c r="AB169" s="8" t="e">
        <v>#N/A</v>
      </c>
      <c r="AC169" s="3" t="s">
        <v>548</v>
      </c>
      <c r="AD169" s="11" t="s">
        <v>508</v>
      </c>
      <c r="AE169" t="s">
        <v>317</v>
      </c>
      <c r="AF169" s="3">
        <v>594</v>
      </c>
      <c r="AG169" s="3">
        <v>17</v>
      </c>
      <c r="AH169" s="13">
        <v>67959.460000000006</v>
      </c>
      <c r="AI169" s="5" t="s">
        <v>508</v>
      </c>
    </row>
    <row r="170" spans="1:35">
      <c r="A170" s="3">
        <v>1</v>
      </c>
      <c r="B170" s="3" t="s">
        <v>1491</v>
      </c>
      <c r="C170" s="5" t="str">
        <f t="shared" si="2"/>
        <v>U-LATX(1)-Lm74b</v>
      </c>
      <c r="D170" s="12">
        <v>1.32</v>
      </c>
      <c r="E170" s="12">
        <v>8.01</v>
      </c>
      <c r="F170" s="12">
        <v>68.849998712539701</v>
      </c>
      <c r="G170" s="15">
        <v>4</v>
      </c>
      <c r="H170" s="12">
        <v>0</v>
      </c>
      <c r="I170" s="12">
        <v>0</v>
      </c>
      <c r="J170" s="12">
        <v>0</v>
      </c>
      <c r="K170" s="15">
        <v>0</v>
      </c>
      <c r="L170" s="13">
        <v>0.55818412260435601</v>
      </c>
      <c r="M170">
        <v>2558</v>
      </c>
      <c r="N170" t="s">
        <v>684</v>
      </c>
      <c r="O170" s="1" t="s">
        <v>971</v>
      </c>
      <c r="P170" t="s">
        <v>188</v>
      </c>
      <c r="Q170" t="s">
        <v>282</v>
      </c>
      <c r="R170" t="s">
        <v>364</v>
      </c>
      <c r="S170" s="3">
        <v>5.0000000000000002E-5</v>
      </c>
      <c r="T170" t="s">
        <v>483</v>
      </c>
      <c r="U170" s="3">
        <v>1.3</v>
      </c>
      <c r="V170" s="4">
        <v>0.47899999999999998</v>
      </c>
      <c r="W170" s="3" t="s">
        <v>774</v>
      </c>
      <c r="X170" s="3" t="s">
        <v>774</v>
      </c>
      <c r="Y170" s="3" t="s">
        <v>548</v>
      </c>
      <c r="Z170" s="3" t="s">
        <v>548</v>
      </c>
      <c r="AA170" t="s">
        <v>1136</v>
      </c>
      <c r="AB170" s="8" t="s">
        <v>1353</v>
      </c>
      <c r="AC170" s="3" t="s">
        <v>548</v>
      </c>
      <c r="AD170" s="11" t="s">
        <v>508</v>
      </c>
      <c r="AE170" s="8" t="s">
        <v>1286</v>
      </c>
      <c r="AF170" s="3">
        <v>61</v>
      </c>
      <c r="AG170" s="3">
        <v>10</v>
      </c>
      <c r="AH170" s="13">
        <v>7045.0050000000001</v>
      </c>
      <c r="AI170" s="5" t="s">
        <v>508</v>
      </c>
    </row>
    <row r="171" spans="1:35">
      <c r="A171" s="3">
        <v>57</v>
      </c>
      <c r="B171" s="3">
        <v>153</v>
      </c>
      <c r="C171" s="5" t="str">
        <f t="shared" si="2"/>
        <v>U-LATX(57)-Lm153</v>
      </c>
      <c r="D171" s="12">
        <v>6.48</v>
      </c>
      <c r="E171" s="12">
        <v>6.6</v>
      </c>
      <c r="F171" s="12">
        <v>43.189999461173997</v>
      </c>
      <c r="G171" s="15">
        <v>6</v>
      </c>
      <c r="H171" s="12">
        <v>0</v>
      </c>
      <c r="I171" s="12">
        <v>0</v>
      </c>
      <c r="J171" s="12">
        <v>0</v>
      </c>
      <c r="K171" s="15">
        <v>0</v>
      </c>
      <c r="L171" s="13">
        <v>0.34528993389297669</v>
      </c>
      <c r="M171">
        <v>2314</v>
      </c>
      <c r="N171" t="s">
        <v>708</v>
      </c>
      <c r="O171" s="1" t="s">
        <v>972</v>
      </c>
      <c r="P171" t="s">
        <v>127</v>
      </c>
      <c r="Q171" t="s">
        <v>238</v>
      </c>
      <c r="R171" t="e">
        <v>#N/A</v>
      </c>
      <c r="S171" s="3" t="e">
        <v>#N/A</v>
      </c>
      <c r="T171" t="s">
        <v>495</v>
      </c>
      <c r="U171" s="3">
        <v>7.0000000000000001E-3</v>
      </c>
      <c r="V171" s="4">
        <v>0.80549999999999999</v>
      </c>
      <c r="W171" s="3" t="s">
        <v>774</v>
      </c>
      <c r="X171" s="3" t="s">
        <v>774</v>
      </c>
      <c r="Y171" s="3" t="s">
        <v>548</v>
      </c>
      <c r="Z171" s="3" t="s">
        <v>548</v>
      </c>
      <c r="AA171" t="s">
        <v>1156</v>
      </c>
      <c r="AB171" s="8" t="e">
        <v>#N/A</v>
      </c>
      <c r="AC171" s="3" t="s">
        <v>548</v>
      </c>
      <c r="AD171" s="11" t="s">
        <v>508</v>
      </c>
      <c r="AE171" t="s">
        <v>1468</v>
      </c>
      <c r="AF171" s="3">
        <v>214</v>
      </c>
      <c r="AG171" s="3">
        <v>12</v>
      </c>
      <c r="AH171" s="13">
        <v>24335.256000000001</v>
      </c>
      <c r="AI171" s="5" t="s">
        <v>508</v>
      </c>
    </row>
    <row r="172" spans="1:35">
      <c r="A172" s="3">
        <v>57</v>
      </c>
      <c r="B172" s="3">
        <v>141</v>
      </c>
      <c r="C172" s="5" t="str">
        <f t="shared" si="2"/>
        <v>U-LATX(57)-Lm141</v>
      </c>
      <c r="D172" s="12">
        <v>6.56</v>
      </c>
      <c r="E172" s="12">
        <v>6.95</v>
      </c>
      <c r="F172" s="12">
        <v>47.519999742507899</v>
      </c>
      <c r="G172" s="15">
        <v>13</v>
      </c>
      <c r="H172" s="12">
        <v>0</v>
      </c>
      <c r="I172" s="12">
        <v>0</v>
      </c>
      <c r="J172" s="12">
        <v>0</v>
      </c>
      <c r="K172" s="15">
        <v>0</v>
      </c>
      <c r="L172" s="13">
        <v>0.37444071713599875</v>
      </c>
      <c r="M172">
        <v>2142</v>
      </c>
      <c r="N172" t="s">
        <v>671</v>
      </c>
      <c r="O172" s="1" t="s">
        <v>973</v>
      </c>
      <c r="P172" t="s">
        <v>106</v>
      </c>
      <c r="Q172" t="s">
        <v>249</v>
      </c>
      <c r="R172" t="e">
        <v>#N/A</v>
      </c>
      <c r="S172" s="3" t="e">
        <v>#N/A</v>
      </c>
      <c r="T172" t="s">
        <v>495</v>
      </c>
      <c r="U172" s="3">
        <v>1.4E-3</v>
      </c>
      <c r="V172" s="4">
        <v>0.90590000000000004</v>
      </c>
      <c r="W172" s="3" t="s">
        <v>774</v>
      </c>
      <c r="X172" s="3" t="s">
        <v>774</v>
      </c>
      <c r="Y172" s="3" t="s">
        <v>548</v>
      </c>
      <c r="Z172" s="3" t="s">
        <v>548</v>
      </c>
      <c r="AA172" t="s">
        <v>1127</v>
      </c>
      <c r="AB172" s="8" t="e">
        <v>#N/A</v>
      </c>
      <c r="AC172" s="3" t="s">
        <v>548</v>
      </c>
      <c r="AD172" s="11" t="s">
        <v>508</v>
      </c>
      <c r="AE172" t="s">
        <v>1463</v>
      </c>
      <c r="AF172" s="3">
        <v>203</v>
      </c>
      <c r="AG172" s="3">
        <v>12</v>
      </c>
      <c r="AH172" s="13">
        <v>22975.884999999998</v>
      </c>
      <c r="AI172" s="5" t="s">
        <v>508</v>
      </c>
    </row>
    <row r="173" spans="1:35">
      <c r="A173" s="3">
        <v>1</v>
      </c>
      <c r="B173" s="3">
        <v>55</v>
      </c>
      <c r="C173" s="5" t="str">
        <f t="shared" si="2"/>
        <v>U-LATX(1)-Lm55</v>
      </c>
      <c r="D173" s="12">
        <v>10.94</v>
      </c>
      <c r="E173" s="12">
        <v>10.99</v>
      </c>
      <c r="F173" s="12">
        <v>82.1399986743927</v>
      </c>
      <c r="G173" s="15">
        <v>18</v>
      </c>
      <c r="H173" s="12">
        <v>0</v>
      </c>
      <c r="I173" s="12">
        <v>0</v>
      </c>
      <c r="J173" s="12">
        <v>0</v>
      </c>
      <c r="K173" s="15">
        <v>0</v>
      </c>
      <c r="L173" s="13">
        <v>0.71583621112116458</v>
      </c>
      <c r="M173">
        <v>2127</v>
      </c>
      <c r="N173" t="s">
        <v>678</v>
      </c>
      <c r="O173" s="1" t="s">
        <v>1024</v>
      </c>
      <c r="P173" t="s">
        <v>159</v>
      </c>
      <c r="Q173" t="s">
        <v>1025</v>
      </c>
      <c r="R173" t="s">
        <v>382</v>
      </c>
      <c r="S173" s="3">
        <v>2E-3</v>
      </c>
      <c r="T173" t="s">
        <v>484</v>
      </c>
      <c r="U173" s="3">
        <v>4.1000000000000002E-2</v>
      </c>
      <c r="V173" s="4">
        <v>0.86870000000000003</v>
      </c>
      <c r="W173" s="3" t="s">
        <v>774</v>
      </c>
      <c r="X173" s="3" t="s">
        <v>774</v>
      </c>
      <c r="Y173" s="3" t="s">
        <v>548</v>
      </c>
      <c r="Z173" s="3" t="s">
        <v>548</v>
      </c>
      <c r="AA173" t="s">
        <v>1250</v>
      </c>
      <c r="AB173" s="8" t="s">
        <v>1325</v>
      </c>
      <c r="AC173" s="3" t="s">
        <v>548</v>
      </c>
      <c r="AD173" s="11" t="s">
        <v>508</v>
      </c>
      <c r="AE173" s="8" t="s">
        <v>1251</v>
      </c>
      <c r="AF173" s="3">
        <v>28</v>
      </c>
      <c r="AG173" s="3">
        <v>6</v>
      </c>
      <c r="AH173" s="13">
        <v>2842.0250000000001</v>
      </c>
      <c r="AI173" s="5" t="s">
        <v>508</v>
      </c>
    </row>
    <row r="174" spans="1:35">
      <c r="A174" s="3">
        <v>57</v>
      </c>
      <c r="B174" s="3">
        <v>195</v>
      </c>
      <c r="C174" s="5" t="str">
        <f t="shared" si="2"/>
        <v>U-LATX(57)-Lm195</v>
      </c>
      <c r="D174" s="12">
        <v>2</v>
      </c>
      <c r="E174" s="12">
        <v>4</v>
      </c>
      <c r="F174" s="12">
        <v>15.839999914169301</v>
      </c>
      <c r="G174" s="15">
        <v>2</v>
      </c>
      <c r="H174" s="12">
        <v>0</v>
      </c>
      <c r="I174" s="12">
        <v>0</v>
      </c>
      <c r="J174" s="12">
        <v>0</v>
      </c>
      <c r="K174" s="15">
        <v>0</v>
      </c>
      <c r="L174" s="13">
        <v>0.20694365647965923</v>
      </c>
      <c r="M174">
        <v>2082</v>
      </c>
      <c r="N174" t="s">
        <v>748</v>
      </c>
      <c r="O174" s="1" t="s">
        <v>974</v>
      </c>
      <c r="P174" t="s">
        <v>178</v>
      </c>
      <c r="Q174" t="s">
        <v>310</v>
      </c>
      <c r="R174" t="e">
        <v>#N/A</v>
      </c>
      <c r="S174" s="3" t="e">
        <v>#N/A</v>
      </c>
      <c r="T174" t="s">
        <v>503</v>
      </c>
      <c r="U174" s="3">
        <v>1.4E-2</v>
      </c>
      <c r="V174" s="4">
        <v>0.81899999999999995</v>
      </c>
      <c r="W174" s="3" t="s">
        <v>774</v>
      </c>
      <c r="X174" s="3" t="s">
        <v>774</v>
      </c>
      <c r="Y174" s="3" t="s">
        <v>548</v>
      </c>
      <c r="Z174" s="3" t="s">
        <v>548</v>
      </c>
      <c r="AA174" t="s">
        <v>1187</v>
      </c>
      <c r="AB174" s="8" t="e">
        <v>#N/A</v>
      </c>
      <c r="AC174" s="3" t="s">
        <v>548</v>
      </c>
      <c r="AD174" s="11" t="s">
        <v>508</v>
      </c>
      <c r="AE174" t="s">
        <v>1187</v>
      </c>
      <c r="AF174" s="3">
        <v>203</v>
      </c>
      <c r="AG174" s="3">
        <v>12</v>
      </c>
      <c r="AH174" s="13">
        <v>22698.897000000001</v>
      </c>
      <c r="AI174" s="5" t="s">
        <v>508</v>
      </c>
    </row>
    <row r="175" spans="1:35">
      <c r="A175" s="3">
        <v>2</v>
      </c>
      <c r="B175" s="3">
        <v>89</v>
      </c>
      <c r="C175" s="5" t="str">
        <f t="shared" si="2"/>
        <v>U-LATX(2)-Lm89</v>
      </c>
      <c r="D175" s="12">
        <v>3.79</v>
      </c>
      <c r="E175" s="12">
        <v>3.98</v>
      </c>
      <c r="F175" s="12">
        <v>71.929997205734296</v>
      </c>
      <c r="G175" s="15">
        <v>4</v>
      </c>
      <c r="H175" s="12">
        <v>0</v>
      </c>
      <c r="I175" s="12">
        <v>0</v>
      </c>
      <c r="J175" s="12">
        <v>0</v>
      </c>
      <c r="K175" s="15">
        <v>0</v>
      </c>
      <c r="L175" s="13">
        <v>0.59130996514221512</v>
      </c>
      <c r="M175">
        <v>2058</v>
      </c>
      <c r="N175" t="s">
        <v>626</v>
      </c>
      <c r="O175" s="1" t="s">
        <v>975</v>
      </c>
      <c r="P175" t="s">
        <v>135</v>
      </c>
      <c r="Q175" t="s">
        <v>234</v>
      </c>
      <c r="R175" t="s">
        <v>392</v>
      </c>
      <c r="S175" s="3">
        <v>3.0000000000000001E-3</v>
      </c>
      <c r="T175" t="s">
        <v>494</v>
      </c>
      <c r="U175" s="3">
        <v>2</v>
      </c>
      <c r="V175" s="4">
        <v>0.6694</v>
      </c>
      <c r="W175" s="3" t="s">
        <v>774</v>
      </c>
      <c r="X175" s="3" t="s">
        <v>774</v>
      </c>
      <c r="Y175" s="3" t="s">
        <v>548</v>
      </c>
      <c r="Z175" s="3" t="s">
        <v>548</v>
      </c>
      <c r="AA175" t="s">
        <v>1088</v>
      </c>
      <c r="AB175" s="8" t="e">
        <v>#N/A</v>
      </c>
      <c r="AC175" s="3" t="s">
        <v>548</v>
      </c>
      <c r="AD175" s="11" t="s">
        <v>508</v>
      </c>
      <c r="AE175" t="s">
        <v>1300</v>
      </c>
      <c r="AF175" s="3">
        <v>57</v>
      </c>
      <c r="AG175" s="3">
        <v>8</v>
      </c>
      <c r="AH175" s="13">
        <v>6462.6040000000003</v>
      </c>
      <c r="AI175" s="5" t="s">
        <v>508</v>
      </c>
    </row>
    <row r="176" spans="1:35">
      <c r="A176" s="3">
        <v>39</v>
      </c>
      <c r="B176" s="3">
        <v>18</v>
      </c>
      <c r="C176" s="5" t="str">
        <f t="shared" si="2"/>
        <v>U-LATX(39)-Lm18</v>
      </c>
      <c r="D176" s="12">
        <v>6.1</v>
      </c>
      <c r="E176" s="12">
        <v>6.29</v>
      </c>
      <c r="F176" s="12">
        <v>93.330001831054702</v>
      </c>
      <c r="G176" s="15">
        <v>6</v>
      </c>
      <c r="H176" s="12">
        <v>0</v>
      </c>
      <c r="I176" s="12">
        <v>0</v>
      </c>
      <c r="J176" s="12">
        <v>0</v>
      </c>
      <c r="K176" s="15">
        <v>0</v>
      </c>
      <c r="L176" s="13">
        <v>0.88263001881420666</v>
      </c>
      <c r="M176">
        <v>2048</v>
      </c>
      <c r="N176" t="s">
        <v>649</v>
      </c>
      <c r="O176" s="1" t="s">
        <v>976</v>
      </c>
      <c r="P176" t="s">
        <v>86</v>
      </c>
      <c r="Q176" t="s">
        <v>273</v>
      </c>
      <c r="R176" t="e">
        <v>#N/A</v>
      </c>
      <c r="S176" s="3" t="e">
        <v>#N/A</v>
      </c>
      <c r="T176" t="e">
        <v>#N/A</v>
      </c>
      <c r="U176" s="3" t="e">
        <v>#N/A</v>
      </c>
      <c r="V176" s="4">
        <v>0.98129999999999995</v>
      </c>
      <c r="W176" s="3" t="s">
        <v>774</v>
      </c>
      <c r="X176" s="3" t="s">
        <v>774</v>
      </c>
      <c r="Y176" s="3" t="s">
        <v>548</v>
      </c>
      <c r="Z176" s="3" t="s">
        <v>548</v>
      </c>
      <c r="AA176" t="s">
        <v>1109</v>
      </c>
      <c r="AB176" s="8" t="s">
        <v>1347</v>
      </c>
      <c r="AC176" s="3" t="s">
        <v>548</v>
      </c>
      <c r="AD176" s="14" t="s">
        <v>1409</v>
      </c>
      <c r="AE176" s="8" t="s">
        <v>1416</v>
      </c>
      <c r="AF176" s="3">
        <v>30</v>
      </c>
      <c r="AG176" s="3">
        <v>2</v>
      </c>
      <c r="AH176" s="13">
        <v>3491.6559999999999</v>
      </c>
      <c r="AI176" s="5" t="s">
        <v>508</v>
      </c>
    </row>
    <row r="177" spans="1:35">
      <c r="A177" s="3">
        <v>1</v>
      </c>
      <c r="B177" s="3">
        <v>109</v>
      </c>
      <c r="C177" s="5" t="str">
        <f t="shared" si="2"/>
        <v>U-LATX(1)-Lm109</v>
      </c>
      <c r="D177" s="12">
        <v>10.75</v>
      </c>
      <c r="E177" s="12">
        <v>10.82</v>
      </c>
      <c r="F177" s="12">
        <v>64.620000123977704</v>
      </c>
      <c r="G177" s="15">
        <v>18</v>
      </c>
      <c r="H177" s="12">
        <v>0</v>
      </c>
      <c r="I177" s="12">
        <v>0</v>
      </c>
      <c r="J177" s="12">
        <v>0</v>
      </c>
      <c r="K177" s="15">
        <v>0</v>
      </c>
      <c r="L177" s="13">
        <v>0.51569302265614225</v>
      </c>
      <c r="M177">
        <v>1923</v>
      </c>
      <c r="N177" t="s">
        <v>663</v>
      </c>
      <c r="O177" s="1" t="s">
        <v>977</v>
      </c>
      <c r="P177" t="s">
        <v>14</v>
      </c>
      <c r="Q177" t="s">
        <v>527</v>
      </c>
      <c r="R177" t="s">
        <v>349</v>
      </c>
      <c r="S177" s="3">
        <v>0.06</v>
      </c>
      <c r="T177" t="s">
        <v>461</v>
      </c>
      <c r="U177" s="3">
        <v>3</v>
      </c>
      <c r="V177" s="4">
        <v>0.79800000000000004</v>
      </c>
      <c r="W177" s="3" t="s">
        <v>774</v>
      </c>
      <c r="X177" s="3" t="s">
        <v>774</v>
      </c>
      <c r="Y177" s="3" t="s">
        <v>548</v>
      </c>
      <c r="Z177" s="3" t="s">
        <v>548</v>
      </c>
      <c r="AA177" t="s">
        <v>1120</v>
      </c>
      <c r="AB177" s="8" t="e">
        <v>#N/A</v>
      </c>
      <c r="AC177" s="3" t="s">
        <v>548</v>
      </c>
      <c r="AD177" s="11" t="s">
        <v>508</v>
      </c>
      <c r="AE177" s="8" t="s">
        <v>1252</v>
      </c>
      <c r="AF177" s="3">
        <v>65</v>
      </c>
      <c r="AG177" s="3">
        <v>11</v>
      </c>
      <c r="AH177" s="13">
        <v>7797.2420000000002</v>
      </c>
      <c r="AI177" s="5" t="s">
        <v>508</v>
      </c>
    </row>
    <row r="178" spans="1:35">
      <c r="A178" s="3">
        <v>1</v>
      </c>
      <c r="B178" s="3">
        <v>115</v>
      </c>
      <c r="C178" s="5" t="str">
        <f t="shared" si="2"/>
        <v>U-LATX(1)-Lm115</v>
      </c>
      <c r="D178" s="12">
        <v>4</v>
      </c>
      <c r="E178" s="12">
        <v>4.09</v>
      </c>
      <c r="F178" s="12">
        <v>60.339999198913603</v>
      </c>
      <c r="G178" s="15">
        <v>6</v>
      </c>
      <c r="H178" s="12">
        <v>0</v>
      </c>
      <c r="I178" s="12">
        <v>0</v>
      </c>
      <c r="J178" s="12">
        <v>0</v>
      </c>
      <c r="K178" s="15">
        <v>0</v>
      </c>
      <c r="L178" s="13">
        <v>0.47599079729383459</v>
      </c>
      <c r="M178">
        <v>1905</v>
      </c>
      <c r="N178" t="s">
        <v>688</v>
      </c>
      <c r="O178" s="1" t="s">
        <v>978</v>
      </c>
      <c r="P178" t="s">
        <v>149</v>
      </c>
      <c r="Q178" t="s">
        <v>298</v>
      </c>
      <c r="R178" t="s">
        <v>348</v>
      </c>
      <c r="S178" s="3">
        <v>1E-4</v>
      </c>
      <c r="T178" t="s">
        <v>477</v>
      </c>
      <c r="U178" s="3">
        <v>8.3000000000000001E-3</v>
      </c>
      <c r="V178" s="4">
        <v>0.98199999999999998</v>
      </c>
      <c r="W178" s="3" t="s">
        <v>774</v>
      </c>
      <c r="X178" s="3" t="s">
        <v>774</v>
      </c>
      <c r="Y178" s="3" t="s">
        <v>548</v>
      </c>
      <c r="Z178" s="3" t="s">
        <v>548</v>
      </c>
      <c r="AA178" t="s">
        <v>1140</v>
      </c>
      <c r="AB178" s="8" t="s">
        <v>1365</v>
      </c>
      <c r="AC178" s="3" t="s">
        <v>548</v>
      </c>
      <c r="AD178" s="11" t="s">
        <v>508</v>
      </c>
      <c r="AE178" s="8" t="s">
        <v>1253</v>
      </c>
      <c r="AF178" s="3">
        <v>58</v>
      </c>
      <c r="AG178" s="3">
        <v>10</v>
      </c>
      <c r="AH178" s="13">
        <v>6412.6840000000002</v>
      </c>
      <c r="AI178" s="5" t="s">
        <v>508</v>
      </c>
    </row>
    <row r="179" spans="1:35">
      <c r="A179" s="3">
        <v>57</v>
      </c>
      <c r="B179" s="3">
        <v>171</v>
      </c>
      <c r="C179" s="5" t="str">
        <f t="shared" si="2"/>
        <v>U-LATX(57)-Lm171</v>
      </c>
      <c r="D179" s="12">
        <v>8.27</v>
      </c>
      <c r="E179" s="12">
        <v>8.2799999999999994</v>
      </c>
      <c r="F179" s="12">
        <v>31.8399995565414</v>
      </c>
      <c r="G179" s="15">
        <v>4</v>
      </c>
      <c r="H179" s="12">
        <v>0</v>
      </c>
      <c r="I179" s="12">
        <v>0</v>
      </c>
      <c r="J179" s="12">
        <v>0</v>
      </c>
      <c r="K179" s="15">
        <v>0</v>
      </c>
      <c r="L179" s="13">
        <v>0.27920182486194556</v>
      </c>
      <c r="M179">
        <v>1901</v>
      </c>
      <c r="N179" t="s">
        <v>700</v>
      </c>
      <c r="O179" s="1" t="s">
        <v>979</v>
      </c>
      <c r="P179" t="s">
        <v>118</v>
      </c>
      <c r="Q179" t="s">
        <v>226</v>
      </c>
      <c r="R179" t="e">
        <v>#N/A</v>
      </c>
      <c r="S179" s="3" t="e">
        <v>#N/A</v>
      </c>
      <c r="T179" t="s">
        <v>503</v>
      </c>
      <c r="U179" s="3">
        <v>3.0999999999999999E-3</v>
      </c>
      <c r="V179" s="4">
        <v>0.93049999999999999</v>
      </c>
      <c r="W179" s="3" t="s">
        <v>774</v>
      </c>
      <c r="X179" s="3" t="s">
        <v>774</v>
      </c>
      <c r="Y179" s="3" t="s">
        <v>548</v>
      </c>
      <c r="Z179" s="3" t="s">
        <v>548</v>
      </c>
      <c r="AA179" t="s">
        <v>1150</v>
      </c>
      <c r="AB179" s="8" t="e">
        <v>#N/A</v>
      </c>
      <c r="AC179" s="3" t="s">
        <v>548</v>
      </c>
      <c r="AD179" s="11" t="s">
        <v>508</v>
      </c>
      <c r="AE179" t="s">
        <v>1150</v>
      </c>
      <c r="AF179" s="3">
        <v>202</v>
      </c>
      <c r="AG179" s="3">
        <v>12</v>
      </c>
      <c r="AH179" s="13">
        <v>22937.958999999999</v>
      </c>
      <c r="AI179" s="5" t="s">
        <v>508</v>
      </c>
    </row>
    <row r="180" spans="1:35">
      <c r="A180" s="3">
        <v>62</v>
      </c>
      <c r="B180" s="3">
        <v>198</v>
      </c>
      <c r="C180" s="5" t="str">
        <f t="shared" si="2"/>
        <v>U-LATX(62)-Lm198</v>
      </c>
      <c r="D180" s="12">
        <v>4.88</v>
      </c>
      <c r="E180" s="12">
        <v>4.9800000000000004</v>
      </c>
      <c r="F180" s="12">
        <v>12.890000641346001</v>
      </c>
      <c r="G180" s="15">
        <v>8</v>
      </c>
      <c r="H180" s="12">
        <v>0</v>
      </c>
      <c r="I180" s="12">
        <v>0</v>
      </c>
      <c r="J180" s="12">
        <v>0</v>
      </c>
      <c r="K180" s="15">
        <v>0</v>
      </c>
      <c r="L180" s="13">
        <v>0.19582637301899139</v>
      </c>
      <c r="M180">
        <v>1826</v>
      </c>
      <c r="N180" t="s">
        <v>758</v>
      </c>
      <c r="O180" s="1" t="s">
        <v>980</v>
      </c>
      <c r="P180" t="s">
        <v>142</v>
      </c>
      <c r="Q180" t="s">
        <v>329</v>
      </c>
      <c r="R180" t="s">
        <v>414</v>
      </c>
      <c r="S180" s="3">
        <v>2.9999999999999998E-137</v>
      </c>
      <c r="T180" t="s">
        <v>515</v>
      </c>
      <c r="U180" s="3">
        <v>1.4999999999999999E-81</v>
      </c>
      <c r="V180" s="4">
        <v>0.89590000000000003</v>
      </c>
      <c r="W180" s="3" t="s">
        <v>774</v>
      </c>
      <c r="X180" s="3" t="s">
        <v>774</v>
      </c>
      <c r="Y180" s="3" t="s">
        <v>548</v>
      </c>
      <c r="Z180" s="3" t="s">
        <v>548</v>
      </c>
      <c r="AA180" t="s">
        <v>1193</v>
      </c>
      <c r="AB180" s="8" t="e">
        <v>#N/A</v>
      </c>
      <c r="AC180" s="3" t="s">
        <v>548</v>
      </c>
      <c r="AD180" s="11" t="s">
        <v>508</v>
      </c>
      <c r="AE180" t="s">
        <v>1193</v>
      </c>
      <c r="AF180" s="3">
        <v>420</v>
      </c>
      <c r="AG180" s="3">
        <v>1</v>
      </c>
      <c r="AH180" s="13">
        <v>47486.224000000002</v>
      </c>
      <c r="AI180" s="5" t="s">
        <v>508</v>
      </c>
    </row>
    <row r="181" spans="1:35">
      <c r="A181" s="3">
        <v>63</v>
      </c>
      <c r="B181" s="3">
        <v>132</v>
      </c>
      <c r="C181" s="5" t="str">
        <f t="shared" si="2"/>
        <v>U-LATX(63)-Lm132</v>
      </c>
      <c r="D181" s="12">
        <v>12</v>
      </c>
      <c r="E181" s="12">
        <v>12</v>
      </c>
      <c r="F181" s="12">
        <v>51.239997148513801</v>
      </c>
      <c r="G181" s="15">
        <v>6</v>
      </c>
      <c r="H181" s="12">
        <v>0</v>
      </c>
      <c r="I181" s="12">
        <v>0</v>
      </c>
      <c r="J181" s="12">
        <v>0</v>
      </c>
      <c r="K181" s="15">
        <v>0</v>
      </c>
      <c r="L181" s="13">
        <v>0.40144256983948373</v>
      </c>
      <c r="M181">
        <v>1818</v>
      </c>
      <c r="N181" t="s">
        <v>669</v>
      </c>
      <c r="O181" s="1" t="s">
        <v>981</v>
      </c>
      <c r="P181" t="s">
        <v>97</v>
      </c>
      <c r="Q181" t="s">
        <v>214</v>
      </c>
      <c r="R181" t="s">
        <v>374</v>
      </c>
      <c r="S181" s="3">
        <v>2.0000000000000002E-5</v>
      </c>
      <c r="T181" t="s">
        <v>464</v>
      </c>
      <c r="U181" s="3">
        <v>8.2999999999999998E-12</v>
      </c>
      <c r="V181" s="4">
        <v>0.60750000000000004</v>
      </c>
      <c r="W181" s="3" t="s">
        <v>774</v>
      </c>
      <c r="X181" s="3" t="s">
        <v>774</v>
      </c>
      <c r="Y181" s="3" t="s">
        <v>548</v>
      </c>
      <c r="Z181" s="3" t="s">
        <v>548</v>
      </c>
      <c r="AA181" t="s">
        <v>1125</v>
      </c>
      <c r="AB181" s="8" t="e">
        <v>#N/A</v>
      </c>
      <c r="AC181" s="3" t="s">
        <v>548</v>
      </c>
      <c r="AD181" s="11" t="s">
        <v>508</v>
      </c>
      <c r="AE181" t="s">
        <v>1458</v>
      </c>
      <c r="AF181" s="3">
        <v>122</v>
      </c>
      <c r="AG181" s="3">
        <v>7</v>
      </c>
      <c r="AH181" s="13">
        <v>13820.002</v>
      </c>
      <c r="AI181" s="5" t="s">
        <v>508</v>
      </c>
    </row>
    <row r="182" spans="1:35">
      <c r="A182" s="3">
        <v>57</v>
      </c>
      <c r="B182" s="3">
        <v>127</v>
      </c>
      <c r="C182" s="5" t="str">
        <f t="shared" si="2"/>
        <v>U-LATX(57)-Lm127</v>
      </c>
      <c r="D182" s="12">
        <v>10.11</v>
      </c>
      <c r="E182" s="12">
        <v>10.42</v>
      </c>
      <c r="F182" s="12">
        <v>56.059998273849502</v>
      </c>
      <c r="G182" s="15">
        <v>9</v>
      </c>
      <c r="H182" s="12">
        <v>0</v>
      </c>
      <c r="I182" s="12">
        <v>0</v>
      </c>
      <c r="J182" s="12">
        <v>0</v>
      </c>
      <c r="K182" s="15">
        <v>0</v>
      </c>
      <c r="L182" s="13">
        <v>0.43934517077903651</v>
      </c>
      <c r="M182">
        <v>1803</v>
      </c>
      <c r="N182" t="s">
        <v>648</v>
      </c>
      <c r="O182" s="1" t="s">
        <v>982</v>
      </c>
      <c r="P182" t="s">
        <v>80</v>
      </c>
      <c r="Q182" t="s">
        <v>235</v>
      </c>
      <c r="R182" t="e">
        <v>#N/A</v>
      </c>
      <c r="S182" s="3" t="e">
        <v>#N/A</v>
      </c>
      <c r="T182" t="s">
        <v>471</v>
      </c>
      <c r="U182" s="3">
        <v>0.13</v>
      </c>
      <c r="V182" s="4">
        <v>0.8448</v>
      </c>
      <c r="W182" s="3" t="s">
        <v>774</v>
      </c>
      <c r="X182" s="3" t="s">
        <v>774</v>
      </c>
      <c r="Y182" s="3" t="s">
        <v>548</v>
      </c>
      <c r="Z182" s="3" t="s">
        <v>548</v>
      </c>
      <c r="AA182" t="s">
        <v>1108</v>
      </c>
      <c r="AB182" s="8" t="e">
        <v>#N/A</v>
      </c>
      <c r="AC182" s="3" t="s">
        <v>548</v>
      </c>
      <c r="AD182" s="11" t="s">
        <v>508</v>
      </c>
      <c r="AE182" t="s">
        <v>1456</v>
      </c>
      <c r="AF182" s="3">
        <v>199</v>
      </c>
      <c r="AG182" s="3">
        <v>12</v>
      </c>
      <c r="AH182" s="13">
        <v>22455.690999999999</v>
      </c>
      <c r="AI182" s="5" t="s">
        <v>508</v>
      </c>
    </row>
    <row r="183" spans="1:35">
      <c r="A183" s="3">
        <v>57</v>
      </c>
      <c r="B183" s="3">
        <v>143</v>
      </c>
      <c r="C183" s="5" t="str">
        <f t="shared" si="2"/>
        <v>U-LATX(57)-Lm143</v>
      </c>
      <c r="D183" s="12">
        <v>10.7</v>
      </c>
      <c r="E183" s="12">
        <v>10.94</v>
      </c>
      <c r="F183" s="12">
        <v>47.290000319480903</v>
      </c>
      <c r="G183" s="15">
        <v>8</v>
      </c>
      <c r="H183" s="12">
        <v>0</v>
      </c>
      <c r="I183" s="12">
        <v>0</v>
      </c>
      <c r="J183" s="12">
        <v>0</v>
      </c>
      <c r="K183" s="15">
        <v>0</v>
      </c>
      <c r="L183" s="13">
        <v>0.37283216459784357</v>
      </c>
      <c r="M183">
        <v>1783</v>
      </c>
      <c r="N183" t="s">
        <v>696</v>
      </c>
      <c r="O183" s="1" t="s">
        <v>983</v>
      </c>
      <c r="P183" t="s">
        <v>112</v>
      </c>
      <c r="Q183" t="s">
        <v>533</v>
      </c>
      <c r="R183" t="s">
        <v>400</v>
      </c>
      <c r="S183" s="3">
        <v>8.3000000000000004E-2</v>
      </c>
      <c r="T183" t="e">
        <v>#N/A</v>
      </c>
      <c r="U183" s="3" t="e">
        <v>#N/A</v>
      </c>
      <c r="V183" s="4">
        <v>0.83640000000000003</v>
      </c>
      <c r="W183" s="3" t="s">
        <v>774</v>
      </c>
      <c r="X183" s="3" t="s">
        <v>774</v>
      </c>
      <c r="Y183" s="3" t="s">
        <v>548</v>
      </c>
      <c r="Z183" s="3" t="s">
        <v>548</v>
      </c>
      <c r="AA183" t="s">
        <v>1147</v>
      </c>
      <c r="AB183" s="8" t="e">
        <v>#N/A</v>
      </c>
      <c r="AC183" s="3" t="s">
        <v>548</v>
      </c>
      <c r="AD183" s="11" t="s">
        <v>508</v>
      </c>
      <c r="AE183" t="s">
        <v>1147</v>
      </c>
      <c r="AF183" s="3">
        <v>204</v>
      </c>
      <c r="AG183" s="3">
        <v>12</v>
      </c>
      <c r="AH183" s="13">
        <v>23075.952000000001</v>
      </c>
      <c r="AI183" s="5" t="s">
        <v>508</v>
      </c>
    </row>
    <row r="184" spans="1:35">
      <c r="A184" s="3">
        <v>57</v>
      </c>
      <c r="B184" s="3">
        <v>178</v>
      </c>
      <c r="C184" s="5" t="str">
        <f t="shared" si="2"/>
        <v>U-LATX(57)-Lm178</v>
      </c>
      <c r="D184" s="12">
        <v>6.03</v>
      </c>
      <c r="E184" s="12">
        <v>6.04</v>
      </c>
      <c r="F184" s="12">
        <v>29.4099986553192</v>
      </c>
      <c r="G184" s="15">
        <v>6</v>
      </c>
      <c r="H184" s="12">
        <v>0</v>
      </c>
      <c r="I184" s="12">
        <v>0</v>
      </c>
      <c r="J184" s="12">
        <v>0</v>
      </c>
      <c r="K184" s="15">
        <v>0</v>
      </c>
      <c r="L184" s="13">
        <v>0.26678686925316158</v>
      </c>
      <c r="M184">
        <v>1759</v>
      </c>
      <c r="N184" t="s">
        <v>735</v>
      </c>
      <c r="O184" s="1" t="s">
        <v>984</v>
      </c>
      <c r="P184" t="s">
        <v>154</v>
      </c>
      <c r="Q184" t="s">
        <v>248</v>
      </c>
      <c r="R184" t="e">
        <v>#N/A</v>
      </c>
      <c r="S184" s="3" t="e">
        <v>#N/A</v>
      </c>
      <c r="T184" t="e">
        <v>#N/A</v>
      </c>
      <c r="U184" s="3" t="e">
        <v>#N/A</v>
      </c>
      <c r="V184" s="4">
        <v>0.92120000000000002</v>
      </c>
      <c r="W184" s="3" t="s">
        <v>774</v>
      </c>
      <c r="X184" s="3" t="s">
        <v>774</v>
      </c>
      <c r="Y184" s="3" t="s">
        <v>548</v>
      </c>
      <c r="Z184" s="3" t="s">
        <v>548</v>
      </c>
      <c r="AA184" t="s">
        <v>1177</v>
      </c>
      <c r="AB184" s="8" t="e">
        <v>#N/A</v>
      </c>
      <c r="AC184" s="3" t="s">
        <v>548</v>
      </c>
      <c r="AD184" s="11" t="s">
        <v>508</v>
      </c>
      <c r="AE184" t="s">
        <v>1177</v>
      </c>
      <c r="AF184" s="3">
        <v>205</v>
      </c>
      <c r="AG184" s="3">
        <v>12</v>
      </c>
      <c r="AH184" s="13">
        <v>22648.752</v>
      </c>
      <c r="AI184" s="5" t="s">
        <v>508</v>
      </c>
    </row>
    <row r="185" spans="1:35">
      <c r="A185" s="3">
        <v>64</v>
      </c>
      <c r="B185" s="3">
        <v>156</v>
      </c>
      <c r="C185" s="5" t="str">
        <f t="shared" si="2"/>
        <v>U-LATX(64)-Lm156</v>
      </c>
      <c r="D185" s="12">
        <v>26.77</v>
      </c>
      <c r="E185" s="12">
        <v>26.79</v>
      </c>
      <c r="F185" s="12">
        <v>39.8499995470047</v>
      </c>
      <c r="G185" s="15">
        <v>29</v>
      </c>
      <c r="H185" s="12">
        <v>0</v>
      </c>
      <c r="I185" s="12">
        <v>0</v>
      </c>
      <c r="J185" s="12">
        <v>0</v>
      </c>
      <c r="K185" s="15">
        <v>0</v>
      </c>
      <c r="L185" s="13">
        <v>0.32436397376528492</v>
      </c>
      <c r="M185">
        <v>1725</v>
      </c>
      <c r="N185" t="s">
        <v>704</v>
      </c>
      <c r="O185" s="1" t="s">
        <v>985</v>
      </c>
      <c r="P185" t="s">
        <v>49</v>
      </c>
      <c r="Q185" t="s">
        <v>313</v>
      </c>
      <c r="R185" t="s">
        <v>356</v>
      </c>
      <c r="S185" s="3">
        <v>6.0000000000000003E-87</v>
      </c>
      <c r="T185" t="s">
        <v>450</v>
      </c>
      <c r="U185" s="3">
        <v>3.7999999999999999E-146</v>
      </c>
      <c r="V185" s="4">
        <v>0.37419999999999998</v>
      </c>
      <c r="W185" s="3" t="s">
        <v>774</v>
      </c>
      <c r="X185" s="3" t="s">
        <v>774</v>
      </c>
      <c r="Y185" s="3" t="s">
        <v>548</v>
      </c>
      <c r="Z185" s="3" t="s">
        <v>548</v>
      </c>
      <c r="AA185" t="s">
        <v>1154</v>
      </c>
      <c r="AB185" s="8" t="s">
        <v>1379</v>
      </c>
      <c r="AC185" s="3" t="s">
        <v>548</v>
      </c>
      <c r="AD185" s="11" t="s">
        <v>508</v>
      </c>
      <c r="AE185" t="s">
        <v>1473</v>
      </c>
      <c r="AF185" s="3">
        <v>666</v>
      </c>
      <c r="AG185" s="3">
        <v>19</v>
      </c>
      <c r="AH185" s="13">
        <v>75806.175000000003</v>
      </c>
      <c r="AI185" s="5" t="s">
        <v>508</v>
      </c>
    </row>
    <row r="186" spans="1:35">
      <c r="A186" s="3">
        <v>1</v>
      </c>
      <c r="B186" s="3">
        <v>116</v>
      </c>
      <c r="C186" s="5" t="str">
        <f t="shared" si="2"/>
        <v>U-LATX(1)-Lm116</v>
      </c>
      <c r="D186" s="12">
        <v>4</v>
      </c>
      <c r="E186" s="12">
        <v>4.0599999999999996</v>
      </c>
      <c r="F186" s="12">
        <v>60.339999198913603</v>
      </c>
      <c r="G186" s="15">
        <v>5</v>
      </c>
      <c r="H186" s="12">
        <v>0</v>
      </c>
      <c r="I186" s="12">
        <v>0</v>
      </c>
      <c r="J186" s="12">
        <v>0</v>
      </c>
      <c r="K186" s="15">
        <v>0</v>
      </c>
      <c r="L186" s="13">
        <v>0.47599079729383459</v>
      </c>
      <c r="M186">
        <v>1673</v>
      </c>
      <c r="N186" t="s">
        <v>689</v>
      </c>
      <c r="O186" s="1" t="s">
        <v>986</v>
      </c>
      <c r="P186" t="s">
        <v>150</v>
      </c>
      <c r="Q186" t="s">
        <v>301</v>
      </c>
      <c r="R186" t="s">
        <v>348</v>
      </c>
      <c r="S186" s="3">
        <v>5.0000000000000002E-5</v>
      </c>
      <c r="T186" t="s">
        <v>477</v>
      </c>
      <c r="U186" s="3">
        <v>1.4999999999999999E-2</v>
      </c>
      <c r="V186" s="4">
        <v>0.98229999999999995</v>
      </c>
      <c r="W186" s="3" t="s">
        <v>774</v>
      </c>
      <c r="X186" s="3" t="s">
        <v>774</v>
      </c>
      <c r="Y186" s="3" t="s">
        <v>548</v>
      </c>
      <c r="Z186" s="3" t="s">
        <v>548</v>
      </c>
      <c r="AA186" t="s">
        <v>1141</v>
      </c>
      <c r="AB186" s="8" t="s">
        <v>1368</v>
      </c>
      <c r="AC186" s="3" t="s">
        <v>548</v>
      </c>
      <c r="AD186" s="11" t="s">
        <v>508</v>
      </c>
      <c r="AE186" s="8" t="s">
        <v>1254</v>
      </c>
      <c r="AF186" s="3">
        <v>58</v>
      </c>
      <c r="AG186" s="3">
        <v>10</v>
      </c>
      <c r="AH186" s="13">
        <v>6439.6850000000004</v>
      </c>
      <c r="AI186" s="5" t="s">
        <v>508</v>
      </c>
    </row>
    <row r="187" spans="1:35">
      <c r="A187" s="3">
        <v>2</v>
      </c>
      <c r="B187" s="3">
        <v>204</v>
      </c>
      <c r="C187" s="5" t="str">
        <f t="shared" si="2"/>
        <v>U-LATX(2)-Lm204</v>
      </c>
      <c r="D187" s="12">
        <v>0</v>
      </c>
      <c r="E187" s="12">
        <v>0</v>
      </c>
      <c r="F187" s="12">
        <v>0</v>
      </c>
      <c r="G187" s="15">
        <v>0</v>
      </c>
      <c r="H187" s="12">
        <v>5.81</v>
      </c>
      <c r="I187" s="12">
        <v>5.81</v>
      </c>
      <c r="J187" s="12">
        <v>55.260002613067599</v>
      </c>
      <c r="K187" s="15">
        <v>4</v>
      </c>
      <c r="L187" s="13">
        <v>0.15384615384615385</v>
      </c>
      <c r="M187">
        <v>1614</v>
      </c>
      <c r="N187" t="s">
        <v>734</v>
      </c>
      <c r="O187" s="1" t="s">
        <v>987</v>
      </c>
      <c r="P187" t="s">
        <v>195</v>
      </c>
      <c r="Q187" t="s">
        <v>315</v>
      </c>
      <c r="R187" t="s">
        <v>415</v>
      </c>
      <c r="S187" s="3">
        <v>5.0000000000000001E-3</v>
      </c>
      <c r="T187" t="s">
        <v>494</v>
      </c>
      <c r="U187" s="3">
        <v>2.0999999999999999E-5</v>
      </c>
      <c r="V187" s="4">
        <v>0.4204</v>
      </c>
      <c r="W187" s="3" t="s">
        <v>774</v>
      </c>
      <c r="X187" s="3" t="s">
        <v>774</v>
      </c>
      <c r="Y187" s="5" t="s">
        <v>554</v>
      </c>
      <c r="Z187" s="3" t="s">
        <v>548</v>
      </c>
      <c r="AA187" t="s">
        <v>1176</v>
      </c>
      <c r="AB187" s="8" t="s">
        <v>1380</v>
      </c>
      <c r="AC187" s="3" t="s">
        <v>548</v>
      </c>
      <c r="AD187" s="11" t="s">
        <v>508</v>
      </c>
      <c r="AE187" s="8" t="s">
        <v>554</v>
      </c>
      <c r="AF187" s="3">
        <v>38</v>
      </c>
      <c r="AG187" s="3">
        <v>8</v>
      </c>
      <c r="AH187" s="13">
        <v>4091.5889999999999</v>
      </c>
      <c r="AI187" s="5" t="s">
        <v>508</v>
      </c>
    </row>
    <row r="188" spans="1:35">
      <c r="A188" s="3">
        <v>57</v>
      </c>
      <c r="B188" s="3">
        <v>199</v>
      </c>
      <c r="C188" s="5" t="str">
        <f t="shared" si="2"/>
        <v>U-LATX(57)-Lm199</v>
      </c>
      <c r="D188" s="12">
        <v>2</v>
      </c>
      <c r="E188" s="12">
        <v>4.0999999999999996</v>
      </c>
      <c r="F188" s="12">
        <v>12.7499997615814</v>
      </c>
      <c r="G188" s="15">
        <v>2</v>
      </c>
      <c r="H188" s="12">
        <v>0</v>
      </c>
      <c r="I188" s="12">
        <v>0</v>
      </c>
      <c r="J188" s="12">
        <v>0</v>
      </c>
      <c r="K188" s="15">
        <v>0</v>
      </c>
      <c r="L188" s="13">
        <v>0.19531387407554701</v>
      </c>
      <c r="M188">
        <v>1426</v>
      </c>
      <c r="N188" t="s">
        <v>754</v>
      </c>
      <c r="O188" s="1" t="s">
        <v>988</v>
      </c>
      <c r="P188" t="s">
        <v>177</v>
      </c>
      <c r="Q188" t="s">
        <v>227</v>
      </c>
      <c r="R188" t="e">
        <v>#N/A</v>
      </c>
      <c r="S188" s="3" t="e">
        <v>#N/A</v>
      </c>
      <c r="T188" t="s">
        <v>495</v>
      </c>
      <c r="U188" s="3">
        <v>5.3E-3</v>
      </c>
      <c r="V188" s="4">
        <v>0.74109999999999998</v>
      </c>
      <c r="W188" s="3" t="s">
        <v>774</v>
      </c>
      <c r="X188" s="3" t="s">
        <v>774</v>
      </c>
      <c r="Y188" s="3" t="s">
        <v>548</v>
      </c>
      <c r="Z188" s="3" t="s">
        <v>548</v>
      </c>
      <c r="AA188" t="s">
        <v>1191</v>
      </c>
      <c r="AB188" s="8" t="e">
        <v>#N/A</v>
      </c>
      <c r="AC188" s="3" t="s">
        <v>548</v>
      </c>
      <c r="AD188" s="11" t="s">
        <v>508</v>
      </c>
      <c r="AE188" t="s">
        <v>1191</v>
      </c>
      <c r="AF188" s="3">
        <v>205</v>
      </c>
      <c r="AG188" s="3">
        <v>12</v>
      </c>
      <c r="AH188" s="13">
        <v>23242.058000000001</v>
      </c>
      <c r="AI188" s="5" t="s">
        <v>508</v>
      </c>
    </row>
    <row r="189" spans="1:35">
      <c r="A189" s="3">
        <v>57</v>
      </c>
      <c r="B189" s="3">
        <v>139</v>
      </c>
      <c r="C189" s="5" t="str">
        <f t="shared" si="2"/>
        <v>U-LATX(57)-Lm139</v>
      </c>
      <c r="D189" s="12">
        <v>5.66</v>
      </c>
      <c r="E189" s="12">
        <v>6.01</v>
      </c>
      <c r="F189" s="12">
        <v>48.480001091957099</v>
      </c>
      <c r="G189" s="15">
        <v>7</v>
      </c>
      <c r="H189" s="12">
        <v>0</v>
      </c>
      <c r="I189" s="12">
        <v>0</v>
      </c>
      <c r="J189" s="12">
        <v>0</v>
      </c>
      <c r="K189" s="15">
        <v>0</v>
      </c>
      <c r="L189" s="13">
        <v>0.38122998107288719</v>
      </c>
      <c r="M189">
        <v>1416</v>
      </c>
      <c r="N189" t="s">
        <v>679</v>
      </c>
      <c r="O189" s="1" t="s">
        <v>989</v>
      </c>
      <c r="P189" t="s">
        <v>98</v>
      </c>
      <c r="Q189" t="s">
        <v>1275</v>
      </c>
      <c r="R189" t="e">
        <v>#N/A</v>
      </c>
      <c r="S189" s="3" t="e">
        <v>#N/A</v>
      </c>
      <c r="T189" t="s">
        <v>486</v>
      </c>
      <c r="U189" s="3">
        <v>7.3000000000000001E-3</v>
      </c>
      <c r="V189" s="4">
        <v>0</v>
      </c>
      <c r="W189" s="3" t="s">
        <v>774</v>
      </c>
      <c r="X189" s="3" t="s">
        <v>857</v>
      </c>
      <c r="Y189" s="3" t="s">
        <v>548</v>
      </c>
      <c r="Z189" s="3" t="s">
        <v>548</v>
      </c>
      <c r="AA189" t="s">
        <v>1276</v>
      </c>
      <c r="AB189" s="8" t="e">
        <v>#N/A</v>
      </c>
      <c r="AC189" s="3" t="s">
        <v>548</v>
      </c>
      <c r="AD189" s="11" t="s">
        <v>508</v>
      </c>
      <c r="AE189" t="s">
        <v>1461</v>
      </c>
      <c r="AF189" s="3">
        <v>199</v>
      </c>
      <c r="AG189" s="3">
        <v>12</v>
      </c>
      <c r="AH189" s="13">
        <v>22449.717000000001</v>
      </c>
      <c r="AI189" s="5" t="s">
        <v>508</v>
      </c>
    </row>
    <row r="190" spans="1:35">
      <c r="A190" s="3">
        <v>52</v>
      </c>
      <c r="B190" s="3">
        <v>182</v>
      </c>
      <c r="C190" s="5" t="str">
        <f t="shared" si="2"/>
        <v>U-LATX(52)-Lm182</v>
      </c>
      <c r="D190" s="12">
        <v>19.18</v>
      </c>
      <c r="E190" s="12">
        <v>19.45</v>
      </c>
      <c r="F190" s="12">
        <v>26.080000400543199</v>
      </c>
      <c r="G190" s="15">
        <v>17</v>
      </c>
      <c r="H190" s="12">
        <v>0</v>
      </c>
      <c r="I190" s="12">
        <v>0</v>
      </c>
      <c r="J190" s="12">
        <v>0</v>
      </c>
      <c r="K190" s="15">
        <v>0</v>
      </c>
      <c r="L190" s="13">
        <v>0.25066543389908447</v>
      </c>
      <c r="M190">
        <v>1413</v>
      </c>
      <c r="N190" t="s">
        <v>749</v>
      </c>
      <c r="O190" s="1" t="s">
        <v>990</v>
      </c>
      <c r="P190" t="s">
        <v>101</v>
      </c>
      <c r="Q190" t="s">
        <v>538</v>
      </c>
      <c r="R190" t="e">
        <v>#N/A</v>
      </c>
      <c r="S190" s="3" t="e">
        <v>#N/A</v>
      </c>
      <c r="T190" t="s">
        <v>490</v>
      </c>
      <c r="U190" s="3">
        <v>1.8E-139</v>
      </c>
      <c r="V190" s="4">
        <v>0.79430000000000001</v>
      </c>
      <c r="W190" s="3" t="s">
        <v>774</v>
      </c>
      <c r="X190" s="3" t="s">
        <v>774</v>
      </c>
      <c r="Y190" s="3" t="s">
        <v>548</v>
      </c>
      <c r="Z190" s="3" t="s">
        <v>548</v>
      </c>
      <c r="AA190" t="s">
        <v>1188</v>
      </c>
      <c r="AB190" s="8" t="e">
        <v>#N/A</v>
      </c>
      <c r="AC190" s="3" t="s">
        <v>548</v>
      </c>
      <c r="AD190" s="11" t="s">
        <v>508</v>
      </c>
      <c r="AE190" t="s">
        <v>1188</v>
      </c>
      <c r="AF190" s="3">
        <v>580</v>
      </c>
      <c r="AG190" s="3">
        <v>3</v>
      </c>
      <c r="AH190" s="13">
        <v>66606.429999999993</v>
      </c>
      <c r="AI190" s="5" t="s">
        <v>508</v>
      </c>
    </row>
    <row r="191" spans="1:35">
      <c r="A191" s="3">
        <v>44</v>
      </c>
      <c r="B191" s="3">
        <v>180</v>
      </c>
      <c r="C191" s="5" t="str">
        <f t="shared" si="2"/>
        <v>U-LATX(44)-Lm180</v>
      </c>
      <c r="D191" s="12">
        <v>8.34</v>
      </c>
      <c r="E191" s="12">
        <v>8.36</v>
      </c>
      <c r="F191" s="12">
        <v>27.469998598098801</v>
      </c>
      <c r="G191" s="15">
        <v>5</v>
      </c>
      <c r="H191" s="12">
        <v>0</v>
      </c>
      <c r="I191" s="12">
        <v>0</v>
      </c>
      <c r="J191" s="12">
        <v>0</v>
      </c>
      <c r="K191" s="15">
        <v>0</v>
      </c>
      <c r="L191" s="13">
        <v>0.25727283429709336</v>
      </c>
      <c r="M191">
        <v>1350</v>
      </c>
      <c r="N191" t="s">
        <v>719</v>
      </c>
      <c r="O191" s="1" t="s">
        <v>991</v>
      </c>
      <c r="P191" t="s">
        <v>143</v>
      </c>
      <c r="Q191" t="s">
        <v>206</v>
      </c>
      <c r="R191" t="s">
        <v>399</v>
      </c>
      <c r="S191" s="3">
        <v>1E-51</v>
      </c>
      <c r="T191" t="s">
        <v>499</v>
      </c>
      <c r="U191" s="3">
        <v>2.1000000000000002E-77</v>
      </c>
      <c r="V191" s="4">
        <v>0.85709999999999997</v>
      </c>
      <c r="W191" s="3" t="s">
        <v>774</v>
      </c>
      <c r="X191" s="3" t="s">
        <v>774</v>
      </c>
      <c r="Y191" s="3" t="s">
        <v>548</v>
      </c>
      <c r="Z191" s="3" t="s">
        <v>548</v>
      </c>
      <c r="AA191" t="s">
        <v>1165</v>
      </c>
      <c r="AB191" s="8" t="e">
        <v>#N/A</v>
      </c>
      <c r="AC191" s="3" t="s">
        <v>548</v>
      </c>
      <c r="AD191" s="11" t="s">
        <v>508</v>
      </c>
      <c r="AE191" t="s">
        <v>1165</v>
      </c>
      <c r="AF191" s="3">
        <v>274</v>
      </c>
      <c r="AG191" s="3">
        <v>6</v>
      </c>
      <c r="AH191" s="13">
        <v>30473.324000000001</v>
      </c>
      <c r="AI191" s="5" t="s">
        <v>508</v>
      </c>
    </row>
    <row r="192" spans="1:35">
      <c r="A192" s="3">
        <v>1</v>
      </c>
      <c r="B192" s="3" t="s">
        <v>1490</v>
      </c>
      <c r="C192" s="5" t="str">
        <f t="shared" si="2"/>
        <v>U-LATX(1)-Lm74a</v>
      </c>
      <c r="D192" s="12">
        <v>10.01</v>
      </c>
      <c r="E192" s="12">
        <v>10.029999999999999</v>
      </c>
      <c r="F192" s="12">
        <v>77.0500004291534</v>
      </c>
      <c r="G192" s="15">
        <v>8</v>
      </c>
      <c r="H192" s="12">
        <v>0</v>
      </c>
      <c r="I192" s="12">
        <v>0</v>
      </c>
      <c r="J192" s="12">
        <v>0</v>
      </c>
      <c r="K192" s="15">
        <v>0</v>
      </c>
      <c r="L192" s="13">
        <v>0.65078328251068385</v>
      </c>
      <c r="M192">
        <v>1323</v>
      </c>
      <c r="N192" t="s">
        <v>693</v>
      </c>
      <c r="O192" s="1" t="s">
        <v>992</v>
      </c>
      <c r="P192" t="s">
        <v>105</v>
      </c>
      <c r="Q192" t="s">
        <v>539</v>
      </c>
      <c r="R192" t="s">
        <v>364</v>
      </c>
      <c r="S192" s="3">
        <v>5.0000000000000004E-6</v>
      </c>
      <c r="T192" t="s">
        <v>483</v>
      </c>
      <c r="U192" s="3">
        <v>2.4</v>
      </c>
      <c r="V192" s="4">
        <v>0.51200000000000001</v>
      </c>
      <c r="W192" s="3" t="s">
        <v>774</v>
      </c>
      <c r="X192" s="3" t="s">
        <v>774</v>
      </c>
      <c r="Y192" s="3" t="s">
        <v>548</v>
      </c>
      <c r="Z192" s="3" t="s">
        <v>548</v>
      </c>
      <c r="AA192" t="s">
        <v>1145</v>
      </c>
      <c r="AB192" s="8" t="s">
        <v>1354</v>
      </c>
      <c r="AC192" s="3" t="s">
        <v>548</v>
      </c>
      <c r="AD192" s="11" t="s">
        <v>508</v>
      </c>
      <c r="AE192" s="8" t="s">
        <v>1255</v>
      </c>
      <c r="AF192" s="3">
        <v>61</v>
      </c>
      <c r="AG192" s="3">
        <v>10</v>
      </c>
      <c r="AH192" s="13">
        <v>7002.9579999999996</v>
      </c>
      <c r="AI192" s="5" t="s">
        <v>508</v>
      </c>
    </row>
    <row r="193" spans="1:35">
      <c r="A193" s="3">
        <v>65</v>
      </c>
      <c r="B193" s="3">
        <v>119</v>
      </c>
      <c r="C193" s="5" t="str">
        <f t="shared" si="2"/>
        <v>U-LATX(65)-Lm119</v>
      </c>
      <c r="D193" s="12">
        <v>49.41</v>
      </c>
      <c r="E193" s="12">
        <v>49.41</v>
      </c>
      <c r="F193" s="12">
        <v>59.670001268386798</v>
      </c>
      <c r="G193" s="15">
        <v>150</v>
      </c>
      <c r="H193" s="12">
        <v>0</v>
      </c>
      <c r="I193" s="12">
        <v>0</v>
      </c>
      <c r="J193" s="12">
        <v>0</v>
      </c>
      <c r="K193" s="15">
        <v>0</v>
      </c>
      <c r="L193" s="13">
        <v>0.47005865499510135</v>
      </c>
      <c r="M193">
        <v>1238</v>
      </c>
      <c r="N193" t="s">
        <v>635</v>
      </c>
      <c r="O193" s="1" t="s">
        <v>993</v>
      </c>
      <c r="P193" t="s">
        <v>23</v>
      </c>
      <c r="Q193" t="s">
        <v>237</v>
      </c>
      <c r="R193" t="s">
        <v>342</v>
      </c>
      <c r="S193" s="3">
        <v>0</v>
      </c>
      <c r="T193" t="s">
        <v>436</v>
      </c>
      <c r="U193" s="3">
        <v>1.3E-163</v>
      </c>
      <c r="V193" s="4">
        <v>0.38200000000000001</v>
      </c>
      <c r="W193" s="3" t="s">
        <v>774</v>
      </c>
      <c r="X193" s="3" t="s">
        <v>774</v>
      </c>
      <c r="Y193" s="3" t="s">
        <v>548</v>
      </c>
      <c r="Z193" s="3" t="s">
        <v>548</v>
      </c>
      <c r="AA193" t="s">
        <v>1096</v>
      </c>
      <c r="AB193" s="8" t="e">
        <v>#N/A</v>
      </c>
      <c r="AC193" s="3" t="s">
        <v>548</v>
      </c>
      <c r="AD193" s="11" t="s">
        <v>508</v>
      </c>
      <c r="AE193" t="s">
        <v>1096</v>
      </c>
      <c r="AF193" s="3">
        <v>549</v>
      </c>
      <c r="AG193" s="3">
        <v>7</v>
      </c>
      <c r="AH193" s="13">
        <v>61295.34</v>
      </c>
      <c r="AI193" s="5" t="s">
        <v>508</v>
      </c>
    </row>
    <row r="194" spans="1:35">
      <c r="A194" s="3">
        <v>66</v>
      </c>
      <c r="B194" s="3">
        <v>111</v>
      </c>
      <c r="C194" s="5" t="str">
        <f t="shared" si="2"/>
        <v>U-LATX(66)-Lm111</v>
      </c>
      <c r="D194" s="12">
        <v>11</v>
      </c>
      <c r="E194" s="12">
        <v>11.05</v>
      </c>
      <c r="F194" s="12">
        <v>62.870001792907701</v>
      </c>
      <c r="G194" s="15">
        <v>8</v>
      </c>
      <c r="H194" s="12">
        <v>0</v>
      </c>
      <c r="I194" s="12">
        <v>0</v>
      </c>
      <c r="J194" s="12">
        <v>0</v>
      </c>
      <c r="K194" s="15">
        <v>0</v>
      </c>
      <c r="L194" s="13">
        <v>0.49907439072938448</v>
      </c>
      <c r="M194">
        <v>1234</v>
      </c>
      <c r="N194" t="s">
        <v>652</v>
      </c>
      <c r="O194" s="1" t="s">
        <v>1026</v>
      </c>
      <c r="P194" t="s">
        <v>69</v>
      </c>
      <c r="Q194" t="s">
        <v>1267</v>
      </c>
      <c r="R194" t="s">
        <v>371</v>
      </c>
      <c r="S194" s="3">
        <v>7.0000000000000001E-12</v>
      </c>
      <c r="T194" t="s">
        <v>462</v>
      </c>
      <c r="U194" s="3">
        <v>1.8E-9</v>
      </c>
      <c r="V194" s="4">
        <v>0</v>
      </c>
      <c r="W194" s="3" t="s">
        <v>774</v>
      </c>
      <c r="X194" s="3" t="s">
        <v>857</v>
      </c>
      <c r="Y194" s="3" t="s">
        <v>548</v>
      </c>
      <c r="Z194" s="3" t="s">
        <v>548</v>
      </c>
      <c r="AA194" t="s">
        <v>1268</v>
      </c>
      <c r="AB194" s="8" t="e">
        <v>#N/A</v>
      </c>
      <c r="AC194" s="3" t="s">
        <v>548</v>
      </c>
      <c r="AD194" s="11" t="s">
        <v>508</v>
      </c>
      <c r="AE194" t="s">
        <v>1268</v>
      </c>
      <c r="AF194" s="3">
        <v>203</v>
      </c>
      <c r="AG194" s="3">
        <v>5</v>
      </c>
      <c r="AH194" s="13">
        <v>22793.95</v>
      </c>
      <c r="AI194" s="5" t="s">
        <v>508</v>
      </c>
    </row>
    <row r="195" spans="1:35">
      <c r="A195" s="3">
        <v>67</v>
      </c>
      <c r="B195" s="3">
        <v>102</v>
      </c>
      <c r="C195" s="5" t="str">
        <f t="shared" ref="C195:C259" si="3">"U-LATX("&amp;A195&amp;")-Lm"&amp;B195</f>
        <v>U-LATX(67)-Lm102</v>
      </c>
      <c r="D195" s="12">
        <v>3.24</v>
      </c>
      <c r="E195" s="12">
        <v>3.84</v>
      </c>
      <c r="F195" s="12">
        <v>66.670000553131104</v>
      </c>
      <c r="G195" s="15">
        <v>24</v>
      </c>
      <c r="H195" s="12">
        <v>0</v>
      </c>
      <c r="I195" s="12">
        <v>0</v>
      </c>
      <c r="J195" s="12">
        <v>0</v>
      </c>
      <c r="K195" s="15">
        <v>0</v>
      </c>
      <c r="L195" s="13">
        <v>0.53586572882977557</v>
      </c>
      <c r="M195">
        <v>1037</v>
      </c>
      <c r="N195" t="s">
        <v>713</v>
      </c>
      <c r="O195" s="1" t="s">
        <v>994</v>
      </c>
      <c r="P195" t="s">
        <v>119</v>
      </c>
      <c r="Q195" t="s">
        <v>531</v>
      </c>
      <c r="R195" t="e">
        <v>#N/A</v>
      </c>
      <c r="S195" s="3" t="e">
        <v>#N/A</v>
      </c>
      <c r="T195" t="s">
        <v>504</v>
      </c>
      <c r="U195" s="3">
        <v>0.17</v>
      </c>
      <c r="V195" s="4">
        <v>0.88639999999999997</v>
      </c>
      <c r="W195" s="3" t="s">
        <v>774</v>
      </c>
      <c r="X195" s="3" t="s">
        <v>774</v>
      </c>
      <c r="Y195" s="3" t="s">
        <v>548</v>
      </c>
      <c r="Z195" s="3" t="s">
        <v>548</v>
      </c>
      <c r="AA195" t="s">
        <v>1161</v>
      </c>
      <c r="AB195" s="8" t="e">
        <v>#N/A</v>
      </c>
      <c r="AC195" s="3" t="s">
        <v>548</v>
      </c>
      <c r="AD195" s="11" t="s">
        <v>508</v>
      </c>
      <c r="AE195" t="s">
        <v>1412</v>
      </c>
      <c r="AF195" s="3">
        <v>58</v>
      </c>
      <c r="AG195" s="3">
        <v>0</v>
      </c>
      <c r="AH195" s="13">
        <v>6545.2950000000001</v>
      </c>
      <c r="AI195" s="5" t="s">
        <v>508</v>
      </c>
    </row>
    <row r="196" spans="1:35">
      <c r="A196" s="3">
        <v>7</v>
      </c>
      <c r="B196" s="3">
        <v>129</v>
      </c>
      <c r="C196" s="5" t="str">
        <f t="shared" si="3"/>
        <v>U-LATX(7)-Lm129</v>
      </c>
      <c r="D196" s="12">
        <v>21.79</v>
      </c>
      <c r="E196" s="12">
        <v>25.61</v>
      </c>
      <c r="F196" s="12">
        <v>53.589999675750697</v>
      </c>
      <c r="G196" s="15">
        <v>37</v>
      </c>
      <c r="H196" s="12">
        <v>0</v>
      </c>
      <c r="I196" s="12">
        <v>0</v>
      </c>
      <c r="J196" s="12">
        <v>0</v>
      </c>
      <c r="K196" s="15">
        <v>0</v>
      </c>
      <c r="L196" s="13">
        <v>0.41949511566640985</v>
      </c>
      <c r="M196">
        <v>973</v>
      </c>
      <c r="N196" t="s">
        <v>638</v>
      </c>
      <c r="O196" s="1" t="s">
        <v>995</v>
      </c>
      <c r="P196" t="s">
        <v>46</v>
      </c>
      <c r="Q196" t="s">
        <v>259</v>
      </c>
      <c r="R196" t="s">
        <v>338</v>
      </c>
      <c r="S196" s="3">
        <v>2E-52</v>
      </c>
      <c r="T196" t="s">
        <v>434</v>
      </c>
      <c r="U196" s="3">
        <v>5.5000000000000001E-38</v>
      </c>
      <c r="V196" s="4">
        <v>0.13800000000000001</v>
      </c>
      <c r="W196" s="3" t="s">
        <v>774</v>
      </c>
      <c r="X196" s="3" t="s">
        <v>774</v>
      </c>
      <c r="Y196" s="3" t="s">
        <v>548</v>
      </c>
      <c r="Z196" s="3" t="s">
        <v>548</v>
      </c>
      <c r="AA196" t="s">
        <v>1099</v>
      </c>
      <c r="AB196" s="8" t="e">
        <v>#N/A</v>
      </c>
      <c r="AC196" s="3" t="s">
        <v>548</v>
      </c>
      <c r="AD196" s="11" t="s">
        <v>508</v>
      </c>
      <c r="AE196" t="s">
        <v>1460</v>
      </c>
      <c r="AF196" s="3">
        <v>335</v>
      </c>
      <c r="AG196" s="3">
        <v>8</v>
      </c>
      <c r="AH196" s="13">
        <v>36323.616000000002</v>
      </c>
      <c r="AI196" s="5" t="s">
        <v>508</v>
      </c>
    </row>
    <row r="197" spans="1:35">
      <c r="A197" s="3">
        <v>57</v>
      </c>
      <c r="B197" s="3">
        <v>176</v>
      </c>
      <c r="C197" s="5" t="str">
        <f t="shared" si="3"/>
        <v>U-LATX(57)-Lm176</v>
      </c>
      <c r="D197" s="12">
        <v>4.0999999999999996</v>
      </c>
      <c r="E197" s="12">
        <v>4.3099999999999996</v>
      </c>
      <c r="F197" s="12">
        <v>30.300000309944199</v>
      </c>
      <c r="G197" s="15">
        <v>9</v>
      </c>
      <c r="H197" s="12">
        <v>0</v>
      </c>
      <c r="I197" s="12">
        <v>0</v>
      </c>
      <c r="J197" s="12">
        <v>0</v>
      </c>
      <c r="K197" s="15">
        <v>0</v>
      </c>
      <c r="L197" s="13">
        <v>0.27126851687000586</v>
      </c>
      <c r="M197">
        <v>931</v>
      </c>
      <c r="N197" t="s">
        <v>729</v>
      </c>
      <c r="O197" s="1" t="s">
        <v>1004</v>
      </c>
      <c r="P197" t="s">
        <v>161</v>
      </c>
      <c r="Q197" t="s">
        <v>1003</v>
      </c>
      <c r="R197" t="e">
        <v>#N/A</v>
      </c>
      <c r="S197" s="3" t="e">
        <v>#N/A</v>
      </c>
      <c r="T197" t="e">
        <v>#N/A</v>
      </c>
      <c r="U197" s="3" t="e">
        <v>#N/A</v>
      </c>
      <c r="V197" s="4">
        <v>0</v>
      </c>
      <c r="W197" s="3" t="s">
        <v>774</v>
      </c>
      <c r="X197" s="3" t="s">
        <v>857</v>
      </c>
      <c r="Y197" s="3" t="s">
        <v>548</v>
      </c>
      <c r="Z197" s="3" t="s">
        <v>548</v>
      </c>
      <c r="AA197" t="s">
        <v>1270</v>
      </c>
      <c r="AB197" s="8" t="e">
        <v>#N/A</v>
      </c>
      <c r="AC197" s="3" t="s">
        <v>548</v>
      </c>
      <c r="AD197" s="11" t="s">
        <v>508</v>
      </c>
      <c r="AE197" t="s">
        <v>1298</v>
      </c>
      <c r="AF197" s="3">
        <v>198</v>
      </c>
      <c r="AG197" s="3">
        <v>12</v>
      </c>
      <c r="AH197" s="13">
        <v>22368.773000000001</v>
      </c>
      <c r="AI197" s="5" t="s">
        <v>508</v>
      </c>
    </row>
    <row r="198" spans="1:35">
      <c r="A198" s="3">
        <v>63</v>
      </c>
      <c r="B198" s="3">
        <v>118</v>
      </c>
      <c r="C198" s="5" t="str">
        <f t="shared" si="3"/>
        <v>U-LATX(63)-Lm118</v>
      </c>
      <c r="D198" s="12">
        <v>20.97</v>
      </c>
      <c r="E198" s="12">
        <v>20.99</v>
      </c>
      <c r="F198" s="12">
        <v>60.229998826980598</v>
      </c>
      <c r="G198" s="15">
        <v>15</v>
      </c>
      <c r="H198" s="12">
        <v>0</v>
      </c>
      <c r="I198" s="12">
        <v>0</v>
      </c>
      <c r="J198" s="12">
        <v>0</v>
      </c>
      <c r="K198" s="15">
        <v>0</v>
      </c>
      <c r="L198" s="13">
        <v>0.47501174558285419</v>
      </c>
      <c r="M198">
        <v>908</v>
      </c>
      <c r="N198" t="s">
        <v>636</v>
      </c>
      <c r="O198" s="1" t="s">
        <v>996</v>
      </c>
      <c r="P198" t="s">
        <v>71</v>
      </c>
      <c r="Q198" t="s">
        <v>277</v>
      </c>
      <c r="R198" t="s">
        <v>373</v>
      </c>
      <c r="S198" s="3">
        <v>2.0000000000000001E-9</v>
      </c>
      <c r="T198" t="s">
        <v>464</v>
      </c>
      <c r="U198" s="3">
        <v>6.7000000000000004E-17</v>
      </c>
      <c r="V198" s="4">
        <v>0.59940000000000004</v>
      </c>
      <c r="W198" s="3" t="s">
        <v>774</v>
      </c>
      <c r="X198" s="3" t="s">
        <v>774</v>
      </c>
      <c r="Y198" s="3" t="s">
        <v>548</v>
      </c>
      <c r="Z198" s="3" t="s">
        <v>548</v>
      </c>
      <c r="AA198" t="s">
        <v>1097</v>
      </c>
      <c r="AB198" s="8" t="e">
        <v>#N/A</v>
      </c>
      <c r="AC198" s="3" t="s">
        <v>548</v>
      </c>
      <c r="AD198" s="11" t="s">
        <v>508</v>
      </c>
      <c r="AE198" t="s">
        <v>1455</v>
      </c>
      <c r="AF198" s="3">
        <v>260</v>
      </c>
      <c r="AG198" s="3">
        <v>20</v>
      </c>
      <c r="AH198" s="13">
        <v>28649.437999999998</v>
      </c>
      <c r="AI198" s="5" t="s">
        <v>508</v>
      </c>
    </row>
    <row r="199" spans="1:35">
      <c r="A199" s="3">
        <v>1</v>
      </c>
      <c r="B199" s="3">
        <v>58</v>
      </c>
      <c r="C199" s="5" t="str">
        <f t="shared" si="3"/>
        <v>U-LATX(1)-Lm58</v>
      </c>
      <c r="D199" s="12">
        <v>4</v>
      </c>
      <c r="E199" s="12">
        <v>9.27</v>
      </c>
      <c r="F199" s="12">
        <v>81.029999256134005</v>
      </c>
      <c r="G199" s="15">
        <v>9</v>
      </c>
      <c r="H199" s="12">
        <v>0</v>
      </c>
      <c r="I199" s="12">
        <v>0</v>
      </c>
      <c r="J199" s="12">
        <v>0</v>
      </c>
      <c r="K199" s="15">
        <v>0</v>
      </c>
      <c r="L199" s="13">
        <v>0.70111672976877526</v>
      </c>
      <c r="M199">
        <v>724</v>
      </c>
      <c r="N199" t="s">
        <v>613</v>
      </c>
      <c r="O199" s="1" t="s">
        <v>1032</v>
      </c>
      <c r="P199" t="s">
        <v>165</v>
      </c>
      <c r="Q199" t="s">
        <v>299</v>
      </c>
      <c r="R199" t="s">
        <v>366</v>
      </c>
      <c r="S199" s="3">
        <v>4.0000000000000003E-5</v>
      </c>
      <c r="T199" t="s">
        <v>477</v>
      </c>
      <c r="U199" s="3">
        <v>6.7999999999999996E-3</v>
      </c>
      <c r="V199" s="4">
        <v>0.98170000000000002</v>
      </c>
      <c r="W199" s="3" t="s">
        <v>774</v>
      </c>
      <c r="X199" s="3" t="s">
        <v>774</v>
      </c>
      <c r="Y199" s="3" t="s">
        <v>548</v>
      </c>
      <c r="Z199" s="3" t="s">
        <v>548</v>
      </c>
      <c r="AA199" t="s">
        <v>1078</v>
      </c>
      <c r="AB199" s="8" t="s">
        <v>1366</v>
      </c>
      <c r="AC199" s="3" t="s">
        <v>548</v>
      </c>
      <c r="AD199" s="11" t="s">
        <v>508</v>
      </c>
      <c r="AE199" s="8" t="s">
        <v>1397</v>
      </c>
      <c r="AF199" s="3">
        <v>58</v>
      </c>
      <c r="AG199" s="3">
        <v>10</v>
      </c>
      <c r="AH199" s="13">
        <v>6293.6</v>
      </c>
      <c r="AI199" s="5" t="s">
        <v>508</v>
      </c>
    </row>
    <row r="200" spans="1:35">
      <c r="A200" s="3">
        <v>1</v>
      </c>
      <c r="B200" s="3">
        <v>5</v>
      </c>
      <c r="C200" s="5" t="str">
        <f t="shared" si="3"/>
        <v>U-LATX(1)-Lm5</v>
      </c>
      <c r="D200" s="12">
        <v>13.46</v>
      </c>
      <c r="E200" s="12">
        <v>13.5</v>
      </c>
      <c r="F200" s="12">
        <v>100</v>
      </c>
      <c r="G200" s="15">
        <v>47</v>
      </c>
      <c r="H200" s="12">
        <v>0</v>
      </c>
      <c r="I200" s="12">
        <v>0</v>
      </c>
      <c r="J200" s="12">
        <v>0</v>
      </c>
      <c r="K200" s="15">
        <v>0</v>
      </c>
      <c r="L200" s="13">
        <v>1</v>
      </c>
      <c r="M200">
        <v>616</v>
      </c>
      <c r="N200" t="s">
        <v>623</v>
      </c>
      <c r="O200" s="1" t="s">
        <v>997</v>
      </c>
      <c r="P200" t="s">
        <v>90</v>
      </c>
      <c r="Q200" t="s">
        <v>300</v>
      </c>
      <c r="R200" t="s">
        <v>348</v>
      </c>
      <c r="S200" s="3">
        <v>4.0000000000000002E-4</v>
      </c>
      <c r="T200" t="s">
        <v>477</v>
      </c>
      <c r="U200" s="3">
        <v>2.5000000000000001E-2</v>
      </c>
      <c r="V200" s="4">
        <v>0.97389999999999999</v>
      </c>
      <c r="W200" s="3" t="s">
        <v>774</v>
      </c>
      <c r="X200" s="3" t="s">
        <v>774</v>
      </c>
      <c r="Y200" s="3" t="s">
        <v>548</v>
      </c>
      <c r="Z200" s="3" t="s">
        <v>548</v>
      </c>
      <c r="AA200" t="s">
        <v>1086</v>
      </c>
      <c r="AB200" s="8" t="s">
        <v>1367</v>
      </c>
      <c r="AC200" s="3" t="s">
        <v>548</v>
      </c>
      <c r="AD200" s="11" t="s">
        <v>508</v>
      </c>
      <c r="AE200" s="8" t="s">
        <v>1398</v>
      </c>
      <c r="AF200" s="3">
        <v>58</v>
      </c>
      <c r="AG200" s="3">
        <v>10</v>
      </c>
      <c r="AH200" s="13">
        <v>6447.6390000000001</v>
      </c>
      <c r="AI200" s="5" t="s">
        <v>508</v>
      </c>
    </row>
    <row r="201" spans="1:35">
      <c r="A201" s="3">
        <v>68</v>
      </c>
      <c r="B201" s="3">
        <v>186</v>
      </c>
      <c r="C201" s="5" t="str">
        <f t="shared" si="3"/>
        <v>U-LATX(68)-Lm186</v>
      </c>
      <c r="D201" s="12">
        <v>14.61</v>
      </c>
      <c r="E201" s="12">
        <v>14.86</v>
      </c>
      <c r="F201" s="12">
        <v>22.269999980926499</v>
      </c>
      <c r="G201" s="15">
        <v>14</v>
      </c>
      <c r="H201" s="12">
        <v>0</v>
      </c>
      <c r="I201" s="12">
        <v>0</v>
      </c>
      <c r="J201" s="12">
        <v>0</v>
      </c>
      <c r="K201" s="15">
        <v>0</v>
      </c>
      <c r="L201" s="13">
        <v>0.23341160649266463</v>
      </c>
      <c r="M201">
        <v>607</v>
      </c>
      <c r="N201" t="s">
        <v>747</v>
      </c>
      <c r="O201" s="1" t="s">
        <v>1030</v>
      </c>
      <c r="P201" t="s">
        <v>82</v>
      </c>
      <c r="Q201" t="s">
        <v>1029</v>
      </c>
      <c r="R201" t="s">
        <v>380</v>
      </c>
      <c r="S201" s="3">
        <v>1.9999999999999999E-151</v>
      </c>
      <c r="T201" t="s">
        <v>473</v>
      </c>
      <c r="U201" s="3">
        <v>1.3E-168</v>
      </c>
      <c r="V201" s="4">
        <v>0</v>
      </c>
      <c r="W201" s="3" t="s">
        <v>774</v>
      </c>
      <c r="X201" s="3" t="s">
        <v>857</v>
      </c>
      <c r="Y201" s="3" t="s">
        <v>548</v>
      </c>
      <c r="Z201" s="3" t="s">
        <v>548</v>
      </c>
      <c r="AA201" t="e">
        <v>#N/A</v>
      </c>
      <c r="AB201" s="8" t="e">
        <v>#N/A</v>
      </c>
      <c r="AC201" s="3" t="s">
        <v>548</v>
      </c>
      <c r="AD201" s="11" t="s">
        <v>508</v>
      </c>
      <c r="AE201" t="s">
        <v>1029</v>
      </c>
      <c r="AF201" s="3">
        <v>634</v>
      </c>
      <c r="AG201" s="3">
        <v>6</v>
      </c>
      <c r="AH201" s="13">
        <v>70298.664999999994</v>
      </c>
      <c r="AI201" s="5" t="s">
        <v>508</v>
      </c>
    </row>
    <row r="202" spans="1:35">
      <c r="A202" s="3">
        <v>1</v>
      </c>
      <c r="B202" s="3">
        <v>125</v>
      </c>
      <c r="C202" s="5" t="str">
        <f t="shared" si="3"/>
        <v>U-LATX(1)-Lm125</v>
      </c>
      <c r="D202" s="12">
        <v>2.41</v>
      </c>
      <c r="E202" s="12">
        <v>2.4700000000000002</v>
      </c>
      <c r="F202" s="12">
        <v>56.919997930526698</v>
      </c>
      <c r="G202" s="15">
        <v>13</v>
      </c>
      <c r="H202" s="12">
        <v>0</v>
      </c>
      <c r="I202" s="12">
        <v>0</v>
      </c>
      <c r="J202" s="12">
        <v>0</v>
      </c>
      <c r="K202" s="15">
        <v>0</v>
      </c>
      <c r="L202" s="13">
        <v>0.44647475655016167</v>
      </c>
      <c r="M202">
        <v>568</v>
      </c>
      <c r="N202" t="s">
        <v>681</v>
      </c>
      <c r="O202" s="1" t="s">
        <v>998</v>
      </c>
      <c r="P202" t="s">
        <v>137</v>
      </c>
      <c r="Q202" t="s">
        <v>279</v>
      </c>
      <c r="R202" t="s">
        <v>348</v>
      </c>
      <c r="S202" s="3">
        <v>9.0000000000000006E-5</v>
      </c>
      <c r="T202" t="s">
        <v>512</v>
      </c>
      <c r="U202" s="3">
        <v>7.3000000000000001E-3</v>
      </c>
      <c r="V202" s="4">
        <v>0.55449999999999999</v>
      </c>
      <c r="W202" s="3" t="s">
        <v>774</v>
      </c>
      <c r="X202" s="3" t="s">
        <v>774</v>
      </c>
      <c r="Y202" s="3" t="s">
        <v>548</v>
      </c>
      <c r="Z202" s="3" t="s">
        <v>548</v>
      </c>
      <c r="AA202" t="s">
        <v>1133</v>
      </c>
      <c r="AB202" s="8" t="s">
        <v>1351</v>
      </c>
      <c r="AC202" s="3" t="s">
        <v>548</v>
      </c>
      <c r="AD202" s="11" t="s">
        <v>508</v>
      </c>
      <c r="AE202" s="8" t="s">
        <v>1284</v>
      </c>
      <c r="AF202" s="3">
        <v>65</v>
      </c>
      <c r="AG202" s="3">
        <v>10</v>
      </c>
      <c r="AH202" s="13">
        <v>7689.2610000000004</v>
      </c>
      <c r="AI202" s="5" t="s">
        <v>508</v>
      </c>
    </row>
    <row r="203" spans="1:35">
      <c r="A203" s="3">
        <v>1</v>
      </c>
      <c r="B203" s="3">
        <v>117</v>
      </c>
      <c r="C203" s="5" t="str">
        <f t="shared" si="3"/>
        <v>U-LATX(1)-Lm117</v>
      </c>
      <c r="D203" s="12">
        <v>6.32</v>
      </c>
      <c r="E203" s="12">
        <v>10.79</v>
      </c>
      <c r="F203" s="12">
        <v>60.320001840591402</v>
      </c>
      <c r="G203" s="15">
        <v>11</v>
      </c>
      <c r="H203" s="12">
        <v>0.21</v>
      </c>
      <c r="I203" s="12">
        <v>0.39</v>
      </c>
      <c r="J203" s="12">
        <v>17.460000514984099</v>
      </c>
      <c r="K203" s="15">
        <v>1</v>
      </c>
      <c r="L203" s="13">
        <v>0.47581266204910083</v>
      </c>
      <c r="M203">
        <v>560</v>
      </c>
      <c r="N203" t="s">
        <v>622</v>
      </c>
      <c r="O203" s="1" t="s">
        <v>999</v>
      </c>
      <c r="P203" t="s">
        <v>131</v>
      </c>
      <c r="Q203" t="s">
        <v>217</v>
      </c>
      <c r="R203" t="e">
        <v>#N/A</v>
      </c>
      <c r="S203" s="3" t="e">
        <v>#N/A</v>
      </c>
      <c r="T203" t="e">
        <v>#N/A</v>
      </c>
      <c r="U203" s="3" t="e">
        <v>#N/A</v>
      </c>
      <c r="V203" s="4">
        <v>0</v>
      </c>
      <c r="W203" s="3" t="s">
        <v>774</v>
      </c>
      <c r="X203" s="3" t="s">
        <v>857</v>
      </c>
      <c r="Y203" s="3" t="s">
        <v>548</v>
      </c>
      <c r="Z203" s="3" t="s">
        <v>548</v>
      </c>
      <c r="AA203" t="e">
        <v>#N/A</v>
      </c>
      <c r="AB203" s="8" t="e">
        <v>#N/A</v>
      </c>
      <c r="AC203" s="3" t="s">
        <v>548</v>
      </c>
      <c r="AD203" s="11" t="s">
        <v>508</v>
      </c>
      <c r="AE203" t="s">
        <v>1264</v>
      </c>
      <c r="AF203" s="3">
        <v>63</v>
      </c>
      <c r="AG203" s="3">
        <v>10</v>
      </c>
      <c r="AH203" s="13">
        <v>7464.1279999999997</v>
      </c>
      <c r="AI203" s="5" t="s">
        <v>508</v>
      </c>
    </row>
    <row r="204" spans="1:35">
      <c r="A204" s="3">
        <v>1</v>
      </c>
      <c r="B204" s="3">
        <v>47</v>
      </c>
      <c r="C204" s="5" t="str">
        <f t="shared" si="3"/>
        <v>U-LATX(1)-Lm47</v>
      </c>
      <c r="D204" s="12">
        <v>11.86</v>
      </c>
      <c r="E204" s="12">
        <v>12.09</v>
      </c>
      <c r="F204" s="12">
        <v>83.329999446868896</v>
      </c>
      <c r="G204" s="15">
        <v>49</v>
      </c>
      <c r="H204" s="12">
        <v>0</v>
      </c>
      <c r="I204" s="12">
        <v>0</v>
      </c>
      <c r="J204" s="12">
        <v>0</v>
      </c>
      <c r="K204" s="15">
        <v>0</v>
      </c>
      <c r="L204" s="13">
        <v>0.73195998395517003</v>
      </c>
      <c r="M204">
        <v>449</v>
      </c>
      <c r="N204" t="s">
        <v>592</v>
      </c>
      <c r="O204" s="1" t="s">
        <v>1015</v>
      </c>
      <c r="P204" t="s">
        <v>85</v>
      </c>
      <c r="Q204" t="s">
        <v>529</v>
      </c>
      <c r="R204" t="e">
        <v>#N/A</v>
      </c>
      <c r="S204" s="3" t="e">
        <v>#N/A</v>
      </c>
      <c r="T204" t="e">
        <v>#N/A</v>
      </c>
      <c r="U204" s="3" t="e">
        <v>#N/A</v>
      </c>
      <c r="V204" s="4">
        <v>0.67989999999999995</v>
      </c>
      <c r="W204" s="3" t="s">
        <v>774</v>
      </c>
      <c r="X204" s="3" t="s">
        <v>774</v>
      </c>
      <c r="Y204" s="3" t="s">
        <v>548</v>
      </c>
      <c r="Z204" s="3" t="s">
        <v>548</v>
      </c>
      <c r="AA204" t="s">
        <v>1065</v>
      </c>
      <c r="AB204" s="8" t="s">
        <v>1334</v>
      </c>
      <c r="AC204" s="3" t="s">
        <v>548</v>
      </c>
      <c r="AD204" s="11" t="s">
        <v>508</v>
      </c>
      <c r="AE204" s="8" t="s">
        <v>1256</v>
      </c>
      <c r="AF204" s="3">
        <v>66</v>
      </c>
      <c r="AG204" s="3">
        <v>10</v>
      </c>
      <c r="AH204" s="13">
        <v>7785.2669999999998</v>
      </c>
      <c r="AI204" s="5" t="s">
        <v>508</v>
      </c>
    </row>
    <row r="205" spans="1:35">
      <c r="A205" s="3">
        <v>69</v>
      </c>
      <c r="B205" s="3">
        <v>88</v>
      </c>
      <c r="C205" s="5" t="str">
        <f t="shared" si="3"/>
        <v>U-LATX(69)-Lm88</v>
      </c>
      <c r="D205" s="12">
        <v>2.09</v>
      </c>
      <c r="E205" s="12">
        <v>2.13</v>
      </c>
      <c r="F205" s="12">
        <v>72.409999370574994</v>
      </c>
      <c r="G205" s="15">
        <v>9</v>
      </c>
      <c r="H205" s="12">
        <v>0</v>
      </c>
      <c r="I205" s="12">
        <v>0</v>
      </c>
      <c r="J205" s="12">
        <v>0</v>
      </c>
      <c r="K205" s="15">
        <v>0</v>
      </c>
      <c r="L205" s="13">
        <v>0.59664664073734064</v>
      </c>
      <c r="M205">
        <v>441</v>
      </c>
      <c r="N205" t="s">
        <v>609</v>
      </c>
      <c r="O205" s="1" t="s">
        <v>1011</v>
      </c>
      <c r="P205" t="s">
        <v>0</v>
      </c>
      <c r="Q205" t="s">
        <v>251</v>
      </c>
      <c r="R205" t="e">
        <v>#N/A</v>
      </c>
      <c r="S205" s="3" t="e">
        <v>#N/A</v>
      </c>
      <c r="T205" t="s">
        <v>451</v>
      </c>
      <c r="U205" s="3">
        <v>6.3E-2</v>
      </c>
      <c r="V205" s="4">
        <v>0.63239999999999996</v>
      </c>
      <c r="W205" s="3" t="s">
        <v>774</v>
      </c>
      <c r="X205" s="3" t="s">
        <v>774</v>
      </c>
      <c r="Y205" s="5" t="s">
        <v>561</v>
      </c>
      <c r="Z205" s="3" t="s">
        <v>548</v>
      </c>
      <c r="AA205" t="s">
        <v>1075</v>
      </c>
      <c r="AB205" s="8" t="s">
        <v>1333</v>
      </c>
      <c r="AC205" s="3" t="s">
        <v>548</v>
      </c>
      <c r="AD205" s="11" t="s">
        <v>508</v>
      </c>
      <c r="AE205" t="s">
        <v>1394</v>
      </c>
      <c r="AF205" s="3">
        <v>29</v>
      </c>
      <c r="AG205" s="3">
        <v>0</v>
      </c>
      <c r="AH205" s="13">
        <v>3318.7620000000002</v>
      </c>
      <c r="AI205" s="5" t="s">
        <v>508</v>
      </c>
    </row>
    <row r="206" spans="1:35">
      <c r="A206" s="3">
        <v>70</v>
      </c>
      <c r="B206" s="3">
        <v>96</v>
      </c>
      <c r="C206" s="5" t="str">
        <f t="shared" si="3"/>
        <v>U-LATX(70)-Lm96</v>
      </c>
      <c r="D206" s="12">
        <v>19.89</v>
      </c>
      <c r="E206" s="12">
        <v>19.940000000000001</v>
      </c>
      <c r="F206" s="12">
        <v>69.290000200271606</v>
      </c>
      <c r="G206" s="15">
        <v>16</v>
      </c>
      <c r="H206" s="12">
        <v>0</v>
      </c>
      <c r="I206" s="12">
        <v>0</v>
      </c>
      <c r="J206" s="12">
        <v>0</v>
      </c>
      <c r="K206" s="15">
        <v>0</v>
      </c>
      <c r="L206" s="13">
        <v>0.56280028644507551</v>
      </c>
      <c r="M206">
        <v>337</v>
      </c>
      <c r="N206" t="s">
        <v>629</v>
      </c>
      <c r="O206" s="1" t="s">
        <v>1000</v>
      </c>
      <c r="P206" t="s">
        <v>52</v>
      </c>
      <c r="Q206" t="s">
        <v>536</v>
      </c>
      <c r="R206" t="s">
        <v>357</v>
      </c>
      <c r="S206" s="3">
        <v>5.9999999999999995E-25</v>
      </c>
      <c r="T206" t="s">
        <v>452</v>
      </c>
      <c r="U206" s="3">
        <v>7.8000000000000003E-32</v>
      </c>
      <c r="V206" s="4">
        <v>0.59109999999999996</v>
      </c>
      <c r="W206" s="3" t="s">
        <v>774</v>
      </c>
      <c r="X206" s="3" t="s">
        <v>774</v>
      </c>
      <c r="Y206" s="3" t="s">
        <v>548</v>
      </c>
      <c r="Z206" s="3" t="s">
        <v>548</v>
      </c>
      <c r="AA206" t="s">
        <v>1091</v>
      </c>
      <c r="AB206" s="8" t="s">
        <v>1349</v>
      </c>
      <c r="AC206" s="3" t="s">
        <v>548</v>
      </c>
      <c r="AD206" s="11" t="s">
        <v>508</v>
      </c>
      <c r="AE206" t="s">
        <v>1449</v>
      </c>
      <c r="AF206" s="3">
        <v>255</v>
      </c>
      <c r="AG206" s="3">
        <v>6</v>
      </c>
      <c r="AH206" s="13">
        <v>28221.858</v>
      </c>
      <c r="AI206" s="5" t="s">
        <v>508</v>
      </c>
    </row>
    <row r="207" spans="1:35">
      <c r="A207" s="3">
        <v>71</v>
      </c>
      <c r="B207" s="3">
        <v>202</v>
      </c>
      <c r="C207" s="5" t="str">
        <f t="shared" si="3"/>
        <v>U-LATX(71)-Lm202</v>
      </c>
      <c r="D207" s="12">
        <v>3.63</v>
      </c>
      <c r="E207" s="12">
        <v>3.94</v>
      </c>
      <c r="F207" s="12">
        <v>7.5560003519058201</v>
      </c>
      <c r="G207" s="15">
        <v>6</v>
      </c>
      <c r="H207" s="12">
        <v>0</v>
      </c>
      <c r="I207" s="12">
        <v>0</v>
      </c>
      <c r="J207" s="12">
        <v>0</v>
      </c>
      <c r="K207" s="15">
        <v>0</v>
      </c>
      <c r="L207" s="13">
        <v>0.17721903991946292</v>
      </c>
      <c r="M207">
        <v>321</v>
      </c>
      <c r="N207" t="s">
        <v>762</v>
      </c>
      <c r="O207" s="1" t="s">
        <v>1001</v>
      </c>
      <c r="P207" t="s">
        <v>156</v>
      </c>
      <c r="Q207" t="s">
        <v>319</v>
      </c>
      <c r="R207" t="s">
        <v>420</v>
      </c>
      <c r="S207" s="3">
        <v>0</v>
      </c>
      <c r="T207" t="s">
        <v>519</v>
      </c>
      <c r="U207" s="3">
        <v>4.3E-231</v>
      </c>
      <c r="V207" s="4">
        <v>0.62480000000000002</v>
      </c>
      <c r="W207" s="3" t="s">
        <v>774</v>
      </c>
      <c r="X207" s="3" t="s">
        <v>774</v>
      </c>
      <c r="Y207" s="3" t="s">
        <v>548</v>
      </c>
      <c r="Z207" s="3" t="s">
        <v>548</v>
      </c>
      <c r="AA207" t="s">
        <v>1196</v>
      </c>
      <c r="AB207" s="8" t="s">
        <v>1382</v>
      </c>
      <c r="AC207" s="3" t="s">
        <v>548</v>
      </c>
      <c r="AD207" s="11" t="s">
        <v>508</v>
      </c>
      <c r="AE207" t="s">
        <v>1196</v>
      </c>
      <c r="AF207" s="3">
        <v>676</v>
      </c>
      <c r="AG207" s="3">
        <v>10</v>
      </c>
      <c r="AH207" s="13">
        <v>74564.277000000002</v>
      </c>
      <c r="AI207" s="5" t="s">
        <v>508</v>
      </c>
    </row>
    <row r="208" spans="1:35">
      <c r="A208" s="3">
        <v>72</v>
      </c>
      <c r="B208" s="3">
        <v>191</v>
      </c>
      <c r="C208" s="5" t="str">
        <f t="shared" si="3"/>
        <v>U-LATX(72)-Lm191</v>
      </c>
      <c r="D208" s="12">
        <v>4.82</v>
      </c>
      <c r="E208" s="12">
        <v>4.99</v>
      </c>
      <c r="F208" s="12">
        <v>18.690000474453001</v>
      </c>
      <c r="G208" s="15">
        <v>9</v>
      </c>
      <c r="H208" s="12">
        <v>0</v>
      </c>
      <c r="I208" s="12">
        <v>0</v>
      </c>
      <c r="J208" s="12">
        <v>0</v>
      </c>
      <c r="K208" s="15">
        <v>0</v>
      </c>
      <c r="L208" s="13">
        <v>0.21828312044540696</v>
      </c>
      <c r="M208">
        <v>314</v>
      </c>
      <c r="N208" t="s">
        <v>724</v>
      </c>
      <c r="O208" s="1" t="s">
        <v>1021</v>
      </c>
      <c r="P208" t="s">
        <v>99</v>
      </c>
      <c r="Q208" t="s">
        <v>1020</v>
      </c>
      <c r="R208" t="e">
        <v>#N/A</v>
      </c>
      <c r="S208" s="3" t="e">
        <v>#N/A</v>
      </c>
      <c r="T208" t="s">
        <v>487</v>
      </c>
      <c r="U208" s="3">
        <v>4.0000000000000002E-4</v>
      </c>
      <c r="V208" s="4">
        <v>0.81969999999999998</v>
      </c>
      <c r="W208" s="3" t="s">
        <v>774</v>
      </c>
      <c r="X208" s="3" t="s">
        <v>774</v>
      </c>
      <c r="Y208" s="3" t="s">
        <v>548</v>
      </c>
      <c r="Z208" s="3" t="s">
        <v>548</v>
      </c>
      <c r="AA208" t="s">
        <v>1168</v>
      </c>
      <c r="AB208" s="8" t="e">
        <v>#N/A</v>
      </c>
      <c r="AC208" s="3" t="s">
        <v>548</v>
      </c>
      <c r="AD208" s="11" t="s">
        <v>508</v>
      </c>
      <c r="AE208" s="8" t="s">
        <v>1260</v>
      </c>
      <c r="AF208" s="3">
        <v>198</v>
      </c>
      <c r="AG208" s="3">
        <v>15</v>
      </c>
      <c r="AH208" s="13">
        <v>22242.395</v>
      </c>
      <c r="AI208" s="5" t="s">
        <v>508</v>
      </c>
    </row>
    <row r="209" spans="1:35">
      <c r="A209" s="3">
        <v>1</v>
      </c>
      <c r="B209" s="3">
        <v>29</v>
      </c>
      <c r="C209" s="5" t="str">
        <f t="shared" si="3"/>
        <v>U-LATX(1)-Lm29</v>
      </c>
      <c r="D209" s="12">
        <v>14.48</v>
      </c>
      <c r="E209" s="12">
        <v>14.49</v>
      </c>
      <c r="F209" s="12">
        <v>88.239997625350995</v>
      </c>
      <c r="G209" s="15">
        <v>23</v>
      </c>
      <c r="H209" s="12">
        <v>0</v>
      </c>
      <c r="I209" s="12">
        <v>0</v>
      </c>
      <c r="J209" s="12">
        <v>0</v>
      </c>
      <c r="K209" s="15">
        <v>0</v>
      </c>
      <c r="L209" s="13">
        <v>0.80241930748644508</v>
      </c>
      <c r="M209">
        <v>246</v>
      </c>
      <c r="N209" t="s">
        <v>644</v>
      </c>
      <c r="O209" s="1" t="s">
        <v>1002</v>
      </c>
      <c r="P209" t="s">
        <v>138</v>
      </c>
      <c r="Q209" t="s">
        <v>199</v>
      </c>
      <c r="R209" t="e">
        <v>#N/A</v>
      </c>
      <c r="S209" s="3" t="e">
        <v>#N/A</v>
      </c>
      <c r="T209" t="e">
        <v>#N/A</v>
      </c>
      <c r="U209" s="3" t="e">
        <v>#N/A</v>
      </c>
      <c r="V209" s="4">
        <v>0.52980000000000005</v>
      </c>
      <c r="W209" s="3" t="s">
        <v>774</v>
      </c>
      <c r="X209" s="3" t="s">
        <v>774</v>
      </c>
      <c r="Y209" s="3" t="s">
        <v>548</v>
      </c>
      <c r="Z209" s="3" t="s">
        <v>548</v>
      </c>
      <c r="AA209" t="s">
        <v>1104</v>
      </c>
      <c r="AB209" s="8" t="s">
        <v>1307</v>
      </c>
      <c r="AC209" s="3" t="s">
        <v>548</v>
      </c>
      <c r="AD209" s="11" t="s">
        <v>508</v>
      </c>
      <c r="AE209" s="8" t="s">
        <v>1305</v>
      </c>
      <c r="AF209" s="3">
        <v>68</v>
      </c>
      <c r="AG209" s="3">
        <v>10</v>
      </c>
      <c r="AH209" s="13">
        <v>7542.1570000000002</v>
      </c>
      <c r="AI209" s="5" t="s">
        <v>508</v>
      </c>
    </row>
    <row r="210" spans="1:35">
      <c r="A210" s="3">
        <v>1</v>
      </c>
      <c r="B210" s="3">
        <v>51</v>
      </c>
      <c r="C210" s="5" t="str">
        <f t="shared" si="3"/>
        <v>U-LATX(1)-Lm51</v>
      </c>
      <c r="D210" s="12">
        <v>14.11</v>
      </c>
      <c r="E210" s="12">
        <v>14.18</v>
      </c>
      <c r="F210" s="12">
        <v>82.609999179840102</v>
      </c>
      <c r="G210" s="15">
        <v>26</v>
      </c>
      <c r="H210" s="12">
        <v>0</v>
      </c>
      <c r="I210" s="12">
        <v>0</v>
      </c>
      <c r="J210" s="12">
        <v>0</v>
      </c>
      <c r="K210" s="15">
        <v>0</v>
      </c>
      <c r="L210" s="13">
        <v>0.72216154836850832</v>
      </c>
      <c r="M210">
        <v>145</v>
      </c>
      <c r="N210" t="s">
        <v>594</v>
      </c>
      <c r="O210" s="1" t="s">
        <v>1012</v>
      </c>
      <c r="P210" t="s">
        <v>78</v>
      </c>
      <c r="Q210" t="s">
        <v>1013</v>
      </c>
      <c r="R210" t="e">
        <v>#N/A</v>
      </c>
      <c r="S210" s="3" t="e">
        <v>#N/A</v>
      </c>
      <c r="T210" t="e">
        <v>#N/A</v>
      </c>
      <c r="U210" s="3" t="e">
        <v>#N/A</v>
      </c>
      <c r="V210" s="4">
        <v>0</v>
      </c>
      <c r="W210" s="3" t="s">
        <v>774</v>
      </c>
      <c r="X210" s="3" t="s">
        <v>857</v>
      </c>
      <c r="Y210" s="3" t="s">
        <v>548</v>
      </c>
      <c r="Z210" s="3" t="s">
        <v>548</v>
      </c>
      <c r="AA210" t="s">
        <v>1272</v>
      </c>
      <c r="AB210" s="8" t="e">
        <v>#N/A</v>
      </c>
      <c r="AC210" s="3" t="s">
        <v>548</v>
      </c>
      <c r="AD210" s="11" t="s">
        <v>508</v>
      </c>
      <c r="AE210" s="8" t="s">
        <v>1273</v>
      </c>
      <c r="AF210" s="3">
        <v>69</v>
      </c>
      <c r="AG210" s="3">
        <v>11</v>
      </c>
      <c r="AH210" s="13">
        <v>8228.3690000000006</v>
      </c>
      <c r="AI210" s="5" t="s">
        <v>508</v>
      </c>
    </row>
    <row r="211" spans="1:35">
      <c r="D211" s="12"/>
      <c r="E211" s="12"/>
      <c r="F211" s="12"/>
      <c r="G211" s="15"/>
      <c r="H211" s="12"/>
      <c r="I211" s="12"/>
      <c r="J211" s="12"/>
      <c r="K211" s="15"/>
      <c r="L211" s="13"/>
      <c r="O211" s="1"/>
      <c r="S211" s="3"/>
      <c r="U211" s="3"/>
      <c r="V211" s="4"/>
      <c r="W211" s="3"/>
      <c r="X211" s="3"/>
      <c r="Y211" s="3"/>
      <c r="Z211" s="3"/>
      <c r="AB211" s="8"/>
      <c r="AC211" s="3"/>
      <c r="AD211" s="11"/>
      <c r="AE211" s="8"/>
      <c r="AH211" s="13"/>
    </row>
    <row r="212" spans="1:35">
      <c r="A212" s="5" t="s">
        <v>1504</v>
      </c>
      <c r="D212" s="12"/>
      <c r="E212" s="12"/>
      <c r="F212" s="12"/>
      <c r="G212" s="12"/>
      <c r="H212" s="12"/>
      <c r="I212" s="12"/>
      <c r="J212" s="12"/>
      <c r="K212" s="12"/>
      <c r="L212" s="13"/>
      <c r="O212" s="1"/>
      <c r="S212" s="3"/>
      <c r="U212" s="3"/>
      <c r="V212" s="4"/>
      <c r="W212" s="3"/>
      <c r="X212" s="5"/>
      <c r="Y212" s="3"/>
      <c r="Z212" s="3"/>
      <c r="AB212" s="8"/>
      <c r="AC212" s="3"/>
      <c r="AD212" s="11"/>
      <c r="AE212" s="8"/>
    </row>
    <row r="213" spans="1:35">
      <c r="A213" s="22" t="s">
        <v>1498</v>
      </c>
      <c r="D213" s="12"/>
      <c r="E213" s="12"/>
      <c r="F213" s="12"/>
      <c r="G213" s="12"/>
      <c r="H213" s="12"/>
      <c r="I213" s="12"/>
      <c r="J213" s="12"/>
      <c r="K213" s="12"/>
      <c r="L213" s="13"/>
      <c r="O213" s="1"/>
      <c r="S213" s="3"/>
      <c r="U213" s="3"/>
      <c r="V213" s="4"/>
      <c r="W213" s="3"/>
      <c r="X213" s="5"/>
      <c r="Y213" s="3"/>
      <c r="Z213" s="3"/>
      <c r="AB213" s="8"/>
      <c r="AC213" s="3"/>
      <c r="AD213" s="11"/>
      <c r="AE213" s="8"/>
    </row>
    <row r="214" spans="1:35">
      <c r="A214" s="23" t="s">
        <v>1499</v>
      </c>
      <c r="D214" s="12"/>
      <c r="E214" s="12"/>
      <c r="F214" s="12"/>
      <c r="G214" s="12"/>
      <c r="H214" s="12"/>
      <c r="I214" s="12"/>
      <c r="J214" s="12"/>
      <c r="K214" s="12"/>
      <c r="L214" s="13"/>
      <c r="O214" s="1"/>
      <c r="S214" s="3"/>
      <c r="U214" s="3"/>
      <c r="V214" s="4"/>
      <c r="W214" s="3"/>
      <c r="X214" s="3"/>
      <c r="Y214" s="3"/>
      <c r="Z214" s="3"/>
      <c r="AB214" s="8"/>
      <c r="AC214" s="3"/>
      <c r="AD214" s="11"/>
    </row>
    <row r="215" spans="1:35">
      <c r="D215" s="12"/>
      <c r="E215" s="12"/>
      <c r="F215" s="12"/>
      <c r="G215" s="12"/>
      <c r="H215" s="12"/>
      <c r="I215" s="12"/>
      <c r="J215" s="12"/>
      <c r="K215" s="12"/>
      <c r="L215" s="13"/>
      <c r="O215" s="1"/>
      <c r="S215" s="3"/>
      <c r="U215" s="3"/>
      <c r="V215" s="4"/>
      <c r="W215" s="3"/>
      <c r="X215" s="3"/>
      <c r="Y215" s="3"/>
      <c r="Z215" s="3"/>
      <c r="AB215" s="8"/>
      <c r="AC215" s="3"/>
      <c r="AD215" s="11"/>
      <c r="AE215" s="8"/>
    </row>
    <row r="216" spans="1:35">
      <c r="D216" s="12"/>
      <c r="E216" s="12"/>
      <c r="F216" s="12"/>
      <c r="G216" s="12"/>
      <c r="H216" s="12"/>
      <c r="I216" s="12"/>
      <c r="J216" s="12"/>
      <c r="K216" s="12"/>
      <c r="L216" s="13"/>
      <c r="O216" s="1"/>
      <c r="S216" s="3"/>
      <c r="U216" s="3"/>
      <c r="V216" s="4"/>
      <c r="W216" s="3"/>
      <c r="X216" s="3"/>
      <c r="Y216" s="3"/>
      <c r="Z216" s="3"/>
      <c r="AB216" s="8"/>
      <c r="AC216" s="3"/>
      <c r="AD216" s="11"/>
      <c r="AE216" s="8"/>
    </row>
    <row r="217" spans="1:35">
      <c r="A217" s="24"/>
      <c r="D217" s="12"/>
      <c r="E217" s="12"/>
      <c r="F217" s="12"/>
      <c r="G217" s="12"/>
      <c r="H217" s="12"/>
      <c r="I217" s="12"/>
      <c r="J217" s="12"/>
      <c r="K217" s="12"/>
      <c r="L217" s="13"/>
      <c r="O217" s="1"/>
      <c r="S217" s="3"/>
      <c r="U217" s="3"/>
      <c r="V217" s="4"/>
      <c r="W217" s="3"/>
      <c r="X217" s="3"/>
      <c r="Y217" s="3"/>
      <c r="Z217" s="3"/>
      <c r="AB217" s="8"/>
      <c r="AC217" s="3"/>
      <c r="AD217" s="11"/>
      <c r="AE217" s="8"/>
    </row>
    <row r="218" spans="1:35">
      <c r="D218" s="12"/>
      <c r="E218" s="12"/>
      <c r="F218" s="12"/>
      <c r="G218" s="12"/>
      <c r="H218" s="12"/>
      <c r="I218" s="12"/>
      <c r="J218" s="12"/>
      <c r="K218" s="12"/>
      <c r="L218" s="13"/>
      <c r="O218" s="1"/>
      <c r="S218" s="3"/>
      <c r="U218" s="3"/>
      <c r="V218" s="4"/>
      <c r="W218" s="3"/>
      <c r="X218" s="3"/>
      <c r="Y218" s="3"/>
      <c r="Z218" s="3"/>
      <c r="AB218" s="8"/>
      <c r="AC218" s="3"/>
      <c r="AD218" s="11"/>
      <c r="AE218" s="8"/>
    </row>
    <row r="219" spans="1:35">
      <c r="D219" s="12"/>
      <c r="E219" s="12"/>
      <c r="F219" s="12"/>
      <c r="G219" s="12"/>
      <c r="H219" s="12"/>
      <c r="I219" s="12"/>
      <c r="J219" s="12"/>
      <c r="K219" s="12"/>
      <c r="L219" s="13"/>
      <c r="O219" s="1"/>
      <c r="S219" s="3"/>
      <c r="U219" s="3"/>
      <c r="V219" s="4"/>
      <c r="W219" s="3"/>
      <c r="X219" s="3"/>
      <c r="Y219" s="3"/>
      <c r="Z219" s="3"/>
      <c r="AB219" s="8"/>
      <c r="AC219" s="3"/>
      <c r="AD219" s="11"/>
    </row>
    <row r="220" spans="1:35">
      <c r="D220" s="12"/>
      <c r="E220" s="12"/>
      <c r="F220" s="12"/>
      <c r="G220" s="12"/>
      <c r="H220" s="12"/>
      <c r="I220" s="12"/>
      <c r="J220" s="12"/>
      <c r="K220" s="12"/>
      <c r="L220" s="13"/>
      <c r="O220" s="1"/>
      <c r="S220" s="3"/>
      <c r="U220" s="3"/>
      <c r="V220" s="4"/>
      <c r="W220" s="3"/>
      <c r="X220" s="3"/>
      <c r="Y220" s="3"/>
      <c r="Z220" s="3"/>
      <c r="AB220" s="8"/>
      <c r="AC220" s="3"/>
      <c r="AD220" s="11"/>
    </row>
    <row r="221" spans="1:35">
      <c r="D221" s="12"/>
      <c r="E221" s="12"/>
      <c r="F221" s="12"/>
      <c r="G221" s="12"/>
      <c r="H221" s="12"/>
      <c r="I221" s="12"/>
      <c r="J221" s="12"/>
      <c r="K221" s="12"/>
      <c r="L221" s="13"/>
      <c r="O221" s="1"/>
      <c r="S221" s="3"/>
      <c r="U221" s="3"/>
      <c r="V221" s="4"/>
      <c r="W221" s="3"/>
      <c r="X221" s="3"/>
      <c r="Y221" s="3"/>
      <c r="Z221" s="3"/>
      <c r="AB221" s="8"/>
      <c r="AC221" s="3"/>
      <c r="AD221" s="11"/>
      <c r="AE221" s="8"/>
    </row>
    <row r="222" spans="1:35">
      <c r="D222" s="12"/>
      <c r="E222" s="12"/>
      <c r="F222" s="12"/>
      <c r="G222" s="12"/>
      <c r="H222" s="12"/>
      <c r="I222" s="12"/>
      <c r="J222" s="12"/>
      <c r="K222" s="12"/>
      <c r="L222" s="13"/>
      <c r="O222" s="1"/>
      <c r="S222" s="3"/>
      <c r="U222" s="3"/>
      <c r="V222" s="4"/>
      <c r="W222" s="3"/>
      <c r="X222" s="3"/>
      <c r="Y222" s="3"/>
      <c r="Z222" s="3"/>
      <c r="AB222" s="8"/>
      <c r="AC222" s="3"/>
      <c r="AD222" s="11"/>
      <c r="AE222" s="8"/>
    </row>
    <row r="223" spans="1:35">
      <c r="D223" s="12"/>
      <c r="E223" s="12"/>
      <c r="F223" s="12"/>
      <c r="G223" s="12"/>
      <c r="H223" s="12"/>
      <c r="I223" s="12"/>
      <c r="J223" s="12"/>
      <c r="K223" s="12"/>
      <c r="L223" s="13"/>
      <c r="O223" s="1"/>
      <c r="S223" s="3"/>
      <c r="U223" s="3"/>
      <c r="V223" s="4"/>
      <c r="W223" s="3"/>
      <c r="X223" s="3"/>
      <c r="Y223" s="3"/>
      <c r="Z223" s="3"/>
      <c r="AB223" s="8"/>
      <c r="AC223" s="3"/>
      <c r="AD223" s="11"/>
      <c r="AE223" s="8"/>
    </row>
    <row r="224" spans="1:35">
      <c r="D224" s="12"/>
      <c r="E224" s="12"/>
      <c r="F224" s="12"/>
      <c r="G224" s="12"/>
      <c r="H224" s="12"/>
      <c r="I224" s="12"/>
      <c r="J224" s="12"/>
      <c r="K224" s="12"/>
      <c r="L224" s="13"/>
      <c r="O224" s="1"/>
      <c r="S224" s="3"/>
      <c r="U224" s="3"/>
      <c r="V224" s="4"/>
      <c r="W224" s="3"/>
      <c r="X224" s="3"/>
      <c r="Y224" s="3"/>
      <c r="Z224" s="3"/>
      <c r="AB224" s="8"/>
      <c r="AC224" s="3"/>
      <c r="AD224" s="11"/>
      <c r="AE224" s="8"/>
    </row>
    <row r="225" spans="4:31">
      <c r="D225" s="12"/>
      <c r="E225" s="12"/>
      <c r="F225" s="12"/>
      <c r="G225" s="12"/>
      <c r="H225" s="12"/>
      <c r="I225" s="12"/>
      <c r="J225" s="12"/>
      <c r="K225" s="12"/>
      <c r="L225" s="13"/>
      <c r="O225" s="1"/>
      <c r="S225" s="3"/>
      <c r="U225" s="3"/>
      <c r="V225" s="4"/>
      <c r="W225" s="3"/>
      <c r="X225" s="3"/>
      <c r="Y225" s="3"/>
      <c r="Z225" s="3"/>
      <c r="AB225" s="8"/>
      <c r="AC225" s="3"/>
      <c r="AD225" s="14"/>
      <c r="AE225" s="8"/>
    </row>
    <row r="226" spans="4:31">
      <c r="D226" s="12"/>
      <c r="E226" s="12"/>
      <c r="F226" s="12"/>
      <c r="G226" s="12"/>
      <c r="H226" s="12"/>
      <c r="I226" s="12"/>
      <c r="J226" s="12"/>
      <c r="K226" s="12"/>
      <c r="L226" s="13"/>
      <c r="O226" s="1"/>
      <c r="S226" s="3"/>
      <c r="U226" s="3"/>
      <c r="V226" s="4"/>
      <c r="W226" s="3"/>
      <c r="X226" s="3"/>
      <c r="Y226" s="3"/>
      <c r="Z226" s="3"/>
      <c r="AB226" s="8"/>
      <c r="AC226" s="3"/>
      <c r="AD226" s="11"/>
      <c r="AE226" s="8"/>
    </row>
    <row r="227" spans="4:31">
      <c r="D227" s="12"/>
      <c r="E227" s="12"/>
      <c r="F227" s="12"/>
      <c r="G227" s="12"/>
      <c r="H227" s="12"/>
      <c r="I227" s="12"/>
      <c r="J227" s="12"/>
      <c r="K227" s="12"/>
      <c r="L227" s="13"/>
      <c r="O227" s="1"/>
      <c r="S227" s="3"/>
      <c r="U227" s="3"/>
      <c r="V227" s="4"/>
      <c r="W227" s="3"/>
      <c r="X227" s="3"/>
      <c r="Y227" s="3"/>
      <c r="Z227" s="3"/>
      <c r="AB227" s="8"/>
      <c r="AC227" s="3"/>
      <c r="AD227" s="11"/>
      <c r="AE227" s="8"/>
    </row>
    <row r="228" spans="4:31">
      <c r="D228" s="12"/>
      <c r="E228" s="12"/>
      <c r="F228" s="12"/>
      <c r="G228" s="12"/>
      <c r="H228" s="12"/>
      <c r="I228" s="12"/>
      <c r="J228" s="12"/>
      <c r="K228" s="12"/>
      <c r="L228" s="13"/>
      <c r="O228" s="1"/>
      <c r="S228" s="3"/>
      <c r="U228" s="3"/>
      <c r="V228" s="4"/>
      <c r="W228" s="3"/>
      <c r="X228" s="3"/>
      <c r="Y228" s="3"/>
      <c r="Z228" s="3"/>
      <c r="AB228" s="8"/>
      <c r="AC228" s="3"/>
      <c r="AD228" s="14"/>
      <c r="AE228" s="8"/>
    </row>
    <row r="229" spans="4:31">
      <c r="D229" s="12"/>
      <c r="E229" s="12"/>
      <c r="F229" s="12"/>
      <c r="G229" s="12"/>
      <c r="H229" s="12"/>
      <c r="I229" s="12"/>
      <c r="J229" s="12"/>
      <c r="K229" s="12"/>
      <c r="L229" s="13"/>
      <c r="O229" s="1"/>
      <c r="S229" s="3"/>
      <c r="U229" s="3"/>
      <c r="V229" s="4"/>
      <c r="W229" s="3"/>
      <c r="X229" s="3"/>
      <c r="Y229" s="3"/>
      <c r="Z229" s="3"/>
      <c r="AB229" s="8"/>
      <c r="AC229" s="3"/>
      <c r="AD229" s="11"/>
      <c r="AE229" s="8"/>
    </row>
    <row r="230" spans="4:31">
      <c r="D230" s="12"/>
      <c r="E230" s="12"/>
      <c r="F230" s="12"/>
      <c r="G230" s="12"/>
      <c r="H230" s="12"/>
      <c r="I230" s="12"/>
      <c r="J230" s="12"/>
      <c r="K230" s="12"/>
      <c r="L230" s="13"/>
      <c r="O230" s="1"/>
      <c r="S230" s="3"/>
      <c r="U230" s="3"/>
      <c r="V230" s="4"/>
      <c r="W230" s="3"/>
      <c r="X230" s="3"/>
      <c r="Y230" s="3"/>
      <c r="Z230" s="3"/>
      <c r="AB230" s="8"/>
      <c r="AC230" s="3"/>
      <c r="AD230" s="11"/>
      <c r="AE230" s="8"/>
    </row>
    <row r="231" spans="4:31">
      <c r="D231" s="12"/>
      <c r="E231" s="12"/>
      <c r="F231" s="12"/>
      <c r="G231" s="12"/>
      <c r="H231" s="12"/>
      <c r="I231" s="12"/>
      <c r="J231" s="12"/>
      <c r="K231" s="12"/>
      <c r="L231" s="13"/>
      <c r="O231" s="1"/>
      <c r="S231" s="3"/>
      <c r="U231" s="3"/>
      <c r="V231" s="4"/>
      <c r="W231" s="3"/>
      <c r="X231" s="3"/>
      <c r="Y231" s="3"/>
      <c r="Z231" s="3"/>
      <c r="AB231" s="8"/>
      <c r="AC231" s="3"/>
      <c r="AD231" s="11"/>
      <c r="AE231" s="8"/>
    </row>
    <row r="232" spans="4:31">
      <c r="D232" s="12"/>
      <c r="E232" s="12"/>
      <c r="F232" s="12"/>
      <c r="G232" s="12"/>
      <c r="H232" s="12"/>
      <c r="I232" s="12"/>
      <c r="J232" s="12"/>
      <c r="K232" s="12"/>
      <c r="L232" s="13"/>
      <c r="O232" s="1"/>
      <c r="S232" s="3"/>
      <c r="U232" s="3"/>
      <c r="V232" s="4"/>
      <c r="W232" s="3"/>
      <c r="X232" s="3"/>
      <c r="Y232" s="3"/>
      <c r="Z232" s="3"/>
      <c r="AB232" s="8"/>
      <c r="AC232" s="3"/>
      <c r="AD232" s="11"/>
    </row>
    <row r="233" spans="4:31">
      <c r="D233" s="12"/>
      <c r="E233" s="12"/>
      <c r="F233" s="12"/>
      <c r="G233" s="12"/>
      <c r="H233" s="12"/>
      <c r="I233" s="12"/>
      <c r="J233" s="12"/>
      <c r="K233" s="12"/>
      <c r="L233" s="13"/>
      <c r="O233" s="1"/>
      <c r="S233" s="3"/>
      <c r="U233" s="3"/>
      <c r="V233" s="4"/>
      <c r="W233" s="3"/>
      <c r="X233" s="3"/>
      <c r="Y233" s="5"/>
      <c r="Z233" s="3"/>
      <c r="AB233" s="8"/>
      <c r="AC233" s="3"/>
      <c r="AD233" s="11"/>
      <c r="AE233" s="8"/>
    </row>
    <row r="234" spans="4:31">
      <c r="D234" s="12"/>
      <c r="E234" s="12"/>
      <c r="F234" s="12"/>
      <c r="G234" s="12"/>
      <c r="H234" s="12"/>
      <c r="I234" s="12"/>
      <c r="J234" s="12"/>
      <c r="K234" s="12"/>
      <c r="L234" s="13"/>
      <c r="O234" s="1"/>
      <c r="S234" s="3"/>
      <c r="U234" s="3"/>
      <c r="V234" s="4"/>
      <c r="W234" s="3"/>
      <c r="X234" s="3"/>
      <c r="Y234" s="3"/>
      <c r="Z234" s="3"/>
      <c r="AB234" s="8"/>
      <c r="AC234" s="3"/>
      <c r="AD234" s="11"/>
      <c r="AE234" s="8"/>
    </row>
    <row r="235" spans="4:31">
      <c r="D235" s="12"/>
      <c r="E235" s="12"/>
      <c r="F235" s="12"/>
      <c r="G235" s="12"/>
      <c r="H235" s="12"/>
      <c r="I235" s="12"/>
      <c r="J235" s="12"/>
      <c r="K235" s="12"/>
      <c r="L235" s="13"/>
      <c r="O235" s="1"/>
      <c r="S235" s="3"/>
      <c r="U235" s="3"/>
      <c r="V235" s="4"/>
      <c r="W235" s="3"/>
      <c r="X235" s="3"/>
      <c r="Y235" s="3"/>
      <c r="Z235" s="3"/>
      <c r="AB235" s="8"/>
      <c r="AC235" s="3"/>
      <c r="AD235" s="11"/>
      <c r="AE235" s="8"/>
    </row>
    <row r="236" spans="4:31">
      <c r="D236" s="12"/>
      <c r="E236" s="12"/>
      <c r="F236" s="12"/>
      <c r="G236" s="12"/>
      <c r="H236" s="12"/>
      <c r="I236" s="12"/>
      <c r="J236" s="12"/>
      <c r="K236" s="12"/>
      <c r="L236" s="13"/>
      <c r="O236" s="1"/>
      <c r="S236" s="3"/>
      <c r="U236" s="3"/>
      <c r="V236" s="4"/>
      <c r="W236" s="3"/>
      <c r="X236" s="3"/>
      <c r="Y236" s="3"/>
      <c r="Z236" s="3"/>
      <c r="AB236" s="8"/>
      <c r="AC236" s="3"/>
      <c r="AD236" s="11"/>
    </row>
    <row r="237" spans="4:31">
      <c r="D237" s="12"/>
      <c r="E237" s="12"/>
      <c r="F237" s="12"/>
      <c r="G237" s="12"/>
      <c r="H237" s="12"/>
      <c r="I237" s="12"/>
      <c r="J237" s="12"/>
      <c r="K237" s="12"/>
      <c r="L237" s="13"/>
      <c r="O237" s="1"/>
      <c r="S237" s="3"/>
      <c r="U237" s="3"/>
      <c r="V237" s="4"/>
      <c r="W237" s="3"/>
      <c r="X237" s="3"/>
      <c r="Y237" s="3"/>
      <c r="Z237" s="3"/>
      <c r="AB237" s="8"/>
      <c r="AC237" s="3"/>
      <c r="AD237" s="11"/>
      <c r="AE237" s="8"/>
    </row>
    <row r="238" spans="4:31">
      <c r="D238" s="12"/>
      <c r="E238" s="12"/>
      <c r="F238" s="12"/>
      <c r="G238" s="12"/>
      <c r="H238" s="12"/>
      <c r="I238" s="12"/>
      <c r="J238" s="12"/>
      <c r="K238" s="12"/>
      <c r="L238" s="13"/>
      <c r="O238" s="1"/>
      <c r="S238" s="3"/>
      <c r="U238" s="3"/>
      <c r="V238" s="4"/>
      <c r="W238" s="3"/>
      <c r="X238" s="3"/>
      <c r="Y238" s="3"/>
      <c r="Z238" s="3"/>
      <c r="AB238" s="8"/>
      <c r="AC238" s="3"/>
      <c r="AD238" s="14"/>
      <c r="AE238" s="8"/>
    </row>
    <row r="239" spans="4:31">
      <c r="D239" s="12"/>
      <c r="E239" s="12"/>
      <c r="F239" s="12"/>
      <c r="G239" s="12"/>
      <c r="H239" s="12"/>
      <c r="I239" s="12"/>
      <c r="J239" s="12"/>
      <c r="K239" s="12"/>
      <c r="L239" s="13"/>
      <c r="O239" s="1"/>
      <c r="S239" s="3"/>
      <c r="U239" s="3"/>
      <c r="V239" s="4"/>
      <c r="W239" s="3"/>
      <c r="X239" s="3"/>
      <c r="Y239" s="3"/>
      <c r="Z239" s="3"/>
      <c r="AB239" s="8"/>
      <c r="AC239" s="3"/>
      <c r="AD239" s="11"/>
    </row>
    <row r="240" spans="4:31">
      <c r="D240" s="12"/>
      <c r="E240" s="12"/>
      <c r="F240" s="12"/>
      <c r="G240" s="12"/>
      <c r="H240" s="12"/>
      <c r="I240" s="12"/>
      <c r="J240" s="12"/>
      <c r="K240" s="12"/>
      <c r="L240" s="13"/>
      <c r="O240" s="1"/>
      <c r="S240" s="3"/>
      <c r="U240" s="3"/>
      <c r="V240" s="4"/>
      <c r="W240" s="3"/>
      <c r="X240" s="3"/>
      <c r="Y240" s="3"/>
      <c r="Z240" s="3"/>
      <c r="AB240" s="8"/>
      <c r="AC240" s="3"/>
      <c r="AD240" s="11"/>
      <c r="AE240" s="8"/>
    </row>
    <row r="241" spans="1:31">
      <c r="D241" s="12"/>
      <c r="E241" s="12"/>
      <c r="F241" s="12"/>
      <c r="G241" s="12"/>
      <c r="H241" s="12"/>
      <c r="I241" s="12"/>
      <c r="J241" s="12"/>
      <c r="K241" s="12"/>
      <c r="L241" s="13"/>
      <c r="O241" s="1"/>
      <c r="S241" s="3"/>
      <c r="U241" s="3"/>
      <c r="V241" s="4"/>
      <c r="W241" s="3"/>
      <c r="X241" s="3"/>
      <c r="Y241" s="3"/>
      <c r="Z241" s="3"/>
      <c r="AB241" s="8"/>
      <c r="AC241" s="3"/>
      <c r="AD241" s="11"/>
      <c r="AE241" s="8"/>
    </row>
    <row r="242" spans="1:31">
      <c r="D242" s="12"/>
      <c r="E242" s="12"/>
      <c r="F242" s="12"/>
      <c r="G242" s="12"/>
      <c r="H242" s="12"/>
      <c r="I242" s="12"/>
      <c r="J242" s="12"/>
      <c r="K242" s="12"/>
      <c r="L242" s="13"/>
      <c r="O242" s="1"/>
      <c r="S242" s="3"/>
      <c r="U242" s="3"/>
      <c r="V242" s="4"/>
      <c r="W242" s="3"/>
      <c r="X242" s="3"/>
      <c r="Y242" s="3"/>
      <c r="Z242" s="3"/>
      <c r="AB242" s="8"/>
      <c r="AC242" s="3"/>
      <c r="AD242" s="11"/>
    </row>
    <row r="243" spans="1:31">
      <c r="D243" s="12"/>
      <c r="E243" s="12"/>
      <c r="F243" s="12"/>
      <c r="G243" s="12"/>
      <c r="H243" s="12"/>
      <c r="I243" s="12"/>
      <c r="J243" s="12"/>
      <c r="K243" s="12"/>
      <c r="L243" s="13"/>
      <c r="S243" s="3"/>
      <c r="U243" s="3"/>
      <c r="V243" s="4"/>
      <c r="W243" s="3"/>
      <c r="X243" s="3"/>
      <c r="Y243" s="3"/>
      <c r="Z243" s="3"/>
      <c r="AB243" s="8"/>
      <c r="AC243" s="3"/>
      <c r="AD243" s="11"/>
      <c r="AE243" s="8"/>
    </row>
    <row r="244" spans="1:31">
      <c r="D244" s="12"/>
      <c r="E244" s="12"/>
      <c r="F244" s="12"/>
      <c r="G244" s="12"/>
      <c r="H244" s="12"/>
      <c r="I244" s="12"/>
      <c r="J244" s="12"/>
      <c r="K244" s="12"/>
      <c r="L244" s="13"/>
      <c r="O244" s="1"/>
      <c r="S244" s="3"/>
      <c r="U244" s="3"/>
      <c r="V244" s="4"/>
      <c r="W244" s="3"/>
      <c r="X244" s="3"/>
      <c r="Y244" s="3"/>
      <c r="Z244" s="3"/>
      <c r="AB244" s="8"/>
      <c r="AC244" s="3"/>
      <c r="AD244" s="11"/>
      <c r="AE244" s="8"/>
    </row>
    <row r="245" spans="1:31">
      <c r="D245" s="12"/>
      <c r="E245" s="12"/>
      <c r="F245" s="12"/>
      <c r="G245" s="12"/>
      <c r="H245" s="12"/>
      <c r="I245" s="12"/>
      <c r="J245" s="12"/>
      <c r="K245" s="12"/>
      <c r="L245" s="13"/>
      <c r="O245" s="1"/>
      <c r="P245" s="1"/>
      <c r="S245" s="3"/>
      <c r="U245" s="3"/>
      <c r="V245" s="4"/>
      <c r="W245" s="3"/>
      <c r="X245" s="3"/>
      <c r="Y245" s="3"/>
      <c r="Z245" s="3"/>
      <c r="AB245" s="8"/>
      <c r="AC245" s="3"/>
      <c r="AD245" s="11"/>
    </row>
    <row r="246" spans="1:31">
      <c r="D246" s="12"/>
      <c r="E246" s="12"/>
      <c r="F246" s="12"/>
      <c r="G246" s="12"/>
      <c r="H246" s="12"/>
      <c r="I246" s="12"/>
      <c r="J246" s="12"/>
      <c r="K246" s="12"/>
      <c r="L246" s="13"/>
      <c r="O246" s="1"/>
      <c r="S246" s="3"/>
      <c r="U246" s="3"/>
      <c r="V246" s="4"/>
      <c r="W246" s="3"/>
      <c r="X246" s="3"/>
      <c r="Y246" s="3"/>
      <c r="Z246" s="3"/>
      <c r="AB246" s="8"/>
      <c r="AC246" s="3"/>
      <c r="AD246" s="11"/>
      <c r="AE246" s="8"/>
    </row>
    <row r="247" spans="1:31">
      <c r="D247" s="12"/>
      <c r="E247" s="12"/>
      <c r="F247" s="12"/>
      <c r="G247" s="12"/>
      <c r="H247" s="12"/>
      <c r="I247" s="12"/>
      <c r="J247" s="12"/>
      <c r="K247" s="12"/>
      <c r="L247" s="13"/>
      <c r="O247" s="1"/>
      <c r="S247" s="3"/>
      <c r="U247" s="3"/>
      <c r="V247" s="4"/>
      <c r="W247" s="3"/>
      <c r="X247" s="3"/>
      <c r="Y247" s="3"/>
      <c r="Z247" s="3"/>
      <c r="AB247" s="8"/>
      <c r="AC247" s="3"/>
      <c r="AD247" s="11"/>
      <c r="AE247" s="8"/>
    </row>
    <row r="248" spans="1:31">
      <c r="A248" s="11"/>
      <c r="D248" s="12"/>
      <c r="E248" s="12"/>
      <c r="F248" s="12"/>
      <c r="G248" s="12"/>
      <c r="H248" s="12"/>
      <c r="I248" s="12"/>
      <c r="J248" s="12"/>
      <c r="K248" s="12"/>
      <c r="L248" s="13"/>
      <c r="O248" s="1"/>
      <c r="S248" s="3"/>
      <c r="U248" s="3"/>
      <c r="V248" s="4"/>
      <c r="W248" s="3"/>
      <c r="X248" s="3"/>
      <c r="Y248" s="3"/>
      <c r="Z248" s="3"/>
      <c r="AB248" s="8"/>
      <c r="AC248" s="3"/>
      <c r="AD248" s="11"/>
      <c r="AE248" s="8"/>
    </row>
    <row r="249" spans="1:31">
      <c r="D249" s="12"/>
      <c r="E249" s="12"/>
      <c r="F249" s="12"/>
      <c r="G249" s="12"/>
      <c r="H249" s="12"/>
      <c r="I249" s="12"/>
      <c r="J249" s="12"/>
      <c r="K249" s="12"/>
      <c r="L249" s="13"/>
      <c r="O249" s="1"/>
      <c r="S249" s="3"/>
      <c r="U249" s="3"/>
      <c r="V249" s="4"/>
      <c r="W249" s="3"/>
      <c r="X249" s="3"/>
      <c r="Y249" s="3"/>
      <c r="Z249" s="3"/>
      <c r="AB249" s="8"/>
      <c r="AC249" s="3"/>
      <c r="AD249" s="11"/>
      <c r="AE249" s="8"/>
    </row>
  </sheetData>
  <sortState xmlns:xlrd2="http://schemas.microsoft.com/office/spreadsheetml/2017/richdata2" ref="A3:AI210">
    <sortCondition descending="1" ref="M2:M210"/>
  </sortState>
  <phoneticPr fontId="11" type="noConversion"/>
  <hyperlinks>
    <hyperlink ref="AD10" r:id="rId1" xr:uid="{00000000-0004-0000-0000-000000000000}"/>
    <hyperlink ref="AD176" r:id="rId2" xr:uid="{00000000-0004-0000-0000-000001000000}"/>
    <hyperlink ref="AD136" r:id="rId3" xr:uid="{00000000-0004-0000-0000-000002000000}"/>
    <hyperlink ref="AD25" r:id="rId4" xr:uid="{00000000-0004-0000-0000-000003000000}"/>
    <hyperlink ref="AD5" r:id="rId5" display="mailto:Amidated@C-terminus" xr:uid="{00000000-0004-0000-0000-000004000000}"/>
    <hyperlink ref="AD6" r:id="rId6" display="mailto:Amidated@C-terminus" xr:uid="{00000000-0004-0000-0000-000005000000}"/>
    <hyperlink ref="AD18" r:id="rId7" display="mailto:Amidated@C-terminus" xr:uid="{00000000-0004-0000-0000-000006000000}"/>
    <hyperlink ref="AD74" r:id="rId8" display="mailto:Amidated@C-terminus" xr:uid="{00000000-0004-0000-0000-000007000000}"/>
    <hyperlink ref="AD80" r:id="rId9" display="mailto:Amidated@C-terminus" xr:uid="{00000000-0004-0000-0000-000008000000}"/>
    <hyperlink ref="AD72" r:id="rId10" display="mailto:Amidated@C-terminus" xr:uid="{00000000-0004-0000-0000-000009000000}"/>
    <hyperlink ref="AD65" r:id="rId11" display="mailto:Amidated@C-terminus" xr:uid="{00000000-0004-0000-0000-00000A000000}"/>
    <hyperlink ref="AD38" r:id="rId12" display="mailto:Amidated@C-terminus" xr:uid="{00000000-0004-0000-0000-00000B000000}"/>
    <hyperlink ref="AD135" r:id="rId13" display="mailto:Amidated@C-terminus" xr:uid="{00000000-0004-0000-0000-00000C000000}"/>
    <hyperlink ref="AD53" r:id="rId14" display="mailto:Amidated@C-terminus" xr:uid="{00000000-0004-0000-0000-00000D000000}"/>
    <hyperlink ref="AD75" r:id="rId15" display="mailto:Amidated@C-terminus" xr:uid="{00000000-0004-0000-0000-000011000000}"/>
    <hyperlink ref="A213" r:id="rId16" xr:uid="{E17CB6F8-32FA-2B48-A4C2-5D35C1EBDC8E}"/>
    <hyperlink ref="A214" r:id="rId17" xr:uid="{26D0E471-FE08-7C43-8788-A4F07C777E37}"/>
  </hyperlinks>
  <pageMargins left="0.7" right="0.7" top="0.75" bottom="0.75" header="0.3" footer="0.3"/>
  <pageSetup orientation="portrait" r:id="rId18"/>
  <legacyDrawing r:id="rId1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mpona venom prote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08T05:40:30Z</dcterms:created>
  <dcterms:modified xsi:type="dcterms:W3CDTF">2022-09-06T06:03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db064b5-5911-4077-b076-dd8db707b7e6_Enabled">
    <vt:lpwstr>true</vt:lpwstr>
  </property>
  <property fmtid="{D5CDD505-2E9C-101B-9397-08002B2CF9AE}" pid="3" name="MSIP_Label_adb064b5-5911-4077-b076-dd8db707b7e6_SetDate">
    <vt:lpwstr>2022-08-13T21:50:59Z</vt:lpwstr>
  </property>
  <property fmtid="{D5CDD505-2E9C-101B-9397-08002B2CF9AE}" pid="4" name="MSIP_Label_adb064b5-5911-4077-b076-dd8db707b7e6_Method">
    <vt:lpwstr>Privileged</vt:lpwstr>
  </property>
  <property fmtid="{D5CDD505-2E9C-101B-9397-08002B2CF9AE}" pid="5" name="MSIP_Label_adb064b5-5911-4077-b076-dd8db707b7e6_Name">
    <vt:lpwstr>UNOFFICIAL</vt:lpwstr>
  </property>
  <property fmtid="{D5CDD505-2E9C-101B-9397-08002B2CF9AE}" pid="6" name="MSIP_Label_adb064b5-5911-4077-b076-dd8db707b7e6_SiteId">
    <vt:lpwstr>b6e377cf-9db3-46cb-91a2-fad9605bb15c</vt:lpwstr>
  </property>
  <property fmtid="{D5CDD505-2E9C-101B-9397-08002B2CF9AE}" pid="7" name="MSIP_Label_adb064b5-5911-4077-b076-dd8db707b7e6_ActionId">
    <vt:lpwstr>b88cbef2-c24f-41b3-a2c3-f685f026f09e</vt:lpwstr>
  </property>
  <property fmtid="{D5CDD505-2E9C-101B-9397-08002B2CF9AE}" pid="8" name="MSIP_Label_adb064b5-5911-4077-b076-dd8db707b7e6_ContentBits">
    <vt:lpwstr>0</vt:lpwstr>
  </property>
</Properties>
</file>